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ealy/Desktop/Documents - APSC-EALY-MBP/Sarah D14 Conceptus Paper/Final stuff for BMC Genomics/"/>
    </mc:Choice>
  </mc:AlternateContent>
  <xr:revisionPtr revIDLastSave="0" documentId="8_{C1C73FF1-5718-AF4A-B4CF-E9F7515D01DA}" xr6:coauthVersionLast="33" xr6:coauthVersionMax="33" xr10:uidLastSave="{00000000-0000-0000-0000-000000000000}"/>
  <bookViews>
    <workbookView xWindow="1220" yWindow="1180" windowWidth="24380" windowHeight="14820" tabRatio="500" xr2:uid="{00000000-000D-0000-FFFF-FFFF00000000}"/>
  </bookViews>
  <sheets>
    <sheet name="Sheet1" sheetId="1" r:id="rId1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05" uniqueCount="1038">
  <si>
    <t>ObeseMale vs LeanMale</t>
  </si>
  <si>
    <t>ObeseFemale vs LeanFemale</t>
  </si>
  <si>
    <t>ObeseMale vs ObeseFemale</t>
  </si>
  <si>
    <t>ObeseMale vs LeanFemale</t>
  </si>
  <si>
    <t>LeanMale vs ObeseFemale</t>
  </si>
  <si>
    <t>LeanMale vs LeanFemale</t>
  </si>
  <si>
    <t>Mean RPKM</t>
  </si>
  <si>
    <t>GeneID</t>
  </si>
  <si>
    <t>RefSeq</t>
  </si>
  <si>
    <t>Name</t>
  </si>
  <si>
    <t>Fold change</t>
  </si>
  <si>
    <t>FDR p-value</t>
  </si>
  <si>
    <t>LeanMale</t>
  </si>
  <si>
    <t>ObeseMale</t>
  </si>
  <si>
    <t>LeanFemale</t>
  </si>
  <si>
    <t>ObeseFemale</t>
  </si>
  <si>
    <t>101105755</t>
  </si>
  <si>
    <t>XM_012181021.2</t>
  </si>
  <si>
    <t>ABHD4_2</t>
  </si>
  <si>
    <t>101105582</t>
  </si>
  <si>
    <t>XM_004012763.3</t>
  </si>
  <si>
    <t>ACSF2_1</t>
  </si>
  <si>
    <t>101113590</t>
  </si>
  <si>
    <t>XM_015096164.1</t>
  </si>
  <si>
    <t>ADAM19_1</t>
  </si>
  <si>
    <t>443337</t>
  </si>
  <si>
    <t>NM_001009776.1</t>
  </si>
  <si>
    <t>ADCYAP1_1</t>
  </si>
  <si>
    <t>101117808</t>
  </si>
  <si>
    <t>XM_012102909.2</t>
  </si>
  <si>
    <t>ADD3_3</t>
  </si>
  <si>
    <t>NaN</t>
  </si>
  <si>
    <t>101103753</t>
  </si>
  <si>
    <t>XM_012095784.2</t>
  </si>
  <si>
    <t>ADM_1</t>
  </si>
  <si>
    <t>101108875</t>
  </si>
  <si>
    <t>XM_012103614.2</t>
  </si>
  <si>
    <t>AFG3L2_1</t>
  </si>
  <si>
    <t>101116530</t>
  </si>
  <si>
    <t>XM_015091858.1</t>
  </si>
  <si>
    <t>AGO4_1</t>
  </si>
  <si>
    <t>101107246</t>
  </si>
  <si>
    <t>XM_012104290.2</t>
  </si>
  <si>
    <t>AGPAT3_4</t>
  </si>
  <si>
    <t>101114151</t>
  </si>
  <si>
    <t>XM_012189447.2</t>
  </si>
  <si>
    <t>ALCAM_1</t>
  </si>
  <si>
    <t>101104088</t>
  </si>
  <si>
    <t>XM_012095382.2</t>
  </si>
  <si>
    <t>ALKBH8_2</t>
  </si>
  <si>
    <t>101109592</t>
  </si>
  <si>
    <t>XM_012142659.2</t>
  </si>
  <si>
    <t>ALS2_7</t>
  </si>
  <si>
    <t>101102652</t>
  </si>
  <si>
    <t>XM_012185523.1</t>
  </si>
  <si>
    <t>ANKFY1_2</t>
  </si>
  <si>
    <t>XM_012185524.1</t>
  </si>
  <si>
    <t>ANKFY1_3</t>
  </si>
  <si>
    <t>101108593</t>
  </si>
  <si>
    <t>XM_012190106.1</t>
  </si>
  <si>
    <t>ANKRD27_1</t>
  </si>
  <si>
    <t>101116045</t>
  </si>
  <si>
    <t>XM_012176820.2</t>
  </si>
  <si>
    <t>ANLN_7</t>
  </si>
  <si>
    <t>101118480</t>
  </si>
  <si>
    <t>XM_015102282.1</t>
  </si>
  <si>
    <t>ANO10_5</t>
  </si>
  <si>
    <t>100048993</t>
  </si>
  <si>
    <t>XM_015096679.1</t>
  </si>
  <si>
    <t>ANXA2_2</t>
  </si>
  <si>
    <t>101118077</t>
  </si>
  <si>
    <t>XM_012106008.2</t>
  </si>
  <si>
    <t>AP3M2_2</t>
  </si>
  <si>
    <t>101116628</t>
  </si>
  <si>
    <t>XM_012105513.1</t>
  </si>
  <si>
    <t>ARHGAP22_6</t>
  </si>
  <si>
    <t>101115263</t>
  </si>
  <si>
    <t>XM_015093664.1</t>
  </si>
  <si>
    <t>ARID1A_6</t>
  </si>
  <si>
    <t>101107869</t>
  </si>
  <si>
    <t>XM_012180640.2</t>
  </si>
  <si>
    <t>ARL14EPL_3</t>
  </si>
  <si>
    <t>101119775</t>
  </si>
  <si>
    <t>XM_012182871.2</t>
  </si>
  <si>
    <t>ASH1L_4</t>
  </si>
  <si>
    <t>101110286</t>
  </si>
  <si>
    <t>XM_012103048.2</t>
  </si>
  <si>
    <t>ATE1_3</t>
  </si>
  <si>
    <t>101113390</t>
  </si>
  <si>
    <t>XM_012107572.2</t>
  </si>
  <si>
    <t>ATG4A_4</t>
  </si>
  <si>
    <t>101105847</t>
  </si>
  <si>
    <t>XM_012095400.2</t>
  </si>
  <si>
    <t>ATM_5</t>
  </si>
  <si>
    <t>101117246</t>
  </si>
  <si>
    <t>XM_012178897.2</t>
  </si>
  <si>
    <t>ATP10B_4</t>
  </si>
  <si>
    <t>101104544</t>
  </si>
  <si>
    <t>XM_012100276.2</t>
  </si>
  <si>
    <t>B3GALNT1_13</t>
  </si>
  <si>
    <t>XM_012100351.2</t>
  </si>
  <si>
    <t>B3GALNT1_6</t>
  </si>
  <si>
    <t>100135439</t>
  </si>
  <si>
    <t>XM_012100941.1</t>
  </si>
  <si>
    <t>BAG6_9</t>
  </si>
  <si>
    <t>101113402</t>
  </si>
  <si>
    <t>XM_012175345.2</t>
  </si>
  <si>
    <t>BCL2L14_2</t>
  </si>
  <si>
    <t>101108584</t>
  </si>
  <si>
    <t>XM_015098804.1</t>
  </si>
  <si>
    <t>BRCA1_1</t>
  </si>
  <si>
    <t>XM_015098802.1</t>
  </si>
  <si>
    <t>BRCA1_4</t>
  </si>
  <si>
    <t>101107116</t>
  </si>
  <si>
    <t>XM_012187098.1</t>
  </si>
  <si>
    <t>BROX_11</t>
  </si>
  <si>
    <t>101118220</t>
  </si>
  <si>
    <t>XM_015101596.1</t>
  </si>
  <si>
    <t>C17H12orf65_1</t>
  </si>
  <si>
    <t>101108835</t>
  </si>
  <si>
    <t>XM_004010446.3</t>
  </si>
  <si>
    <t>C7H15orf57_1</t>
  </si>
  <si>
    <t>101115511</t>
  </si>
  <si>
    <t>XM_012131509.2</t>
  </si>
  <si>
    <t>CALCRL_4</t>
  </si>
  <si>
    <t>101121342</t>
  </si>
  <si>
    <t>XM_012177174.2</t>
  </si>
  <si>
    <t>CALD1_2</t>
  </si>
  <si>
    <t>101119820</t>
  </si>
  <si>
    <t>XM_012179515.2</t>
  </si>
  <si>
    <t>CASP6_1</t>
  </si>
  <si>
    <t>101110953</t>
  </si>
  <si>
    <t>XM_012187486.2</t>
  </si>
  <si>
    <t>CASP9_8</t>
  </si>
  <si>
    <t>101123145</t>
  </si>
  <si>
    <t>XM_015100881.1</t>
  </si>
  <si>
    <t>CCDC82_1</t>
  </si>
  <si>
    <t>101115826</t>
  </si>
  <si>
    <t>XM_004016986.3</t>
  </si>
  <si>
    <t>CCNO_1</t>
  </si>
  <si>
    <t>101113884</t>
  </si>
  <si>
    <t>XM_012096223.2</t>
  </si>
  <si>
    <t>CD44_4</t>
  </si>
  <si>
    <t>101112271</t>
  </si>
  <si>
    <t>NM_001282247.1</t>
  </si>
  <si>
    <t>CD53_1</t>
  </si>
  <si>
    <t>101115715</t>
  </si>
  <si>
    <t>XM_012182647.2</t>
  </si>
  <si>
    <t>CEP57L1_1</t>
  </si>
  <si>
    <t>101109181</t>
  </si>
  <si>
    <t>XM_015096894.1</t>
  </si>
  <si>
    <t>CHD8_1</t>
  </si>
  <si>
    <t>105601847</t>
  </si>
  <si>
    <t>XM_015101829.1</t>
  </si>
  <si>
    <t>CKB_1</t>
  </si>
  <si>
    <t>101112841</t>
  </si>
  <si>
    <t>XM_012190548.2</t>
  </si>
  <si>
    <t>CKM_2</t>
  </si>
  <si>
    <t>101121966</t>
  </si>
  <si>
    <t>XM_012096002.1</t>
  </si>
  <si>
    <t>CLPB_4</t>
  </si>
  <si>
    <t>101106407</t>
  </si>
  <si>
    <t>XM_012106394.2</t>
  </si>
  <si>
    <t>CNKSR2_3</t>
  </si>
  <si>
    <t>101111418</t>
  </si>
  <si>
    <t>XM_012104126.2</t>
  </si>
  <si>
    <t>CPPED1_2</t>
  </si>
  <si>
    <t>101111767</t>
  </si>
  <si>
    <t>XM_015092069.1</t>
  </si>
  <si>
    <t>CTBS_1</t>
  </si>
  <si>
    <t>101104091</t>
  </si>
  <si>
    <t>XM_015101277.1</t>
  </si>
  <si>
    <t>CWC27_1</t>
  </si>
  <si>
    <t>101109472</t>
  </si>
  <si>
    <t>XM_012189242.2</t>
  </si>
  <si>
    <t>DBNDD2_8</t>
  </si>
  <si>
    <t>101121517</t>
  </si>
  <si>
    <t>XM_015096408.1</t>
  </si>
  <si>
    <t>DCAF16_4</t>
  </si>
  <si>
    <t>101107057</t>
  </si>
  <si>
    <t>XM_012188531.2</t>
  </si>
  <si>
    <t>DCBLD2_2</t>
  </si>
  <si>
    <t>101122244</t>
  </si>
  <si>
    <t>XM_012104226.2</t>
  </si>
  <si>
    <t>DCUN1D3_16</t>
  </si>
  <si>
    <t>XM_012104230.2</t>
  </si>
  <si>
    <t>DCUN1D3_8</t>
  </si>
  <si>
    <t>101106765</t>
  </si>
  <si>
    <t>XM_004007693.3</t>
  </si>
  <si>
    <t>DDC_4</t>
  </si>
  <si>
    <t>101123605</t>
  </si>
  <si>
    <t>XM_015093239.1</t>
  </si>
  <si>
    <t>DENND4C_8</t>
  </si>
  <si>
    <t>101108891</t>
  </si>
  <si>
    <t>XM_012148796.2</t>
  </si>
  <si>
    <t>DIS3L2_4</t>
  </si>
  <si>
    <t>101118586</t>
  </si>
  <si>
    <t>XM_004021804.3</t>
  </si>
  <si>
    <t>DKK4_1</t>
  </si>
  <si>
    <t>101113097</t>
  </si>
  <si>
    <t>XM_015100767.1</t>
  </si>
  <si>
    <t>DSCAML1_1</t>
  </si>
  <si>
    <t>101123060</t>
  </si>
  <si>
    <t>XM_015099864.1</t>
  </si>
  <si>
    <t>DSN1_4</t>
  </si>
  <si>
    <t>101121274</t>
  </si>
  <si>
    <t>XM_004012391.3</t>
  </si>
  <si>
    <t>DYNLL2_1</t>
  </si>
  <si>
    <t>101108899</t>
  </si>
  <si>
    <t>XM_012165950.2</t>
  </si>
  <si>
    <t>EFR3B_4</t>
  </si>
  <si>
    <t>101114633</t>
  </si>
  <si>
    <t>XM_012189298.2</t>
  </si>
  <si>
    <t>ELMO2_3</t>
  </si>
  <si>
    <t>101121040</t>
  </si>
  <si>
    <t>XM_012096960.2</t>
  </si>
  <si>
    <t>EMB_5</t>
  </si>
  <si>
    <t>101107489</t>
  </si>
  <si>
    <t>XM_012102653.2</t>
  </si>
  <si>
    <t>ENTPD1_2</t>
  </si>
  <si>
    <t>101117594</t>
  </si>
  <si>
    <t>XM_012183285.2</t>
  </si>
  <si>
    <t>ERMARD_1</t>
  </si>
  <si>
    <t>105604693</t>
  </si>
  <si>
    <t>XM_015104109.1</t>
  </si>
  <si>
    <t>ERV3-1_1</t>
  </si>
  <si>
    <t>101117876</t>
  </si>
  <si>
    <t>XM_004016994.3</t>
  </si>
  <si>
    <t>ESM1_1</t>
  </si>
  <si>
    <t>101104765</t>
  </si>
  <si>
    <t>XM_012186129.2</t>
  </si>
  <si>
    <t>EZH1_2</t>
  </si>
  <si>
    <t>101107673</t>
  </si>
  <si>
    <t>XM_004022327.3</t>
  </si>
  <si>
    <t>FAM122B_5</t>
  </si>
  <si>
    <t>101121873</t>
  </si>
  <si>
    <t>XM_015099341.1</t>
  </si>
  <si>
    <t>FAM163A_1</t>
  </si>
  <si>
    <t>101122209</t>
  </si>
  <si>
    <t>XM_012189821.2</t>
  </si>
  <si>
    <t>FAM192A_1</t>
  </si>
  <si>
    <t>101108716</t>
  </si>
  <si>
    <t>XM_012105420.1</t>
  </si>
  <si>
    <t>FAM213A_8</t>
  </si>
  <si>
    <t>101108396</t>
  </si>
  <si>
    <t>XM_012182573.2</t>
  </si>
  <si>
    <t>FAM229B_3</t>
  </si>
  <si>
    <t>101103327</t>
  </si>
  <si>
    <t>XM_015097732.1</t>
  </si>
  <si>
    <t>FAM49B_4</t>
  </si>
  <si>
    <t>100192433</t>
  </si>
  <si>
    <t>XM_012187547.2</t>
  </si>
  <si>
    <t>FCGR3A_3</t>
  </si>
  <si>
    <t>101107351</t>
  </si>
  <si>
    <t>XM_004008902.3</t>
  </si>
  <si>
    <t>FCHSD1_2</t>
  </si>
  <si>
    <t>101113641</t>
  </si>
  <si>
    <t>XM_004003061.3</t>
  </si>
  <si>
    <t>FETUB_1</t>
  </si>
  <si>
    <t>101105233</t>
  </si>
  <si>
    <t>XM_012175050.2</t>
  </si>
  <si>
    <t>FGD4_9</t>
  </si>
  <si>
    <t>780507</t>
  </si>
  <si>
    <t>XM_015104615.1</t>
  </si>
  <si>
    <t>FGFR1_9</t>
  </si>
  <si>
    <t>101123664</t>
  </si>
  <si>
    <t>XM_004017182.2</t>
  </si>
  <si>
    <t>FGG_1</t>
  </si>
  <si>
    <t>101107186</t>
  </si>
  <si>
    <t>XM_015095176.1</t>
  </si>
  <si>
    <t>FIGNL1_2</t>
  </si>
  <si>
    <t>101115134</t>
  </si>
  <si>
    <t>XM_012184453.2</t>
  </si>
  <si>
    <t>FNDC3A_1</t>
  </si>
  <si>
    <t>101103040</t>
  </si>
  <si>
    <t>XM_012106873.2</t>
  </si>
  <si>
    <t>FOXO4_1</t>
  </si>
  <si>
    <t>101121924</t>
  </si>
  <si>
    <t>XM_004006720.3</t>
  </si>
  <si>
    <t>FOXRED2_2</t>
  </si>
  <si>
    <t>101123163</t>
  </si>
  <si>
    <t>XM_012174226.2</t>
  </si>
  <si>
    <t>FUBP1_11</t>
  </si>
  <si>
    <t>101105994</t>
  </si>
  <si>
    <t>XM_004006656.3</t>
  </si>
  <si>
    <t>GAS2L3_3</t>
  </si>
  <si>
    <t>101106554</t>
  </si>
  <si>
    <t>XM_012101309.1</t>
  </si>
  <si>
    <t>GCNT2_3</t>
  </si>
  <si>
    <t>101111659</t>
  </si>
  <si>
    <t>XM_012096750.2</t>
  </si>
  <si>
    <t>GFM2_7</t>
  </si>
  <si>
    <t>101106891</t>
  </si>
  <si>
    <t>XM_012189266.2</t>
  </si>
  <si>
    <t>GJB5_1</t>
  </si>
  <si>
    <t>XM_004001784.3</t>
  </si>
  <si>
    <t>GJB5_2</t>
  </si>
  <si>
    <t>101110468</t>
  </si>
  <si>
    <t>XM_012095455.2</t>
  </si>
  <si>
    <t>GOLGB1_5</t>
  </si>
  <si>
    <t>101111125</t>
  </si>
  <si>
    <t>XM_012096897.2</t>
  </si>
  <si>
    <t>GPBP1_4</t>
  </si>
  <si>
    <t>101107019</t>
  </si>
  <si>
    <t>XM_015095978.1</t>
  </si>
  <si>
    <t>GRK6_4</t>
  </si>
  <si>
    <t>101114544</t>
  </si>
  <si>
    <t>XM_012189114.2</t>
  </si>
  <si>
    <t>GSS_3</t>
  </si>
  <si>
    <t>101108212</t>
  </si>
  <si>
    <t>XM_012175319.1</t>
  </si>
  <si>
    <t>GUCY2C_3</t>
  </si>
  <si>
    <t>101123274</t>
  </si>
  <si>
    <t>XM_012126684.2</t>
  </si>
  <si>
    <t>HAUS6_2</t>
  </si>
  <si>
    <t>101116117</t>
  </si>
  <si>
    <t>XM_004021369.3</t>
  </si>
  <si>
    <t>HEATR1_1</t>
  </si>
  <si>
    <t>101123406</t>
  </si>
  <si>
    <t>XM_012096190.2</t>
  </si>
  <si>
    <t>HIPK3_1</t>
  </si>
  <si>
    <t>101101994</t>
  </si>
  <si>
    <t>XM_015097437.1</t>
  </si>
  <si>
    <t>HIVEP2_1</t>
  </si>
  <si>
    <t>101112400</t>
  </si>
  <si>
    <t>XM_004011117.3</t>
  </si>
  <si>
    <t>HMGN3_4</t>
  </si>
  <si>
    <t>101122518</t>
  </si>
  <si>
    <t>XM_015095735.1</t>
  </si>
  <si>
    <t>HNRNPH1_9</t>
  </si>
  <si>
    <t>101118612</t>
  </si>
  <si>
    <t>XM_004009963.3</t>
  </si>
  <si>
    <t>HPSE_1</t>
  </si>
  <si>
    <t>101104556</t>
  </si>
  <si>
    <t>XM_004022314.3</t>
  </si>
  <si>
    <t>HTATSF1_2</t>
  </si>
  <si>
    <t>101119368</t>
  </si>
  <si>
    <t>XM_012106654.2</t>
  </si>
  <si>
    <t>HUWE1_9</t>
  </si>
  <si>
    <t>100196903</t>
  </si>
  <si>
    <t>NM_001141953.1</t>
  </si>
  <si>
    <t>IDO1_1</t>
  </si>
  <si>
    <t>101111458</t>
  </si>
  <si>
    <t>XM_015096807.1</t>
  </si>
  <si>
    <t>IGDCC3_1</t>
  </si>
  <si>
    <t>101107088</t>
  </si>
  <si>
    <t>XM_015094862.1</t>
  </si>
  <si>
    <t>IL2RB_1</t>
  </si>
  <si>
    <t>XM_015094863.1</t>
  </si>
  <si>
    <t>IL2RB_3</t>
  </si>
  <si>
    <t>101116705</t>
  </si>
  <si>
    <t>XM_012125007.2</t>
  </si>
  <si>
    <t>IL33_6</t>
  </si>
  <si>
    <t>101104238</t>
  </si>
  <si>
    <t>XM_012179569.1</t>
  </si>
  <si>
    <t>INTS12_2</t>
  </si>
  <si>
    <t>101108644</t>
  </si>
  <si>
    <t>XM_012165629.2</t>
  </si>
  <si>
    <t>ITSN2_1</t>
  </si>
  <si>
    <t>101108597</t>
  </si>
  <si>
    <t>XM_015100229.1</t>
  </si>
  <si>
    <t>KCNN4_1</t>
  </si>
  <si>
    <t>101121715</t>
  </si>
  <si>
    <t>XM_012099798.2</t>
  </si>
  <si>
    <t>KCTD6_1</t>
  </si>
  <si>
    <t>101121317</t>
  </si>
  <si>
    <t>XM_015104889.1</t>
  </si>
  <si>
    <t>KDM5C_4</t>
  </si>
  <si>
    <t>101119677</t>
  </si>
  <si>
    <t>XM_012098804.1</t>
  </si>
  <si>
    <t>KIAA0391_4</t>
  </si>
  <si>
    <t>101119701</t>
  </si>
  <si>
    <t>XM_012124921.1</t>
  </si>
  <si>
    <t>KIAA2026_4</t>
  </si>
  <si>
    <t>101119971</t>
  </si>
  <si>
    <t>XM_012174525.2</t>
  </si>
  <si>
    <t>KIF21A_14</t>
  </si>
  <si>
    <t>101114023</t>
  </si>
  <si>
    <t>XM_015096843.1</t>
  </si>
  <si>
    <t>KIF23_1</t>
  </si>
  <si>
    <t>101122522</t>
  </si>
  <si>
    <t>XM_012178126.2</t>
  </si>
  <si>
    <t>KIF3A_6</t>
  </si>
  <si>
    <t>101102691</t>
  </si>
  <si>
    <t>XM_012098192.2</t>
  </si>
  <si>
    <t>KLHL24_4</t>
  </si>
  <si>
    <t>101119479</t>
  </si>
  <si>
    <t>XM_012181693.2</t>
  </si>
  <si>
    <t>KTN1_7</t>
  </si>
  <si>
    <t>101119314</t>
  </si>
  <si>
    <t>XM_015097406.1</t>
  </si>
  <si>
    <t>L3MBTL3_2</t>
  </si>
  <si>
    <t>101102692</t>
  </si>
  <si>
    <t>XM_012103553.2</t>
  </si>
  <si>
    <t>LAMA1_1</t>
  </si>
  <si>
    <t>101110348</t>
  </si>
  <si>
    <t>XM_012187127.1</t>
  </si>
  <si>
    <t>LBR_1</t>
  </si>
  <si>
    <t>101103078</t>
  </si>
  <si>
    <t>XM_012186310.2</t>
  </si>
  <si>
    <t>LIMD2_1</t>
  </si>
  <si>
    <t>101103195</t>
  </si>
  <si>
    <t>XM_012101952.2</t>
  </si>
  <si>
    <t>LOC101103195_1</t>
  </si>
  <si>
    <t>101103522</t>
  </si>
  <si>
    <t>XM_015092452.1</t>
  </si>
  <si>
    <t>LOC101103522_1</t>
  </si>
  <si>
    <t>101103603</t>
  </si>
  <si>
    <t>XM_004019572.2</t>
  </si>
  <si>
    <t>LOC101103603_1</t>
  </si>
  <si>
    <t>101104283</t>
  </si>
  <si>
    <t>XM_004019846.3</t>
  </si>
  <si>
    <t>LOC101104283_1</t>
  </si>
  <si>
    <t>101104438</t>
  </si>
  <si>
    <t>XM_004019576.2</t>
  </si>
  <si>
    <t>LOC101104438_1</t>
  </si>
  <si>
    <t>101104869</t>
  </si>
  <si>
    <t>XM_004019578.3</t>
  </si>
  <si>
    <t>LOC101104869_1</t>
  </si>
  <si>
    <t>101105270</t>
  </si>
  <si>
    <t>XM_012094870.1</t>
  </si>
  <si>
    <t>LOC101105270_3</t>
  </si>
  <si>
    <t>101105514</t>
  </si>
  <si>
    <t>XM_015098892.1</t>
  </si>
  <si>
    <t>LOC101105514_1</t>
  </si>
  <si>
    <t>101105540</t>
  </si>
  <si>
    <t>XM_004019847.3</t>
  </si>
  <si>
    <t>LOC101105540_1</t>
  </si>
  <si>
    <t>101106024</t>
  </si>
  <si>
    <t>XM_015098893.1</t>
  </si>
  <si>
    <t>LOC101106024_1</t>
  </si>
  <si>
    <t>101106452</t>
  </si>
  <si>
    <t>XM_004014955.2</t>
  </si>
  <si>
    <t>LOC101106452_1</t>
  </si>
  <si>
    <t>101106610</t>
  </si>
  <si>
    <t>XM_015099696.1</t>
  </si>
  <si>
    <t>LOC101106610_1</t>
  </si>
  <si>
    <t>101107232</t>
  </si>
  <si>
    <t>XM_015102764.1</t>
  </si>
  <si>
    <t>LOC101107232_2</t>
  </si>
  <si>
    <t>101107831</t>
  </si>
  <si>
    <t>XM_012178031.2</t>
  </si>
  <si>
    <t>LOC101107831_8</t>
  </si>
  <si>
    <t>101108937</t>
  </si>
  <si>
    <t>XM_012188418.2</t>
  </si>
  <si>
    <t>LOC101108937_2</t>
  </si>
  <si>
    <t>101108945</t>
  </si>
  <si>
    <t>XM_015100684.1</t>
  </si>
  <si>
    <t>LOC101108945_1</t>
  </si>
  <si>
    <t>101109643</t>
  </si>
  <si>
    <t>XM_012095884.2</t>
  </si>
  <si>
    <t>LOC101109643_1</t>
  </si>
  <si>
    <t>101110088</t>
  </si>
  <si>
    <t>XM_015100833.1</t>
  </si>
  <si>
    <t>LOC101110088_1</t>
  </si>
  <si>
    <t>101110259</t>
  </si>
  <si>
    <t>XM_004014857.3</t>
  </si>
  <si>
    <t>LOC101110259_2</t>
  </si>
  <si>
    <t>101110417</t>
  </si>
  <si>
    <t>XM_012182074.2</t>
  </si>
  <si>
    <t>LOC101110417_1</t>
  </si>
  <si>
    <t>101110855</t>
  </si>
  <si>
    <t>XM_015098895.1</t>
  </si>
  <si>
    <t>LOC101110855_2</t>
  </si>
  <si>
    <t>101111069</t>
  </si>
  <si>
    <t>XM_015092320.1</t>
  </si>
  <si>
    <t>LOC101111069_2</t>
  </si>
  <si>
    <t>101111988</t>
  </si>
  <si>
    <t>XM_012189091.1</t>
  </si>
  <si>
    <t>LOC101111988_4</t>
  </si>
  <si>
    <t>101112509</t>
  </si>
  <si>
    <t>XM_004016027.3</t>
  </si>
  <si>
    <t>LOC101112509_1</t>
  </si>
  <si>
    <t>101116298</t>
  </si>
  <si>
    <t>XM_004005922.3</t>
  </si>
  <si>
    <t>LOC101116298_1</t>
  </si>
  <si>
    <t>101116474</t>
  </si>
  <si>
    <t>XM_004008063.3</t>
  </si>
  <si>
    <t>LOC101116474_2</t>
  </si>
  <si>
    <t>101119768</t>
  </si>
  <si>
    <t>XM_004019108.2</t>
  </si>
  <si>
    <t>LOC101119768_1</t>
  </si>
  <si>
    <t>101121441</t>
  </si>
  <si>
    <t>XM_015099654.1</t>
  </si>
  <si>
    <t>LOC101121441_7</t>
  </si>
  <si>
    <t>101122122</t>
  </si>
  <si>
    <t>XM_004013670.3</t>
  </si>
  <si>
    <t>LOC101122122_1</t>
  </si>
  <si>
    <t>101122394</t>
  </si>
  <si>
    <t>XM_012101942.1</t>
  </si>
  <si>
    <t>LOC101122394_1</t>
  </si>
  <si>
    <t>101122805</t>
  </si>
  <si>
    <t>XM_015099736.1</t>
  </si>
  <si>
    <t>LOC101122805_1</t>
  </si>
  <si>
    <t>101122926</t>
  </si>
  <si>
    <t>XM_012147186.1</t>
  </si>
  <si>
    <t>LOC101122926_2</t>
  </si>
  <si>
    <t>101122940</t>
  </si>
  <si>
    <t>XM_012175446.2</t>
  </si>
  <si>
    <t>LOC101122940_4</t>
  </si>
  <si>
    <t>101123081</t>
  </si>
  <si>
    <t>XM_004019841.3</t>
  </si>
  <si>
    <t>LOC101123081_1</t>
  </si>
  <si>
    <t>101123421</t>
  </si>
  <si>
    <t>XM_004019564.2</t>
  </si>
  <si>
    <t>LOC101123421_3</t>
  </si>
  <si>
    <t>105604929</t>
  </si>
  <si>
    <t>XM_012105050.2</t>
  </si>
  <si>
    <t>LOC105604929_1</t>
  </si>
  <si>
    <t>101108200</t>
  </si>
  <si>
    <t>XM_012134645.2</t>
  </si>
  <si>
    <t>LRP2_2</t>
  </si>
  <si>
    <t>101121383</t>
  </si>
  <si>
    <t>XM_012175660.2</t>
  </si>
  <si>
    <t>LRRC8B_5</t>
  </si>
  <si>
    <t>101101844</t>
  </si>
  <si>
    <t>XM_012182378.2</t>
  </si>
  <si>
    <t>LRRFIP1_33</t>
  </si>
  <si>
    <t>105607539</t>
  </si>
  <si>
    <t>XM_012177463.1</t>
  </si>
  <si>
    <t>LUZP6_1</t>
  </si>
  <si>
    <t>101122383</t>
  </si>
  <si>
    <t>XM_012097291.2</t>
  </si>
  <si>
    <t>MAP9_4</t>
  </si>
  <si>
    <t>101110480</t>
  </si>
  <si>
    <t>XM_012136270.2</t>
  </si>
  <si>
    <t>MARCH7_4</t>
  </si>
  <si>
    <t>XM_015093392.1</t>
  </si>
  <si>
    <t>MARCH7_7</t>
  </si>
  <si>
    <t>101121335</t>
  </si>
  <si>
    <t>XM_015094782.1</t>
  </si>
  <si>
    <t>MARS_1</t>
  </si>
  <si>
    <t>101114918</t>
  </si>
  <si>
    <t>XM_004003241.3</t>
  </si>
  <si>
    <t>MBNL1_6</t>
  </si>
  <si>
    <t>101110821</t>
  </si>
  <si>
    <t>XM_012107324.2</t>
  </si>
  <si>
    <t>MBNL3_7</t>
  </si>
  <si>
    <t>101107143</t>
  </si>
  <si>
    <t>XM_012100985.2</t>
  </si>
  <si>
    <t>MDC1_3</t>
  </si>
  <si>
    <t>101108043</t>
  </si>
  <si>
    <t>XM_012176761.2</t>
  </si>
  <si>
    <t>MDFIC_1</t>
  </si>
  <si>
    <t>101117961</t>
  </si>
  <si>
    <t>XM_015101096.1</t>
  </si>
  <si>
    <t>METTL15_2</t>
  </si>
  <si>
    <t>101115696</t>
  </si>
  <si>
    <t>XM_004023324.3</t>
  </si>
  <si>
    <t>METTL7B_1</t>
  </si>
  <si>
    <t>101103554</t>
  </si>
  <si>
    <t>XM_004006734.3</t>
  </si>
  <si>
    <t>MFNG_2</t>
  </si>
  <si>
    <t>101121711</t>
  </si>
  <si>
    <t>XM_012097504.1</t>
  </si>
  <si>
    <t>MFSD8_3</t>
  </si>
  <si>
    <t>101119131</t>
  </si>
  <si>
    <t>XM_004008073.3</t>
  </si>
  <si>
    <t>MKLN1_1</t>
  </si>
  <si>
    <t>101112618</t>
  </si>
  <si>
    <t>XM_012101016.2</t>
  </si>
  <si>
    <t>MME_8</t>
  </si>
  <si>
    <t>101119420</t>
  </si>
  <si>
    <t>XM_012096943.1</t>
  </si>
  <si>
    <t>MOCS2_3</t>
  </si>
  <si>
    <t>101114990</t>
  </si>
  <si>
    <t>XM_012102717.2</t>
  </si>
  <si>
    <t>MORN4_6</t>
  </si>
  <si>
    <t>101118475</t>
  </si>
  <si>
    <t>XM_012097710.1</t>
  </si>
  <si>
    <t>MPHOSPH9_3</t>
  </si>
  <si>
    <t>XM_004017325.3</t>
  </si>
  <si>
    <t>MPHOSPH9_5</t>
  </si>
  <si>
    <t>XM_012097714.1</t>
  </si>
  <si>
    <t>MPHOSPH9_6</t>
  </si>
  <si>
    <t>101120006</t>
  </si>
  <si>
    <t>XM_012188479.2</t>
  </si>
  <si>
    <t>MPP7_3</t>
  </si>
  <si>
    <t>101113694</t>
  </si>
  <si>
    <t>XM_015100569.1</t>
  </si>
  <si>
    <t>MRPS12_2</t>
  </si>
  <si>
    <t>101120614</t>
  </si>
  <si>
    <t>XM_012101928.2</t>
  </si>
  <si>
    <t>MS4A8_3</t>
  </si>
  <si>
    <t>101119018</t>
  </si>
  <si>
    <t>XM_015104792.1</t>
  </si>
  <si>
    <t>MSL3_1</t>
  </si>
  <si>
    <t>101116516</t>
  </si>
  <si>
    <t>XM_012100119.1</t>
  </si>
  <si>
    <t>MTF1_1</t>
  </si>
  <si>
    <t>101104870</t>
  </si>
  <si>
    <t>XM_012176342.2</t>
  </si>
  <si>
    <t>MTF2_3</t>
  </si>
  <si>
    <t>101115062</t>
  </si>
  <si>
    <t>XM_012096107.2</t>
  </si>
  <si>
    <t>MUC15_1</t>
  </si>
  <si>
    <t>101121782</t>
  </si>
  <si>
    <t>XM_012183790.2</t>
  </si>
  <si>
    <t>MYBL1_3</t>
  </si>
  <si>
    <t>101119610</t>
  </si>
  <si>
    <t>XM_012105343.2</t>
  </si>
  <si>
    <t>MYOZ1_2</t>
  </si>
  <si>
    <t>101119039</t>
  </si>
  <si>
    <t>XM_012176652.2</t>
  </si>
  <si>
    <t>NAPEPLD_10</t>
  </si>
  <si>
    <t>XM_012176650.2</t>
  </si>
  <si>
    <t>NAPEPLD_5</t>
  </si>
  <si>
    <t>XM_012176649.2</t>
  </si>
  <si>
    <t>NAPEPLD_6</t>
  </si>
  <si>
    <t>101108871</t>
  </si>
  <si>
    <t>XM_015103080.1</t>
  </si>
  <si>
    <t>NARS2_4</t>
  </si>
  <si>
    <t>101115490</t>
  </si>
  <si>
    <t>XM_015102914.1</t>
  </si>
  <si>
    <t>NAV2_7</t>
  </si>
  <si>
    <t>101102810</t>
  </si>
  <si>
    <t>XM_015096144.1</t>
  </si>
  <si>
    <t>NDST1_1</t>
  </si>
  <si>
    <t>101113952</t>
  </si>
  <si>
    <t>XM_015100526.1</t>
  </si>
  <si>
    <t>NFAT5_11</t>
  </si>
  <si>
    <t>101123122</t>
  </si>
  <si>
    <t>XM_015096489.1</t>
  </si>
  <si>
    <t>NFXL1_6</t>
  </si>
  <si>
    <t>101116407</t>
  </si>
  <si>
    <t>XM_004011382.3</t>
  </si>
  <si>
    <t>NMBR_1</t>
  </si>
  <si>
    <t>101114607</t>
  </si>
  <si>
    <t>XM_004008606.2</t>
  </si>
  <si>
    <t>NMRK2_3</t>
  </si>
  <si>
    <t>101119737</t>
  </si>
  <si>
    <t>XM_004013084.3</t>
  </si>
  <si>
    <t>NPTX1_1</t>
  </si>
  <si>
    <t>101102458</t>
  </si>
  <si>
    <t>XM_012107651.2</t>
  </si>
  <si>
    <t>NRK_3</t>
  </si>
  <si>
    <t>101119900</t>
  </si>
  <si>
    <t>XM_012176839.2</t>
  </si>
  <si>
    <t>NT5C3A_5</t>
  </si>
  <si>
    <t>105602801</t>
  </si>
  <si>
    <t>XM_015101530.1</t>
  </si>
  <si>
    <t>NUDT6_4</t>
  </si>
  <si>
    <t>101119794</t>
  </si>
  <si>
    <t>XM_015105053.1</t>
  </si>
  <si>
    <t>OCRL_3</t>
  </si>
  <si>
    <t>101115360</t>
  </si>
  <si>
    <t>XM_012176965.2</t>
  </si>
  <si>
    <t>OGDH_4</t>
  </si>
  <si>
    <t>101120140</t>
  </si>
  <si>
    <t>XM_012106830.1</t>
  </si>
  <si>
    <t>OPHN1_6</t>
  </si>
  <si>
    <t>101104013</t>
  </si>
  <si>
    <t>XM_012097777.2</t>
  </si>
  <si>
    <t>P2RX4_2</t>
  </si>
  <si>
    <t>101104425</t>
  </si>
  <si>
    <t>XM_012096027.1</t>
  </si>
  <si>
    <t>PAAF1_2</t>
  </si>
  <si>
    <t>101112826</t>
  </si>
  <si>
    <t>XM_004011761.2</t>
  </si>
  <si>
    <t>PAG1_1</t>
  </si>
  <si>
    <t>443536</t>
  </si>
  <si>
    <t>NM_001009462.1</t>
  </si>
  <si>
    <t>PAG4_3</t>
  </si>
  <si>
    <t>443379</t>
  </si>
  <si>
    <t>XM_012101548.2</t>
  </si>
  <si>
    <t>PAG9_1</t>
  </si>
  <si>
    <t>101114360</t>
  </si>
  <si>
    <t>XM_012180704.1</t>
  </si>
  <si>
    <t>PAPD4_5</t>
  </si>
  <si>
    <t>101112185</t>
  </si>
  <si>
    <t>XM_012104133.2</t>
  </si>
  <si>
    <t>PARN_1</t>
  </si>
  <si>
    <t>101118162</t>
  </si>
  <si>
    <t>XM_012105805.2</t>
  </si>
  <si>
    <t>PCM1_6</t>
  </si>
  <si>
    <t>101122783</t>
  </si>
  <si>
    <t>XM_015096141.1</t>
  </si>
  <si>
    <t>PDGFRB_4</t>
  </si>
  <si>
    <t>101114358</t>
  </si>
  <si>
    <t>XM_004009695.2</t>
  </si>
  <si>
    <t>PDLIM5_2</t>
  </si>
  <si>
    <t>101119840</t>
  </si>
  <si>
    <t>XM_012189133.2</t>
  </si>
  <si>
    <t>PHF20_3</t>
  </si>
  <si>
    <t>101118668</t>
  </si>
  <si>
    <t>XM_012106636.2</t>
  </si>
  <si>
    <t>PHF8_3</t>
  </si>
  <si>
    <t>101105711</t>
  </si>
  <si>
    <t>XM_012104084.2</t>
  </si>
  <si>
    <t>PMM2_2</t>
  </si>
  <si>
    <t>101110144</t>
  </si>
  <si>
    <t>XM_012180663.2</t>
  </si>
  <si>
    <t>POC5_5</t>
  </si>
  <si>
    <t>101123044</t>
  </si>
  <si>
    <t>XM_012181315.1</t>
  </si>
  <si>
    <t>POLE2_1</t>
  </si>
  <si>
    <t>101109095</t>
  </si>
  <si>
    <t>XM_012180012.2</t>
  </si>
  <si>
    <t>PPAT_2</t>
  </si>
  <si>
    <t>101110768</t>
  </si>
  <si>
    <t>XM_015097367.1</t>
  </si>
  <si>
    <t>PREP_1</t>
  </si>
  <si>
    <t>101115814</t>
  </si>
  <si>
    <t>XM_015099845.1</t>
  </si>
  <si>
    <t>PROCR_1</t>
  </si>
  <si>
    <t>101115799</t>
  </si>
  <si>
    <t>XM_012182461.2</t>
  </si>
  <si>
    <t>PRSS35_1</t>
  </si>
  <si>
    <t>101121266</t>
  </si>
  <si>
    <t>XM_012180312.1</t>
  </si>
  <si>
    <t>PTPN13_2</t>
  </si>
  <si>
    <t>101106987</t>
  </si>
  <si>
    <t>XM_015103685.1</t>
  </si>
  <si>
    <t>PTPN2_6</t>
  </si>
  <si>
    <t>101116829</t>
  </si>
  <si>
    <t>XM_012178886.2</t>
  </si>
  <si>
    <t>PTTG1_4</t>
  </si>
  <si>
    <t>101123428</t>
  </si>
  <si>
    <t>XM_012184689.2</t>
  </si>
  <si>
    <t>PVRL4_1</t>
  </si>
  <si>
    <t>101108429</t>
  </si>
  <si>
    <t>XM_015102351.1</t>
  </si>
  <si>
    <t>PXK_5</t>
  </si>
  <si>
    <t>101121286</t>
  </si>
  <si>
    <t>XM_012190425.2</t>
  </si>
  <si>
    <t>RAB4B_3</t>
  </si>
  <si>
    <t>101109684</t>
  </si>
  <si>
    <t>XM_012163440.1</t>
  </si>
  <si>
    <t>RABGAP1_4</t>
  </si>
  <si>
    <t>101114020</t>
  </si>
  <si>
    <t>XM_012180922.2</t>
  </si>
  <si>
    <t>RABGGTA_2</t>
  </si>
  <si>
    <t>101112675</t>
  </si>
  <si>
    <t>XM_012097107.2</t>
  </si>
  <si>
    <t>RAI14_3</t>
  </si>
  <si>
    <t>101101969</t>
  </si>
  <si>
    <t>XM_004006029.3</t>
  </si>
  <si>
    <t>RASGRP3_6</t>
  </si>
  <si>
    <t>101117477</t>
  </si>
  <si>
    <t>XM_012106815.2</t>
  </si>
  <si>
    <t>RBM10_9</t>
  </si>
  <si>
    <t>101117545</t>
  </si>
  <si>
    <t>XM_015103204.1</t>
  </si>
  <si>
    <t>RBM4B_2</t>
  </si>
  <si>
    <t>101109149</t>
  </si>
  <si>
    <t>XM_004004667.3</t>
  </si>
  <si>
    <t>RBMS1_3</t>
  </si>
  <si>
    <t>101118926</t>
  </si>
  <si>
    <t>XM_012137402.1</t>
  </si>
  <si>
    <t>RIF1_1</t>
  </si>
  <si>
    <t>101102554</t>
  </si>
  <si>
    <t>XM_012175465.2</t>
  </si>
  <si>
    <t>RIMKLB_2</t>
  </si>
  <si>
    <t>101105601</t>
  </si>
  <si>
    <t>XM_012096855.2</t>
  </si>
  <si>
    <t>RNF180_3</t>
  </si>
  <si>
    <t>101121065</t>
  </si>
  <si>
    <t>XM_012114896.2</t>
  </si>
  <si>
    <t>RNF20_2</t>
  </si>
  <si>
    <t>101119244</t>
  </si>
  <si>
    <t>XM_015100936.1</t>
  </si>
  <si>
    <t>RNF214_3</t>
  </si>
  <si>
    <t>101106110</t>
  </si>
  <si>
    <t>XM_004017202.3</t>
  </si>
  <si>
    <t>RPS3A_1</t>
  </si>
  <si>
    <t>101117148</t>
  </si>
  <si>
    <t>XM_015094469.1</t>
  </si>
  <si>
    <t>RTKN_1</t>
  </si>
  <si>
    <t>101102781</t>
  </si>
  <si>
    <t>XM_015104391.1</t>
  </si>
  <si>
    <t>RUFY2_1</t>
  </si>
  <si>
    <t>101103511</t>
  </si>
  <si>
    <t>XM_012098653.2</t>
  </si>
  <si>
    <t>SCAPER_2</t>
  </si>
  <si>
    <t>101103405</t>
  </si>
  <si>
    <t>XM_012184803.2</t>
  </si>
  <si>
    <t>SCEL_7</t>
  </si>
  <si>
    <t>101116940</t>
  </si>
  <si>
    <t>XM_015102267.1</t>
  </si>
  <si>
    <t>SEC22C_2</t>
  </si>
  <si>
    <t>101115370</t>
  </si>
  <si>
    <t>XM_015096591.1</t>
  </si>
  <si>
    <t>SEC31A_4</t>
  </si>
  <si>
    <t>101123594</t>
  </si>
  <si>
    <t>XM_012183120.2</t>
  </si>
  <si>
    <t>SEMA4A_2</t>
  </si>
  <si>
    <t>101123150</t>
  </si>
  <si>
    <t>XM_004017091.3</t>
  </si>
  <si>
    <t>SEMA5A_5</t>
  </si>
  <si>
    <t>101108642</t>
  </si>
  <si>
    <t>XM_012174382.1</t>
  </si>
  <si>
    <t>SENP1_1</t>
  </si>
  <si>
    <t>100145864</t>
  </si>
  <si>
    <t>NM_001126350.1</t>
  </si>
  <si>
    <t>SFXN1_3</t>
  </si>
  <si>
    <t>101111155</t>
  </si>
  <si>
    <t>XM_015104412.1</t>
  </si>
  <si>
    <t>SGPL1_2</t>
  </si>
  <si>
    <t>XM_012105226.2</t>
  </si>
  <si>
    <t>SGPL1_7</t>
  </si>
  <si>
    <t>101113548</t>
  </si>
  <si>
    <t>XM_015092275.1</t>
  </si>
  <si>
    <t>SHC1_5</t>
  </si>
  <si>
    <t>101101880</t>
  </si>
  <si>
    <t>XM_012174695.2</t>
  </si>
  <si>
    <t>SHMT2_4</t>
  </si>
  <si>
    <t>101107480</t>
  </si>
  <si>
    <t>XM_004019504.3</t>
  </si>
  <si>
    <t>SIAE_5</t>
  </si>
  <si>
    <t>101106112</t>
  </si>
  <si>
    <t>XM_012098665.2</t>
  </si>
  <si>
    <t>SIN3A_1</t>
  </si>
  <si>
    <t>101107103</t>
  </si>
  <si>
    <t>XM_004011485.3</t>
  </si>
  <si>
    <t>SLC16A10_1</t>
  </si>
  <si>
    <t>443098</t>
  </si>
  <si>
    <t>XM_015097252.1</t>
  </si>
  <si>
    <t>SLC17A5_2</t>
  </si>
  <si>
    <t>101115186</t>
  </si>
  <si>
    <t>XM_012133795.2</t>
  </si>
  <si>
    <t>SLC25A12_2</t>
  </si>
  <si>
    <t>100294558</t>
  </si>
  <si>
    <t>XM_012177553.2</t>
  </si>
  <si>
    <t>SLC26A2_8</t>
  </si>
  <si>
    <t>101106805</t>
  </si>
  <si>
    <t>XM_012101315.2</t>
  </si>
  <si>
    <t>SLC35B3_3</t>
  </si>
  <si>
    <t>101103286</t>
  </si>
  <si>
    <t>XM_015092048.1</t>
  </si>
  <si>
    <t>SLC35D1_1</t>
  </si>
  <si>
    <t>101107169</t>
  </si>
  <si>
    <t>XM_004022406.3</t>
  </si>
  <si>
    <t>SLC6A14_1</t>
  </si>
  <si>
    <t>443250</t>
  </si>
  <si>
    <t>XM_012180978.1</t>
  </si>
  <si>
    <t>SLC7A8_2</t>
  </si>
  <si>
    <t>101123588</t>
  </si>
  <si>
    <t>XM_012099826.2</t>
  </si>
  <si>
    <t>SLMAP_22</t>
  </si>
  <si>
    <t>101116161</t>
  </si>
  <si>
    <t>XM_012187178.1</t>
  </si>
  <si>
    <t>SMYD3_3</t>
  </si>
  <si>
    <t>101115002</t>
  </si>
  <si>
    <t>XM_012119527.2</t>
  </si>
  <si>
    <t>SORBS3_2</t>
  </si>
  <si>
    <t>101109613</t>
  </si>
  <si>
    <t>XM_015096207.1</t>
  </si>
  <si>
    <t>SPATA9_2</t>
  </si>
  <si>
    <t>101106482</t>
  </si>
  <si>
    <t>XM_015103671.1</t>
  </si>
  <si>
    <t>SPIRE1_6</t>
  </si>
  <si>
    <t>101107327</t>
  </si>
  <si>
    <t>XM_004021422.2</t>
  </si>
  <si>
    <t>SRGN_1</t>
  </si>
  <si>
    <t>XM_012105207.1</t>
  </si>
  <si>
    <t>SRGN_2</t>
  </si>
  <si>
    <t>101117893</t>
  </si>
  <si>
    <t>XM_012103458.2</t>
  </si>
  <si>
    <t>SS18_7</t>
  </si>
  <si>
    <t>101123278</t>
  </si>
  <si>
    <t>XM_012162309.2</t>
  </si>
  <si>
    <t>ST6GALNAC6_5</t>
  </si>
  <si>
    <t>XM_012162341.2</t>
  </si>
  <si>
    <t>ST6GALNAC6_6</t>
  </si>
  <si>
    <t>100302087</t>
  </si>
  <si>
    <t>XM_012185090.1</t>
  </si>
  <si>
    <t>STRADA_14</t>
  </si>
  <si>
    <t>XM_012185082.2</t>
  </si>
  <si>
    <t>STRADA_17</t>
  </si>
  <si>
    <t>101105303</t>
  </si>
  <si>
    <t>XM_004004065.3</t>
  </si>
  <si>
    <t>SYK_1</t>
  </si>
  <si>
    <t>XM_004004064.3</t>
  </si>
  <si>
    <t>SYK_2</t>
  </si>
  <si>
    <t>101119662</t>
  </si>
  <si>
    <t>XM_012190211.2</t>
  </si>
  <si>
    <t>SYNE4_2</t>
  </si>
  <si>
    <t>101110252</t>
  </si>
  <si>
    <t>XM_012185285.2</t>
  </si>
  <si>
    <t>SYNRG_15</t>
  </si>
  <si>
    <t>101114716</t>
  </si>
  <si>
    <t>XM_012187780.2</t>
  </si>
  <si>
    <t>TATDN3_5</t>
  </si>
  <si>
    <t>101114152</t>
  </si>
  <si>
    <t>XM_012097529.2</t>
  </si>
  <si>
    <t>TBCCD1_1</t>
  </si>
  <si>
    <t>101111508</t>
  </si>
  <si>
    <t>XM_015092546.1</t>
  </si>
  <si>
    <t>TBL1XR1_3</t>
  </si>
  <si>
    <t>XM_012098879.2</t>
  </si>
  <si>
    <t>TBL1XR1_5</t>
  </si>
  <si>
    <t>101119372</t>
  </si>
  <si>
    <t>XM_015105119.1</t>
  </si>
  <si>
    <t>TCEAL4_2</t>
  </si>
  <si>
    <t>101104506</t>
  </si>
  <si>
    <t>XM_015098039.1</t>
  </si>
  <si>
    <t>TDRD3_7</t>
  </si>
  <si>
    <t>101120391</t>
  </si>
  <si>
    <t>XM_004005355.3</t>
  </si>
  <si>
    <t>TFPI_1</t>
  </si>
  <si>
    <t>101109906</t>
  </si>
  <si>
    <t>XM_015100961.1</t>
  </si>
  <si>
    <t>THY1_1</t>
  </si>
  <si>
    <t>101118525</t>
  </si>
  <si>
    <t>XM_015095902.1</t>
  </si>
  <si>
    <t>TLE2_1</t>
  </si>
  <si>
    <t>101112735</t>
  </si>
  <si>
    <t>XM_012181409.1</t>
  </si>
  <si>
    <t>TLN2_3</t>
  </si>
  <si>
    <t>101112911</t>
  </si>
  <si>
    <t>XM_012186189.1</t>
  </si>
  <si>
    <t>TMEM101_2</t>
  </si>
  <si>
    <t>101107634</t>
  </si>
  <si>
    <t>XM_012097579.2</t>
  </si>
  <si>
    <t>TMEM144_1</t>
  </si>
  <si>
    <t>101115086</t>
  </si>
  <si>
    <t>XM_004003156.3</t>
  </si>
  <si>
    <t>TNIK_7</t>
  </si>
  <si>
    <t>101119770</t>
  </si>
  <si>
    <t>XM_012125327.2</t>
  </si>
  <si>
    <t>TOE1_3</t>
  </si>
  <si>
    <t>101118879</t>
  </si>
  <si>
    <t>XM_012182483.2</t>
  </si>
  <si>
    <t>TPD52L1_1</t>
  </si>
  <si>
    <t>100145865</t>
  </si>
  <si>
    <t>XM_012180572.2</t>
  </si>
  <si>
    <t>TPM1_11</t>
  </si>
  <si>
    <t>XM_012180582.2</t>
  </si>
  <si>
    <t>TPM1_2</t>
  </si>
  <si>
    <t>XM_012180574.2</t>
  </si>
  <si>
    <t>TPM1_6</t>
  </si>
  <si>
    <t>101108973</t>
  </si>
  <si>
    <t>XM_004002544.3</t>
  </si>
  <si>
    <t>TPM3_6</t>
  </si>
  <si>
    <t>106990139</t>
  </si>
  <si>
    <t>XM_015095521.1</t>
  </si>
  <si>
    <t>TRIM11_5</t>
  </si>
  <si>
    <t>101111583</t>
  </si>
  <si>
    <t>XM_012099613.2</t>
  </si>
  <si>
    <t>TRNT1_2</t>
  </si>
  <si>
    <t>101104017</t>
  </si>
  <si>
    <t>XM_012100251.2</t>
  </si>
  <si>
    <t>TSEN2_2</t>
  </si>
  <si>
    <t>101115619</t>
  </si>
  <si>
    <t>XM_004009032.3</t>
  </si>
  <si>
    <t>TTC1_1</t>
  </si>
  <si>
    <t>101109091</t>
  </si>
  <si>
    <t>XM_015096201.1</t>
  </si>
  <si>
    <t>TTC37_1</t>
  </si>
  <si>
    <t>101121659</t>
  </si>
  <si>
    <t>XM_015093217.1</t>
  </si>
  <si>
    <t>TTC39B_1</t>
  </si>
  <si>
    <t>101118307</t>
  </si>
  <si>
    <t>XM_015101753.1</t>
  </si>
  <si>
    <t>TUBA3E_1</t>
  </si>
  <si>
    <t>101102619</t>
  </si>
  <si>
    <t>XM_012118313.2</t>
  </si>
  <si>
    <t>UBAP2_2</t>
  </si>
  <si>
    <t>101123160</t>
  </si>
  <si>
    <t>XM_015091822.1</t>
  </si>
  <si>
    <t>UBE2F_3</t>
  </si>
  <si>
    <t>101119567</t>
  </si>
  <si>
    <t>XM_012181301.2</t>
  </si>
  <si>
    <t>UBR1_2</t>
  </si>
  <si>
    <t>101119468</t>
  </si>
  <si>
    <t>XM_012178269.1</t>
  </si>
  <si>
    <t>UIMC1_5</t>
  </si>
  <si>
    <t>105610011</t>
  </si>
  <si>
    <t>XM_015099153.1</t>
  </si>
  <si>
    <t>USH2A_1</t>
  </si>
  <si>
    <t>101116378</t>
  </si>
  <si>
    <t>XM_012106801.2</t>
  </si>
  <si>
    <t>USP11_4</t>
  </si>
  <si>
    <t>101113139</t>
  </si>
  <si>
    <t>XM_012174636.2</t>
  </si>
  <si>
    <t>USP15_5</t>
  </si>
  <si>
    <t>101118850</t>
  </si>
  <si>
    <t>XM_015104637.1</t>
  </si>
  <si>
    <t>VDAC3_2</t>
  </si>
  <si>
    <t>101117742</t>
  </si>
  <si>
    <t>XM_012173678.2</t>
  </si>
  <si>
    <t>WBP1_1</t>
  </si>
  <si>
    <t>101106742</t>
  </si>
  <si>
    <t>XM_012105887.1</t>
  </si>
  <si>
    <t>WRN_1</t>
  </si>
  <si>
    <t>101109347</t>
  </si>
  <si>
    <t>XM_012175689.2</t>
  </si>
  <si>
    <t>XPNPEP3_4</t>
  </si>
  <si>
    <t>101114454</t>
  </si>
  <si>
    <t>XM_012187566.1</t>
  </si>
  <si>
    <t>ZBTB37_3</t>
  </si>
  <si>
    <t>101123481</t>
  </si>
  <si>
    <t>XM_015099404.1</t>
  </si>
  <si>
    <t>ZBTB41_2</t>
  </si>
  <si>
    <t>101114313</t>
  </si>
  <si>
    <t>XM_015102657.1</t>
  </si>
  <si>
    <t>ZBTB9_3</t>
  </si>
  <si>
    <t>101108453</t>
  </si>
  <si>
    <t>XM_012120976.2</t>
  </si>
  <si>
    <t>ZCCHC7_1</t>
  </si>
  <si>
    <t>101109324</t>
  </si>
  <si>
    <t>XM_012104603.2</t>
  </si>
  <si>
    <t>ZKSCAN5_4</t>
  </si>
  <si>
    <t>101108518</t>
  </si>
  <si>
    <t>XM_012098032.1</t>
  </si>
  <si>
    <t>ZMAT5_3</t>
  </si>
  <si>
    <t>101108433</t>
  </si>
  <si>
    <t>XM_012190139.2</t>
  </si>
  <si>
    <t>ZMYM6_6</t>
  </si>
  <si>
    <t>101121358</t>
  </si>
  <si>
    <t>XM_012185338.2</t>
  </si>
  <si>
    <t>ZNF207_1</t>
  </si>
  <si>
    <t>101111739</t>
  </si>
  <si>
    <t>XM_012189688.2</t>
  </si>
  <si>
    <t>ZNF276_2</t>
  </si>
  <si>
    <t>101118053</t>
  </si>
  <si>
    <t>XM_004017502.3</t>
  </si>
  <si>
    <t>ZNF280B_2</t>
  </si>
  <si>
    <t>101104204</t>
  </si>
  <si>
    <t>XM_015104299.1</t>
  </si>
  <si>
    <t>ZNF503_1</t>
  </si>
  <si>
    <t>101110983</t>
  </si>
  <si>
    <t>XM_015103346.1</t>
  </si>
  <si>
    <t>ZNF518A_19</t>
  </si>
  <si>
    <t>101110171</t>
  </si>
  <si>
    <t>XM_015100087.1</t>
  </si>
  <si>
    <t>ZNF583_6</t>
  </si>
  <si>
    <t>XM_012094826.2</t>
  </si>
  <si>
    <t>ZNF583_7</t>
  </si>
  <si>
    <t>101122642</t>
  </si>
  <si>
    <t>XM_012175919.2</t>
  </si>
  <si>
    <t>ZNF644_4</t>
  </si>
  <si>
    <t>101106807</t>
  </si>
  <si>
    <t>XM_012114060.2</t>
  </si>
  <si>
    <t>ZNF691_4</t>
  </si>
  <si>
    <t>101102740</t>
  </si>
  <si>
    <t>XM_015097898.1</t>
  </si>
  <si>
    <t>ZNF706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scheme val="minor"/>
    </font>
    <font>
      <b/>
      <sz val="11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  <border>
      <left/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6" xfId="0" applyFont="1" applyFill="1" applyBorder="1" applyAlignment="1">
      <alignment wrapText="1"/>
    </xf>
    <xf numFmtId="0" fontId="3" fillId="0" borderId="7" xfId="0" applyFont="1" applyFill="1" applyBorder="1" applyAlignment="1">
      <alignment wrapText="1"/>
    </xf>
    <xf numFmtId="0" fontId="3" fillId="0" borderId="8" xfId="0" applyFont="1" applyFill="1" applyBorder="1" applyAlignment="1">
      <alignment wrapText="1"/>
    </xf>
    <xf numFmtId="0" fontId="3" fillId="0" borderId="9" xfId="0" applyFont="1" applyFill="1" applyBorder="1" applyAlignment="1">
      <alignment wrapText="1"/>
    </xf>
    <xf numFmtId="0" fontId="3" fillId="0" borderId="10" xfId="0" applyFont="1" applyFill="1" applyBorder="1" applyAlignment="1">
      <alignment wrapText="1"/>
    </xf>
    <xf numFmtId="0" fontId="4" fillId="0" borderId="7" xfId="0" applyFont="1" applyFill="1" applyBorder="1" applyAlignment="1">
      <alignment horizontal="center" wrapText="1"/>
    </xf>
    <xf numFmtId="0" fontId="3" fillId="0" borderId="0" xfId="0" applyFont="1" applyFill="1"/>
    <xf numFmtId="0" fontId="2" fillId="0" borderId="11" xfId="0" applyFont="1" applyBorder="1"/>
    <xf numFmtId="0" fontId="0" fillId="0" borderId="11" xfId="0" applyBorder="1"/>
    <xf numFmtId="0" fontId="0" fillId="0" borderId="12" xfId="0" applyBorder="1"/>
    <xf numFmtId="0" fontId="2" fillId="0" borderId="13" xfId="0" applyFont="1" applyBorder="1"/>
    <xf numFmtId="0" fontId="0" fillId="0" borderId="13" xfId="0" applyBorder="1"/>
    <xf numFmtId="0" fontId="0" fillId="0" borderId="14" xfId="0" applyBorder="1"/>
    <xf numFmtId="0" fontId="3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entrez/query.fcgi?db=gene&amp;cmd=Retrieve&amp;dopt=full_report&amp;list_uids=101109091" TargetMode="External"/><Relationship Id="rId671" Type="http://schemas.openxmlformats.org/officeDocument/2006/relationships/hyperlink" Target="https://www.ncbi.nlm.nih.gov/nuccore/XM_012105805.2" TargetMode="External"/><Relationship Id="rId21" Type="http://schemas.openxmlformats.org/officeDocument/2006/relationships/hyperlink" Target="https://www.ncbi.nlm.nih.gov/entrez/query.fcgi?db=gene&amp;cmd=Retrieve&amp;dopt=full_report&amp;list_uids=101123594" TargetMode="External"/><Relationship Id="rId324" Type="http://schemas.openxmlformats.org/officeDocument/2006/relationships/hyperlink" Target="https://www.ncbi.nlm.nih.gov/entrez/query.fcgi?db=gene&amp;cmd=Retrieve&amp;dopt=full_report&amp;list_uids=101118162" TargetMode="External"/><Relationship Id="rId531" Type="http://schemas.openxmlformats.org/officeDocument/2006/relationships/hyperlink" Target="https://www.ncbi.nlm.nih.gov/nuccore/XM_015099153.1" TargetMode="External"/><Relationship Id="rId629" Type="http://schemas.openxmlformats.org/officeDocument/2006/relationships/hyperlink" Target="https://www.ncbi.nlm.nih.gov/nuccore/XM_012101928.2" TargetMode="External"/><Relationship Id="rId170" Type="http://schemas.openxmlformats.org/officeDocument/2006/relationships/hyperlink" Target="https://www.ncbi.nlm.nih.gov/entrez/query.fcgi?db=gene&amp;cmd=Retrieve&amp;dopt=full_report&amp;list_uids=101102652" TargetMode="External"/><Relationship Id="rId268" Type="http://schemas.openxmlformats.org/officeDocument/2006/relationships/hyperlink" Target="https://www.ncbi.nlm.nih.gov/entrez/query.fcgi?db=gene&amp;cmd=Retrieve&amp;dopt=full_report&amp;list_uids=101121715" TargetMode="External"/><Relationship Id="rId475" Type="http://schemas.openxmlformats.org/officeDocument/2006/relationships/hyperlink" Target="https://www.ncbi.nlm.nih.gov/nuccore/XM_012180640.2" TargetMode="External"/><Relationship Id="rId682" Type="http://schemas.openxmlformats.org/officeDocument/2006/relationships/hyperlink" Target="https://www.ncbi.nlm.nih.gov/nuccore/XM_015104889.1" TargetMode="External"/><Relationship Id="rId32" Type="http://schemas.openxmlformats.org/officeDocument/2006/relationships/hyperlink" Target="https://www.ncbi.nlm.nih.gov/entrez/query.fcgi?db=gene&amp;cmd=Retrieve&amp;dopt=full_report&amp;list_uids=101111508" TargetMode="External"/><Relationship Id="rId128" Type="http://schemas.openxmlformats.org/officeDocument/2006/relationships/hyperlink" Target="https://www.ncbi.nlm.nih.gov/entrez/query.fcgi?db=gene&amp;cmd=Retrieve&amp;dopt=full_report&amp;list_uids=101107869" TargetMode="External"/><Relationship Id="rId335" Type="http://schemas.openxmlformats.org/officeDocument/2006/relationships/hyperlink" Target="https://www.ncbi.nlm.nih.gov/entrez/query.fcgi?db=gene&amp;cmd=Retrieve&amp;dopt=full_report&amp;list_uids=101121317" TargetMode="External"/><Relationship Id="rId542" Type="http://schemas.openxmlformats.org/officeDocument/2006/relationships/hyperlink" Target="https://www.ncbi.nlm.nih.gov/nuccore/XM_012188479.2" TargetMode="External"/><Relationship Id="rId181" Type="http://schemas.openxmlformats.org/officeDocument/2006/relationships/hyperlink" Target="https://www.ncbi.nlm.nih.gov/entrez/query.fcgi?db=gene&amp;cmd=Retrieve&amp;dopt=full_report&amp;list_uids=101106024" TargetMode="External"/><Relationship Id="rId402" Type="http://schemas.openxmlformats.org/officeDocument/2006/relationships/hyperlink" Target="https://www.ncbi.nlm.nih.gov/nuccore/XM_004004667.3" TargetMode="External"/><Relationship Id="rId279" Type="http://schemas.openxmlformats.org/officeDocument/2006/relationships/hyperlink" Target="https://www.ncbi.nlm.nih.gov/entrez/query.fcgi?db=gene&amp;cmd=Retrieve&amp;dopt=full_report&amp;list_uids=101108871" TargetMode="External"/><Relationship Id="rId486" Type="http://schemas.openxmlformats.org/officeDocument/2006/relationships/hyperlink" Target="https://www.ncbi.nlm.nih.gov/nuccore/XM_012181301.2" TargetMode="External"/><Relationship Id="rId693" Type="http://schemas.openxmlformats.org/officeDocument/2006/relationships/hyperlink" Target="https://www.ncbi.nlm.nih.gov/nuccore/XM_015105119.1" TargetMode="External"/><Relationship Id="rId43" Type="http://schemas.openxmlformats.org/officeDocument/2006/relationships/hyperlink" Target="https://www.ncbi.nlm.nih.gov/entrez/query.fcgi?db=gene&amp;cmd=Retrieve&amp;dopt=full_report&amp;list_uids=101102619" TargetMode="External"/><Relationship Id="rId139" Type="http://schemas.openxmlformats.org/officeDocument/2006/relationships/hyperlink" Target="https://www.ncbi.nlm.nih.gov/entrez/query.fcgi?db=gene&amp;cmd=Retrieve&amp;dopt=full_report&amp;list_uids=101119567" TargetMode="External"/><Relationship Id="rId346" Type="http://schemas.openxmlformats.org/officeDocument/2006/relationships/hyperlink" Target="https://www.ncbi.nlm.nih.gov/entrez/query.fcgi?db=gene&amp;cmd=Retrieve&amp;dopt=full_report&amp;list_uids=101119372" TargetMode="External"/><Relationship Id="rId553" Type="http://schemas.openxmlformats.org/officeDocument/2006/relationships/hyperlink" Target="https://www.ncbi.nlm.nih.gov/nuccore/XM_012189298.2" TargetMode="External"/><Relationship Id="rId192" Type="http://schemas.openxmlformats.org/officeDocument/2006/relationships/hyperlink" Target="https://www.ncbi.nlm.nih.gov/entrez/query.fcgi?db=gene&amp;cmd=Retrieve&amp;dopt=full_report&amp;list_uids=101114716" TargetMode="External"/><Relationship Id="rId206" Type="http://schemas.openxmlformats.org/officeDocument/2006/relationships/hyperlink" Target="https://www.ncbi.nlm.nih.gov/entrez/query.fcgi?db=gene&amp;cmd=Retrieve&amp;dopt=full_report&amp;list_uids=101114633" TargetMode="External"/><Relationship Id="rId413" Type="http://schemas.openxmlformats.org/officeDocument/2006/relationships/hyperlink" Target="https://www.ncbi.nlm.nih.gov/nuccore/XM_012165629.2" TargetMode="External"/><Relationship Id="rId497" Type="http://schemas.openxmlformats.org/officeDocument/2006/relationships/hyperlink" Target="https://www.ncbi.nlm.nih.gov/nuccore/XM_012182461.2" TargetMode="External"/><Relationship Id="rId620" Type="http://schemas.openxmlformats.org/officeDocument/2006/relationships/hyperlink" Target="https://www.ncbi.nlm.nih.gov/nuccore/XM_015102764.1" TargetMode="External"/><Relationship Id="rId357" Type="http://schemas.openxmlformats.org/officeDocument/2006/relationships/hyperlink" Target="https://www.ncbi.nlm.nih.gov/nuccore/XM_015092048.1" TargetMode="External"/><Relationship Id="rId54" Type="http://schemas.openxmlformats.org/officeDocument/2006/relationships/hyperlink" Target="https://www.ncbi.nlm.nih.gov/entrez/query.fcgi?db=gene&amp;cmd=Retrieve&amp;dopt=full_report&amp;list_uids=101108200" TargetMode="External"/><Relationship Id="rId217" Type="http://schemas.openxmlformats.org/officeDocument/2006/relationships/hyperlink" Target="https://www.ncbi.nlm.nih.gov/entrez/query.fcgi?db=gene&amp;cmd=Retrieve&amp;dopt=full_report&amp;list_uids=101108945" TargetMode="External"/><Relationship Id="rId564" Type="http://schemas.openxmlformats.org/officeDocument/2006/relationships/hyperlink" Target="https://www.ncbi.nlm.nih.gov/nuccore/XM_015100684.1" TargetMode="External"/><Relationship Id="rId424" Type="http://schemas.openxmlformats.org/officeDocument/2006/relationships/hyperlink" Target="https://www.ncbi.nlm.nih.gov/nuccore/XM_004023324.3" TargetMode="External"/><Relationship Id="rId631" Type="http://schemas.openxmlformats.org/officeDocument/2006/relationships/hyperlink" Target="https://www.ncbi.nlm.nih.gov/nuccore/XM_004019564.2" TargetMode="External"/><Relationship Id="rId270" Type="http://schemas.openxmlformats.org/officeDocument/2006/relationships/hyperlink" Target="https://www.ncbi.nlm.nih.gov/entrez/query.fcgi?db=gene&amp;cmd=Retrieve&amp;dopt=full_report&amp;list_uids=101123588" TargetMode="External"/><Relationship Id="rId65" Type="http://schemas.openxmlformats.org/officeDocument/2006/relationships/hyperlink" Target="https://www.ncbi.nlm.nih.gov/entrez/query.fcgi?db=gene&amp;cmd=Retrieve&amp;dopt=full_report&amp;list_uids=101109684" TargetMode="External"/><Relationship Id="rId130" Type="http://schemas.openxmlformats.org/officeDocument/2006/relationships/hyperlink" Target="https://www.ncbi.nlm.nih.gov/entrez/query.fcgi?db=gene&amp;cmd=Retrieve&amp;dopt=full_report&amp;list_uids=101110144" TargetMode="External"/><Relationship Id="rId368" Type="http://schemas.openxmlformats.org/officeDocument/2006/relationships/hyperlink" Target="https://www.ncbi.nlm.nih.gov/nuccore/XM_012183120.2" TargetMode="External"/><Relationship Id="rId575" Type="http://schemas.openxmlformats.org/officeDocument/2006/relationships/hyperlink" Target="https://www.ncbi.nlm.nih.gov/nuccore/XM_012095784.2" TargetMode="External"/><Relationship Id="rId228" Type="http://schemas.openxmlformats.org/officeDocument/2006/relationships/hyperlink" Target="https://www.ncbi.nlm.nih.gov/entrez/query.fcgi?db=gene&amp;cmd=Retrieve&amp;dopt=full_report&amp;list_uids=101103753" TargetMode="External"/><Relationship Id="rId435" Type="http://schemas.openxmlformats.org/officeDocument/2006/relationships/hyperlink" Target="https://www.ncbi.nlm.nih.gov/nuccore/XM_012175689.2" TargetMode="External"/><Relationship Id="rId642" Type="http://schemas.openxmlformats.org/officeDocument/2006/relationships/hyperlink" Target="https://www.ncbi.nlm.nih.gov/nuccore/XM_012102653.2" TargetMode="External"/><Relationship Id="rId281" Type="http://schemas.openxmlformats.org/officeDocument/2006/relationships/hyperlink" Target="https://www.ncbi.nlm.nih.gov/entrez/query.fcgi?db=gene&amp;cmd=Retrieve&amp;dopt=full_report&amp;list_uids=101107480" TargetMode="External"/><Relationship Id="rId502" Type="http://schemas.openxmlformats.org/officeDocument/2006/relationships/hyperlink" Target="https://www.ncbi.nlm.nih.gov/nuccore/XM_015097367.1" TargetMode="External"/><Relationship Id="rId76" Type="http://schemas.openxmlformats.org/officeDocument/2006/relationships/hyperlink" Target="https://www.ncbi.nlm.nih.gov/entrez/query.fcgi?db=gene&amp;cmd=Retrieve&amp;dopt=full_report&amp;list_uids=101101880" TargetMode="External"/><Relationship Id="rId141" Type="http://schemas.openxmlformats.org/officeDocument/2006/relationships/hyperlink" Target="https://www.ncbi.nlm.nih.gov/entrez/query.fcgi?db=gene&amp;cmd=Retrieve&amp;dopt=full_report&amp;list_uids=100145865" TargetMode="External"/><Relationship Id="rId379" Type="http://schemas.openxmlformats.org/officeDocument/2006/relationships/hyperlink" Target="https://www.ncbi.nlm.nih.gov/nuccore/XM_015092546.1" TargetMode="External"/><Relationship Id="rId586" Type="http://schemas.openxmlformats.org/officeDocument/2006/relationships/hyperlink" Target="https://www.ncbi.nlm.nih.gov/nuccore/XM_012096855.2" TargetMode="External"/><Relationship Id="rId7" Type="http://schemas.openxmlformats.org/officeDocument/2006/relationships/hyperlink" Target="https://www.ncbi.nlm.nih.gov/entrez/query.fcgi?db=gene&amp;cmd=Retrieve&amp;dopt=full_report&amp;list_uids=101116516" TargetMode="External"/><Relationship Id="rId239" Type="http://schemas.openxmlformats.org/officeDocument/2006/relationships/hyperlink" Target="https://www.ncbi.nlm.nih.gov/entrez/query.fcgi?db=gene&amp;cmd=Retrieve&amp;dopt=full_report&amp;list_uids=101105601" TargetMode="External"/><Relationship Id="rId446" Type="http://schemas.openxmlformats.org/officeDocument/2006/relationships/hyperlink" Target="https://www.ncbi.nlm.nih.gov/nuccore/XM_004008073.3" TargetMode="External"/><Relationship Id="rId653" Type="http://schemas.openxmlformats.org/officeDocument/2006/relationships/hyperlink" Target="https://www.ncbi.nlm.nih.gov/nuccore/XM_012104084.2" TargetMode="External"/><Relationship Id="rId292" Type="http://schemas.openxmlformats.org/officeDocument/2006/relationships/hyperlink" Target="https://www.ncbi.nlm.nih.gov/entrez/query.fcgi?db=gene&amp;cmd=Retrieve&amp;dopt=full_report&amp;list_uids=443379" TargetMode="External"/><Relationship Id="rId306" Type="http://schemas.openxmlformats.org/officeDocument/2006/relationships/hyperlink" Target="https://www.ncbi.nlm.nih.gov/entrez/query.fcgi?db=gene&amp;cmd=Retrieve&amp;dopt=full_report&amp;list_uids=101105711" TargetMode="External"/><Relationship Id="rId87" Type="http://schemas.openxmlformats.org/officeDocument/2006/relationships/hyperlink" Target="https://www.ncbi.nlm.nih.gov/entrez/query.fcgi?db=gene&amp;cmd=Retrieve&amp;dopt=full_report&amp;list_uids=101102554" TargetMode="External"/><Relationship Id="rId513" Type="http://schemas.openxmlformats.org/officeDocument/2006/relationships/hyperlink" Target="https://www.ncbi.nlm.nih.gov/nuccore/XM_012184803.2" TargetMode="External"/><Relationship Id="rId597" Type="http://schemas.openxmlformats.org/officeDocument/2006/relationships/hyperlink" Target="https://www.ncbi.nlm.nih.gov/nuccore/XM_012097504.1" TargetMode="External"/><Relationship Id="rId152" Type="http://schemas.openxmlformats.org/officeDocument/2006/relationships/hyperlink" Target="https://www.ncbi.nlm.nih.gov/entrez/query.fcgi?db=gene&amp;cmd=Retrieve&amp;dopt=full_report&amp;list_uids=101108396" TargetMode="External"/><Relationship Id="rId457" Type="http://schemas.openxmlformats.org/officeDocument/2006/relationships/hyperlink" Target="https://www.ncbi.nlm.nih.gov/nuccore/XM_012177553.2" TargetMode="External"/><Relationship Id="rId664" Type="http://schemas.openxmlformats.org/officeDocument/2006/relationships/hyperlink" Target="https://www.ncbi.nlm.nih.gov/nuccore/XM_004021422.2" TargetMode="External"/><Relationship Id="rId14" Type="http://schemas.openxmlformats.org/officeDocument/2006/relationships/hyperlink" Target="https://www.ncbi.nlm.nih.gov/entrez/query.fcgi?db=gene&amp;cmd=Retrieve&amp;dopt=full_report&amp;list_uids=101122642" TargetMode="External"/><Relationship Id="rId317" Type="http://schemas.openxmlformats.org/officeDocument/2006/relationships/hyperlink" Target="https://www.ncbi.nlm.nih.gov/entrez/query.fcgi?db=gene&amp;cmd=Retrieve&amp;dopt=full_report&amp;list_uids=101107327" TargetMode="External"/><Relationship Id="rId524" Type="http://schemas.openxmlformats.org/officeDocument/2006/relationships/hyperlink" Target="https://www.ncbi.nlm.nih.gov/nuccore/XM_012186310.2" TargetMode="External"/><Relationship Id="rId98" Type="http://schemas.openxmlformats.org/officeDocument/2006/relationships/hyperlink" Target="https://www.ncbi.nlm.nih.gov/entrez/query.fcgi?db=gene&amp;cmd=Retrieve&amp;dopt=full_report&amp;list_uids=101116474" TargetMode="External"/><Relationship Id="rId163" Type="http://schemas.openxmlformats.org/officeDocument/2006/relationships/hyperlink" Target="https://www.ncbi.nlm.nih.gov/entrez/query.fcgi?db=gene&amp;cmd=Retrieve&amp;dopt=full_report&amp;list_uids=101102740" TargetMode="External"/><Relationship Id="rId370" Type="http://schemas.openxmlformats.org/officeDocument/2006/relationships/hyperlink" Target="https://www.ncbi.nlm.nih.gov/nuccore/XM_012184689.2" TargetMode="External"/><Relationship Id="rId230" Type="http://schemas.openxmlformats.org/officeDocument/2006/relationships/hyperlink" Target="https://www.ncbi.nlm.nih.gov/entrez/query.fcgi?db=gene&amp;cmd=Retrieve&amp;dopt=full_report&amp;list_uids=101121966" TargetMode="External"/><Relationship Id="rId468" Type="http://schemas.openxmlformats.org/officeDocument/2006/relationships/hyperlink" Target="https://www.ncbi.nlm.nih.gov/nuccore/XM_004009695.2" TargetMode="External"/><Relationship Id="rId675" Type="http://schemas.openxmlformats.org/officeDocument/2006/relationships/hyperlink" Target="https://www.ncbi.nlm.nih.gov/nuccore/XM_012106008.2" TargetMode="External"/><Relationship Id="rId25" Type="http://schemas.openxmlformats.org/officeDocument/2006/relationships/hyperlink" Target="https://www.ncbi.nlm.nih.gov/entrez/query.fcgi?db=gene&amp;cmd=Retrieve&amp;dopt=full_report&amp;list_uids=101107057" TargetMode="External"/><Relationship Id="rId328" Type="http://schemas.openxmlformats.org/officeDocument/2006/relationships/hyperlink" Target="https://www.ncbi.nlm.nih.gov/entrez/query.fcgi?db=gene&amp;cmd=Retrieve&amp;dopt=full_report&amp;list_uids=101118077" TargetMode="External"/><Relationship Id="rId535" Type="http://schemas.openxmlformats.org/officeDocument/2006/relationships/hyperlink" Target="https://www.ncbi.nlm.nih.gov/nuccore/XM_004013670.3" TargetMode="External"/><Relationship Id="rId174" Type="http://schemas.openxmlformats.org/officeDocument/2006/relationships/hyperlink" Target="https://www.ncbi.nlm.nih.gov/entrez/query.fcgi?db=gene&amp;cmd=Retrieve&amp;dopt=full_report&amp;list_uids=101108584" TargetMode="External"/><Relationship Id="rId381" Type="http://schemas.openxmlformats.org/officeDocument/2006/relationships/hyperlink" Target="https://www.ncbi.nlm.nih.gov/nuccore/XM_004003156.3" TargetMode="External"/><Relationship Id="rId602" Type="http://schemas.openxmlformats.org/officeDocument/2006/relationships/hyperlink" Target="https://www.ncbi.nlm.nih.gov/nuccore/XM_004017325.3" TargetMode="External"/><Relationship Id="rId241" Type="http://schemas.openxmlformats.org/officeDocument/2006/relationships/hyperlink" Target="https://www.ncbi.nlm.nih.gov/entrez/query.fcgi?db=gene&amp;cmd=Retrieve&amp;dopt=full_report&amp;list_uids=101115826" TargetMode="External"/><Relationship Id="rId479" Type="http://schemas.openxmlformats.org/officeDocument/2006/relationships/hyperlink" Target="https://www.ncbi.nlm.nih.gov/nuccore/XM_015096807.1" TargetMode="External"/><Relationship Id="rId686" Type="http://schemas.openxmlformats.org/officeDocument/2006/relationships/hyperlink" Target="https://www.ncbi.nlm.nih.gov/nuccore/XM_012106873.2" TargetMode="External"/><Relationship Id="rId36" Type="http://schemas.openxmlformats.org/officeDocument/2006/relationships/hyperlink" Target="https://www.ncbi.nlm.nih.gov/entrez/query.fcgi?db=gene&amp;cmd=Retrieve&amp;dopt=full_report&amp;list_uids=101104544" TargetMode="External"/><Relationship Id="rId339" Type="http://schemas.openxmlformats.org/officeDocument/2006/relationships/hyperlink" Target="https://www.ncbi.nlm.nih.gov/entrez/query.fcgi?db=gene&amp;cmd=Retrieve&amp;dopt=full_report&amp;list_uids=101103040" TargetMode="External"/><Relationship Id="rId546" Type="http://schemas.openxmlformats.org/officeDocument/2006/relationships/hyperlink" Target="https://www.ncbi.nlm.nih.gov/nuccore/XM_012189091.1" TargetMode="External"/><Relationship Id="rId101" Type="http://schemas.openxmlformats.org/officeDocument/2006/relationships/hyperlink" Target="https://www.ncbi.nlm.nih.gov/entrez/query.fcgi?db=gene&amp;cmd=Retrieve&amp;dopt=full_report&amp;list_uids=105607539" TargetMode="External"/><Relationship Id="rId185" Type="http://schemas.openxmlformats.org/officeDocument/2006/relationships/hyperlink" Target="https://www.ncbi.nlm.nih.gov/entrez/query.fcgi?db=gene&amp;cmd=Retrieve&amp;dopt=full_report&amp;list_uids=101107116" TargetMode="External"/><Relationship Id="rId406" Type="http://schemas.openxmlformats.org/officeDocument/2006/relationships/hyperlink" Target="https://www.ncbi.nlm.nih.gov/nuccore/XM_012142659.2" TargetMode="External"/><Relationship Id="rId392" Type="http://schemas.openxmlformats.org/officeDocument/2006/relationships/hyperlink" Target="https://www.ncbi.nlm.nih.gov/nuccore/XM_012120976.2" TargetMode="External"/><Relationship Id="rId613" Type="http://schemas.openxmlformats.org/officeDocument/2006/relationships/hyperlink" Target="https://www.ncbi.nlm.nih.gov/nuccore/XM_015102282.1" TargetMode="External"/><Relationship Id="rId252" Type="http://schemas.openxmlformats.org/officeDocument/2006/relationships/hyperlink" Target="https://www.ncbi.nlm.nih.gov/entrez/query.fcgi?db=gene&amp;cmd=Retrieve&amp;dopt=full_report&amp;list_uids=101107634" TargetMode="External"/><Relationship Id="rId47" Type="http://schemas.openxmlformats.org/officeDocument/2006/relationships/hyperlink" Target="https://www.ncbi.nlm.nih.gov/entrez/query.fcgi?db=gene&amp;cmd=Retrieve&amp;dopt=full_report&amp;list_uids=101116705" TargetMode="External"/><Relationship Id="rId112" Type="http://schemas.openxmlformats.org/officeDocument/2006/relationships/hyperlink" Target="https://www.ncbi.nlm.nih.gov/entrez/query.fcgi?db=gene&amp;cmd=Retrieve&amp;dopt=full_report&amp;list_uids=101102810" TargetMode="External"/><Relationship Id="rId557" Type="http://schemas.openxmlformats.org/officeDocument/2006/relationships/hyperlink" Target="https://www.ncbi.nlm.nih.gov/nuccore/XM_015100526.1" TargetMode="External"/><Relationship Id="rId196" Type="http://schemas.openxmlformats.org/officeDocument/2006/relationships/hyperlink" Target="https://www.ncbi.nlm.nih.gov/entrez/query.fcgi?db=gene&amp;cmd=Retrieve&amp;dopt=full_report&amp;list_uids=101121441" TargetMode="External"/><Relationship Id="rId417" Type="http://schemas.openxmlformats.org/officeDocument/2006/relationships/hyperlink" Target="https://www.ncbi.nlm.nih.gov/nuccore/XM_015094469.1" TargetMode="External"/><Relationship Id="rId624" Type="http://schemas.openxmlformats.org/officeDocument/2006/relationships/hyperlink" Target="https://www.ncbi.nlm.nih.gov/nuccore/XM_012101309.1" TargetMode="External"/><Relationship Id="rId263" Type="http://schemas.openxmlformats.org/officeDocument/2006/relationships/hyperlink" Target="https://www.ncbi.nlm.nih.gov/entrez/query.fcgi?db=gene&amp;cmd=Retrieve&amp;dopt=full_report&amp;list_uids=101119677" TargetMode="External"/><Relationship Id="rId470" Type="http://schemas.openxmlformats.org/officeDocument/2006/relationships/hyperlink" Target="https://www.ncbi.nlm.nih.gov/nuccore/XM_015096489.1" TargetMode="External"/><Relationship Id="rId58" Type="http://schemas.openxmlformats.org/officeDocument/2006/relationships/hyperlink" Target="https://www.ncbi.nlm.nih.gov/entrez/query.fcgi?db=gene&amp;cmd=Retrieve&amp;dopt=full_report&amp;list_uids=101118926" TargetMode="External"/><Relationship Id="rId123" Type="http://schemas.openxmlformats.org/officeDocument/2006/relationships/hyperlink" Target="https://www.ncbi.nlm.nih.gov/entrez/query.fcgi?db=gene&amp;cmd=Retrieve&amp;dopt=full_report&amp;list_uids=101123122" TargetMode="External"/><Relationship Id="rId330" Type="http://schemas.openxmlformats.org/officeDocument/2006/relationships/hyperlink" Target="https://www.ncbi.nlm.nih.gov/entrez/query.fcgi?db=gene&amp;cmd=Retrieve&amp;dopt=full_report&amp;list_uids=101118850" TargetMode="External"/><Relationship Id="rId568" Type="http://schemas.openxmlformats.org/officeDocument/2006/relationships/hyperlink" Target="https://www.ncbi.nlm.nih.gov/nuccore/XM_015100881.1" TargetMode="External"/><Relationship Id="rId428" Type="http://schemas.openxmlformats.org/officeDocument/2006/relationships/hyperlink" Target="https://www.ncbi.nlm.nih.gov/nuccore/XM_015094862.1" TargetMode="External"/><Relationship Id="rId635" Type="http://schemas.openxmlformats.org/officeDocument/2006/relationships/hyperlink" Target="https://www.ncbi.nlm.nih.gov/nuccore/NM_001009462.1" TargetMode="External"/><Relationship Id="rId274" Type="http://schemas.openxmlformats.org/officeDocument/2006/relationships/hyperlink" Target="https://www.ncbi.nlm.nih.gov/entrez/query.fcgi?db=gene&amp;cmd=Retrieve&amp;dopt=full_report&amp;list_uids=100135439" TargetMode="External"/><Relationship Id="rId481" Type="http://schemas.openxmlformats.org/officeDocument/2006/relationships/hyperlink" Target="https://www.ncbi.nlm.nih.gov/nuccore/XM_012180922.2" TargetMode="External"/><Relationship Id="rId69" Type="http://schemas.openxmlformats.org/officeDocument/2006/relationships/hyperlink" Target="https://www.ncbi.nlm.nih.gov/entrez/query.fcgi?db=gene&amp;cmd=Retrieve&amp;dopt=full_report&amp;list_uids=101101969" TargetMode="External"/><Relationship Id="rId134" Type="http://schemas.openxmlformats.org/officeDocument/2006/relationships/hyperlink" Target="https://www.ncbi.nlm.nih.gov/entrez/query.fcgi?db=gene&amp;cmd=Retrieve&amp;dopt=full_report&amp;list_uids=101114020" TargetMode="External"/><Relationship Id="rId579" Type="http://schemas.openxmlformats.org/officeDocument/2006/relationships/hyperlink" Target="https://www.ncbi.nlm.nih.gov/nuccore/XM_012096107.2" TargetMode="External"/><Relationship Id="rId341" Type="http://schemas.openxmlformats.org/officeDocument/2006/relationships/hyperlink" Target="https://www.ncbi.nlm.nih.gov/entrez/query.fcgi?db=gene&amp;cmd=Retrieve&amp;dopt=full_report&amp;list_uids=101107673" TargetMode="External"/><Relationship Id="rId439" Type="http://schemas.openxmlformats.org/officeDocument/2006/relationships/hyperlink" Target="https://www.ncbi.nlm.nih.gov/nuccore/XM_012176650.2" TargetMode="External"/><Relationship Id="rId646" Type="http://schemas.openxmlformats.org/officeDocument/2006/relationships/hyperlink" Target="https://www.ncbi.nlm.nih.gov/nuccore/XM_012103048.2" TargetMode="External"/><Relationship Id="rId201" Type="http://schemas.openxmlformats.org/officeDocument/2006/relationships/hyperlink" Target="https://www.ncbi.nlm.nih.gov/entrez/query.fcgi?db=gene&amp;cmd=Retrieve&amp;dopt=full_report&amp;list_uids=101115814" TargetMode="External"/><Relationship Id="rId285" Type="http://schemas.openxmlformats.org/officeDocument/2006/relationships/hyperlink" Target="https://www.ncbi.nlm.nih.gov/entrez/query.fcgi?db=gene&amp;cmd=Retrieve&amp;dopt=full_report&amp;list_uids=101123081" TargetMode="External"/><Relationship Id="rId506" Type="http://schemas.openxmlformats.org/officeDocument/2006/relationships/hyperlink" Target="https://www.ncbi.nlm.nih.gov/nuccore/XM_012183285.2" TargetMode="External"/><Relationship Id="rId492" Type="http://schemas.openxmlformats.org/officeDocument/2006/relationships/hyperlink" Target="https://www.ncbi.nlm.nih.gov/nuccore/XM_015096679.1" TargetMode="External"/><Relationship Id="rId145" Type="http://schemas.openxmlformats.org/officeDocument/2006/relationships/hyperlink" Target="https://www.ncbi.nlm.nih.gov/entrez/query.fcgi?db=gene&amp;cmd=Retrieve&amp;dopt=full_report&amp;list_uids=100048993" TargetMode="External"/><Relationship Id="rId352" Type="http://schemas.openxmlformats.org/officeDocument/2006/relationships/hyperlink" Target="https://www.ncbi.nlm.nih.gov/nuccore/XM_012190139.2" TargetMode="External"/><Relationship Id="rId212" Type="http://schemas.openxmlformats.org/officeDocument/2006/relationships/hyperlink" Target="https://www.ncbi.nlm.nih.gov/entrez/query.fcgi?db=gene&amp;cmd=Retrieve&amp;dopt=full_report&amp;list_uids=101119662" TargetMode="External"/><Relationship Id="rId657" Type="http://schemas.openxmlformats.org/officeDocument/2006/relationships/hyperlink" Target="https://www.ncbi.nlm.nih.gov/nuccore/XM_012104226.2" TargetMode="External"/><Relationship Id="rId296" Type="http://schemas.openxmlformats.org/officeDocument/2006/relationships/hyperlink" Target="https://www.ncbi.nlm.nih.gov/entrez/query.fcgi?db=gene&amp;cmd=Retrieve&amp;dopt=full_report&amp;list_uids=101110983" TargetMode="External"/><Relationship Id="rId517" Type="http://schemas.openxmlformats.org/officeDocument/2006/relationships/hyperlink" Target="https://www.ncbi.nlm.nih.gov/nuccore/XM_012185524.1" TargetMode="External"/><Relationship Id="rId60" Type="http://schemas.openxmlformats.org/officeDocument/2006/relationships/hyperlink" Target="https://www.ncbi.nlm.nih.gov/entrez/query.fcgi?db=gene&amp;cmd=Retrieve&amp;dopt=full_report&amp;list_uids=101122926" TargetMode="External"/><Relationship Id="rId156" Type="http://schemas.openxmlformats.org/officeDocument/2006/relationships/hyperlink" Target="https://www.ncbi.nlm.nih.gov/entrez/query.fcgi?db=gene&amp;cmd=Retrieve&amp;dopt=full_report&amp;list_uids=101119314" TargetMode="External"/><Relationship Id="rId198" Type="http://schemas.openxmlformats.org/officeDocument/2006/relationships/hyperlink" Target="https://www.ncbi.nlm.nih.gov/entrez/query.fcgi?db=gene&amp;cmd=Retrieve&amp;dopt=full_report&amp;list_uids=101122805" TargetMode="External"/><Relationship Id="rId321" Type="http://schemas.openxmlformats.org/officeDocument/2006/relationships/hyperlink" Target="https://www.ncbi.nlm.nih.gov/entrez/query.fcgi?db=gene&amp;cmd=Retrieve&amp;dopt=full_report&amp;list_uids=101104204" TargetMode="External"/><Relationship Id="rId363" Type="http://schemas.openxmlformats.org/officeDocument/2006/relationships/hyperlink" Target="https://www.ncbi.nlm.nih.gov/nuccore/XM_012178031.2" TargetMode="External"/><Relationship Id="rId419" Type="http://schemas.openxmlformats.org/officeDocument/2006/relationships/hyperlink" Target="https://www.ncbi.nlm.nih.gov/nuccore/XM_012174382.1" TargetMode="External"/><Relationship Id="rId570" Type="http://schemas.openxmlformats.org/officeDocument/2006/relationships/hyperlink" Target="https://www.ncbi.nlm.nih.gov/nuccore/XM_012095400.2" TargetMode="External"/><Relationship Id="rId626" Type="http://schemas.openxmlformats.org/officeDocument/2006/relationships/hyperlink" Target="https://www.ncbi.nlm.nih.gov/nuccore/XM_015103080.1" TargetMode="External"/><Relationship Id="rId223" Type="http://schemas.openxmlformats.org/officeDocument/2006/relationships/hyperlink" Target="https://www.ncbi.nlm.nih.gov/entrez/query.fcgi?db=gene&amp;cmd=Retrieve&amp;dopt=full_report&amp;list_uids=101105847" TargetMode="External"/><Relationship Id="rId430" Type="http://schemas.openxmlformats.org/officeDocument/2006/relationships/hyperlink" Target="https://www.ncbi.nlm.nih.gov/nuccore/XM_012175050.2" TargetMode="External"/><Relationship Id="rId668" Type="http://schemas.openxmlformats.org/officeDocument/2006/relationships/hyperlink" Target="https://www.ncbi.nlm.nih.gov/nuccore/XM_015104299.1" TargetMode="External"/><Relationship Id="rId18" Type="http://schemas.openxmlformats.org/officeDocument/2006/relationships/hyperlink" Target="https://www.ncbi.nlm.nih.gov/entrez/query.fcgi?db=gene&amp;cmd=Retrieve&amp;dopt=full_report&amp;list_uids=101108973" TargetMode="External"/><Relationship Id="rId265" Type="http://schemas.openxmlformats.org/officeDocument/2006/relationships/hyperlink" Target="https://www.ncbi.nlm.nih.gov/entrez/query.fcgi?db=gene&amp;cmd=Retrieve&amp;dopt=full_report&amp;list_uids=101116940" TargetMode="External"/><Relationship Id="rId472" Type="http://schemas.openxmlformats.org/officeDocument/2006/relationships/hyperlink" Target="https://www.ncbi.nlm.nih.gov/nuccore/XM_015096591.1" TargetMode="External"/><Relationship Id="rId528" Type="http://schemas.openxmlformats.org/officeDocument/2006/relationships/hyperlink" Target="https://www.ncbi.nlm.nih.gov/nuccore/XM_015098893.1" TargetMode="External"/><Relationship Id="rId125" Type="http://schemas.openxmlformats.org/officeDocument/2006/relationships/hyperlink" Target="https://www.ncbi.nlm.nih.gov/entrez/query.fcgi?db=gene&amp;cmd=Retrieve&amp;dopt=full_report&amp;list_uids=101115370" TargetMode="External"/><Relationship Id="rId167" Type="http://schemas.openxmlformats.org/officeDocument/2006/relationships/hyperlink" Target="https://www.ncbi.nlm.nih.gov/entrez/query.fcgi?db=gene&amp;cmd=Retrieve&amp;dopt=full_report&amp;list_uids=101121274" TargetMode="External"/><Relationship Id="rId332" Type="http://schemas.openxmlformats.org/officeDocument/2006/relationships/hyperlink" Target="https://www.ncbi.nlm.nih.gov/entrez/query.fcgi?db=gene&amp;cmd=Retrieve&amp;dopt=full_report&amp;list_uids=101106407" TargetMode="External"/><Relationship Id="rId374" Type="http://schemas.openxmlformats.org/officeDocument/2006/relationships/hyperlink" Target="https://www.ncbi.nlm.nih.gov/nuccore/XM_015092452.1" TargetMode="External"/><Relationship Id="rId581" Type="http://schemas.openxmlformats.org/officeDocument/2006/relationships/hyperlink" Target="https://www.ncbi.nlm.nih.gov/nuccore/XM_012096190.2" TargetMode="External"/><Relationship Id="rId71" Type="http://schemas.openxmlformats.org/officeDocument/2006/relationships/hyperlink" Target="https://www.ncbi.nlm.nih.gov/entrez/query.fcgi?db=gene&amp;cmd=Retrieve&amp;dopt=full_report&amp;list_uids=101117742" TargetMode="External"/><Relationship Id="rId234" Type="http://schemas.openxmlformats.org/officeDocument/2006/relationships/hyperlink" Target="https://www.ncbi.nlm.nih.gov/entrez/query.fcgi?db=gene&amp;cmd=Retrieve&amp;dopt=full_report&amp;list_uids=101123406" TargetMode="External"/><Relationship Id="rId637" Type="http://schemas.openxmlformats.org/officeDocument/2006/relationships/hyperlink" Target="https://www.ncbi.nlm.nih.gov/nuccore/XM_004019576.2" TargetMode="External"/><Relationship Id="rId679" Type="http://schemas.openxmlformats.org/officeDocument/2006/relationships/hyperlink" Target="https://www.ncbi.nlm.nih.gov/nuccore/XM_012106394.2" TargetMode="External"/><Relationship Id="rId2" Type="http://schemas.openxmlformats.org/officeDocument/2006/relationships/hyperlink" Target="https://www.ncbi.nlm.nih.gov/entrez/query.fcgi?db=gene&amp;cmd=Retrieve&amp;dopt=full_report&amp;list_uids=101101844" TargetMode="External"/><Relationship Id="rId29" Type="http://schemas.openxmlformats.org/officeDocument/2006/relationships/hyperlink" Target="https://www.ncbi.nlm.nih.gov/entrez/query.fcgi?db=gene&amp;cmd=Retrieve&amp;dopt=full_report&amp;list_uids=101113641" TargetMode="External"/><Relationship Id="rId276" Type="http://schemas.openxmlformats.org/officeDocument/2006/relationships/hyperlink" Target="https://www.ncbi.nlm.nih.gov/entrez/query.fcgi?db=gene&amp;cmd=Retrieve&amp;dopt=full_report&amp;list_uids=101119768" TargetMode="External"/><Relationship Id="rId441" Type="http://schemas.openxmlformats.org/officeDocument/2006/relationships/hyperlink" Target="https://www.ncbi.nlm.nih.gov/nuccore/XM_012176761.2" TargetMode="External"/><Relationship Id="rId483" Type="http://schemas.openxmlformats.org/officeDocument/2006/relationships/hyperlink" Target="https://www.ncbi.nlm.nih.gov/nuccore/XM_012181021.2" TargetMode="External"/><Relationship Id="rId539" Type="http://schemas.openxmlformats.org/officeDocument/2006/relationships/hyperlink" Target="https://www.ncbi.nlm.nih.gov/nuccore/XM_012187780.2" TargetMode="External"/><Relationship Id="rId690" Type="http://schemas.openxmlformats.org/officeDocument/2006/relationships/hyperlink" Target="https://www.ncbi.nlm.nih.gov/nuccore/XM_015105053.1" TargetMode="External"/><Relationship Id="rId40" Type="http://schemas.openxmlformats.org/officeDocument/2006/relationships/hyperlink" Target="https://www.ncbi.nlm.nih.gov/entrez/query.fcgi?db=gene&amp;cmd=Retrieve&amp;dopt=full_report&amp;list_uids=101121065" TargetMode="External"/><Relationship Id="rId136" Type="http://schemas.openxmlformats.org/officeDocument/2006/relationships/hyperlink" Target="https://www.ncbi.nlm.nih.gov/entrez/query.fcgi?db=gene&amp;cmd=Retrieve&amp;dopt=full_report&amp;list_uids=101105755" TargetMode="External"/><Relationship Id="rId178" Type="http://schemas.openxmlformats.org/officeDocument/2006/relationships/hyperlink" Target="https://www.ncbi.nlm.nih.gov/entrez/query.fcgi?db=gene&amp;cmd=Retrieve&amp;dopt=full_report&amp;list_uids=100302087" TargetMode="External"/><Relationship Id="rId301" Type="http://schemas.openxmlformats.org/officeDocument/2006/relationships/hyperlink" Target="https://www.ncbi.nlm.nih.gov/entrez/query.fcgi?db=gene&amp;cmd=Retrieve&amp;dopt=full_report&amp;list_uids=443337" TargetMode="External"/><Relationship Id="rId343" Type="http://schemas.openxmlformats.org/officeDocument/2006/relationships/hyperlink" Target="https://www.ncbi.nlm.nih.gov/entrez/query.fcgi?db=gene&amp;cmd=Retrieve&amp;dopt=full_report&amp;list_uids=101119794" TargetMode="External"/><Relationship Id="rId550" Type="http://schemas.openxmlformats.org/officeDocument/2006/relationships/hyperlink" Target="https://www.ncbi.nlm.nih.gov/nuccore/XM_015099864.1" TargetMode="External"/><Relationship Id="rId82" Type="http://schemas.openxmlformats.org/officeDocument/2006/relationships/hyperlink" Target="https://www.ncbi.nlm.nih.gov/entrez/query.fcgi?db=gene&amp;cmd=Retrieve&amp;dopt=full_report&amp;list_uids=101103554" TargetMode="External"/><Relationship Id="rId203" Type="http://schemas.openxmlformats.org/officeDocument/2006/relationships/hyperlink" Target="https://www.ncbi.nlm.nih.gov/entrez/query.fcgi?db=gene&amp;cmd=Retrieve&amp;dopt=full_report&amp;list_uids=101123060" TargetMode="External"/><Relationship Id="rId385" Type="http://schemas.openxmlformats.org/officeDocument/2006/relationships/hyperlink" Target="https://www.ncbi.nlm.nih.gov/nuccore/XM_004003241.3" TargetMode="External"/><Relationship Id="rId592" Type="http://schemas.openxmlformats.org/officeDocument/2006/relationships/hyperlink" Target="https://www.ncbi.nlm.nih.gov/nuccore/XM_012097107.2" TargetMode="External"/><Relationship Id="rId606" Type="http://schemas.openxmlformats.org/officeDocument/2006/relationships/hyperlink" Target="https://www.ncbi.nlm.nih.gov/nuccore/XM_004017502.3" TargetMode="External"/><Relationship Id="rId648" Type="http://schemas.openxmlformats.org/officeDocument/2006/relationships/hyperlink" Target="https://www.ncbi.nlm.nih.gov/nuccore/NM_001009776.1" TargetMode="External"/><Relationship Id="rId245" Type="http://schemas.openxmlformats.org/officeDocument/2006/relationships/hyperlink" Target="https://www.ncbi.nlm.nih.gov/entrez/query.fcgi?db=gene&amp;cmd=Retrieve&amp;dopt=full_report&amp;list_uids=101112675" TargetMode="External"/><Relationship Id="rId287" Type="http://schemas.openxmlformats.org/officeDocument/2006/relationships/hyperlink" Target="https://www.ncbi.nlm.nih.gov/entrez/query.fcgi?db=gene&amp;cmd=Retrieve&amp;dopt=full_report&amp;list_uids=101103195" TargetMode="External"/><Relationship Id="rId410" Type="http://schemas.openxmlformats.org/officeDocument/2006/relationships/hyperlink" Target="https://www.ncbi.nlm.nih.gov/nuccore/XM_012162309.2" TargetMode="External"/><Relationship Id="rId452" Type="http://schemas.openxmlformats.org/officeDocument/2006/relationships/hyperlink" Target="https://www.ncbi.nlm.nih.gov/nuccore/XM_015095902.1" TargetMode="External"/><Relationship Id="rId494" Type="http://schemas.openxmlformats.org/officeDocument/2006/relationships/hyperlink" Target="https://www.ncbi.nlm.nih.gov/nuccore/XM_012182074.2" TargetMode="External"/><Relationship Id="rId508" Type="http://schemas.openxmlformats.org/officeDocument/2006/relationships/hyperlink" Target="https://www.ncbi.nlm.nih.gov/nuccore/XM_012183790.2" TargetMode="External"/><Relationship Id="rId105" Type="http://schemas.openxmlformats.org/officeDocument/2006/relationships/hyperlink" Target="https://www.ncbi.nlm.nih.gov/entrez/query.fcgi?db=gene&amp;cmd=Retrieve&amp;dopt=full_report&amp;list_uids=101118525" TargetMode="External"/><Relationship Id="rId147" Type="http://schemas.openxmlformats.org/officeDocument/2006/relationships/hyperlink" Target="https://www.ncbi.nlm.nih.gov/entrez/query.fcgi?db=gene&amp;cmd=Retrieve&amp;dopt=full_report&amp;list_uids=101110417" TargetMode="External"/><Relationship Id="rId312" Type="http://schemas.openxmlformats.org/officeDocument/2006/relationships/hyperlink" Target="https://www.ncbi.nlm.nih.gov/entrez/query.fcgi?db=gene&amp;cmd=Retrieve&amp;dopt=full_report&amp;list_uids=101109324" TargetMode="External"/><Relationship Id="rId354" Type="http://schemas.openxmlformats.org/officeDocument/2006/relationships/hyperlink" Target="https://www.ncbi.nlm.nih.gov/nuccore/XM_012100119.1" TargetMode="External"/><Relationship Id="rId51" Type="http://schemas.openxmlformats.org/officeDocument/2006/relationships/hyperlink" Target="https://www.ncbi.nlm.nih.gov/entrez/query.fcgi?db=gene&amp;cmd=Retrieve&amp;dopt=full_report&amp;list_uids=101120391" TargetMode="External"/><Relationship Id="rId93" Type="http://schemas.openxmlformats.org/officeDocument/2006/relationships/hyperlink" Target="https://www.ncbi.nlm.nih.gov/entrez/query.fcgi?db=gene&amp;cmd=Retrieve&amp;dopt=full_report&amp;list_uids=101119039" TargetMode="External"/><Relationship Id="rId189" Type="http://schemas.openxmlformats.org/officeDocument/2006/relationships/hyperlink" Target="https://www.ncbi.nlm.nih.gov/entrez/query.fcgi?db=gene&amp;cmd=Retrieve&amp;dopt=full_report&amp;list_uids=101110953" TargetMode="External"/><Relationship Id="rId396" Type="http://schemas.openxmlformats.org/officeDocument/2006/relationships/hyperlink" Target="https://www.ncbi.nlm.nih.gov/nuccore/XM_012126684.2" TargetMode="External"/><Relationship Id="rId561" Type="http://schemas.openxmlformats.org/officeDocument/2006/relationships/hyperlink" Target="https://www.ncbi.nlm.nih.gov/nuccore/XM_012190425.2" TargetMode="External"/><Relationship Id="rId617" Type="http://schemas.openxmlformats.org/officeDocument/2006/relationships/hyperlink" Target="https://www.ncbi.nlm.nih.gov/nuccore/XM_012099826.2" TargetMode="External"/><Relationship Id="rId659" Type="http://schemas.openxmlformats.org/officeDocument/2006/relationships/hyperlink" Target="https://www.ncbi.nlm.nih.gov/nuccore/XM_012104603.2" TargetMode="External"/><Relationship Id="rId214" Type="http://schemas.openxmlformats.org/officeDocument/2006/relationships/hyperlink" Target="https://www.ncbi.nlm.nih.gov/entrez/query.fcgi?db=gene&amp;cmd=Retrieve&amp;dopt=full_report&amp;list_uids=101121286" TargetMode="External"/><Relationship Id="rId256" Type="http://schemas.openxmlformats.org/officeDocument/2006/relationships/hyperlink" Target="https://www.ncbi.nlm.nih.gov/entrez/query.fcgi?db=gene&amp;cmd=Retrieve&amp;dopt=full_report&amp;list_uids=101118475" TargetMode="External"/><Relationship Id="rId298" Type="http://schemas.openxmlformats.org/officeDocument/2006/relationships/hyperlink" Target="https://www.ncbi.nlm.nih.gov/entrez/query.fcgi?db=gene&amp;cmd=Retrieve&amp;dopt=full_report&amp;list_uids=101117808" TargetMode="External"/><Relationship Id="rId421" Type="http://schemas.openxmlformats.org/officeDocument/2006/relationships/hyperlink" Target="https://www.ncbi.nlm.nih.gov/nuccore/XM_012174636.2" TargetMode="External"/><Relationship Id="rId463" Type="http://schemas.openxmlformats.org/officeDocument/2006/relationships/hyperlink" Target="https://www.ncbi.nlm.nih.gov/nuccore/XM_012178897.2" TargetMode="External"/><Relationship Id="rId519" Type="http://schemas.openxmlformats.org/officeDocument/2006/relationships/hyperlink" Target="https://www.ncbi.nlm.nih.gov/nuccore/XM_004012763.3" TargetMode="External"/><Relationship Id="rId670" Type="http://schemas.openxmlformats.org/officeDocument/2006/relationships/hyperlink" Target="https://www.ncbi.nlm.nih.gov/nuccore/XM_012105513.1" TargetMode="External"/><Relationship Id="rId116" Type="http://schemas.openxmlformats.org/officeDocument/2006/relationships/hyperlink" Target="https://www.ncbi.nlm.nih.gov/entrez/query.fcgi?db=gene&amp;cmd=Retrieve&amp;dopt=full_report&amp;list_uids=101117246" TargetMode="External"/><Relationship Id="rId158" Type="http://schemas.openxmlformats.org/officeDocument/2006/relationships/hyperlink" Target="https://www.ncbi.nlm.nih.gov/entrez/query.fcgi?db=gene&amp;cmd=Retrieve&amp;dopt=full_report&amp;list_uids=101101994" TargetMode="External"/><Relationship Id="rId323" Type="http://schemas.openxmlformats.org/officeDocument/2006/relationships/hyperlink" Target="https://www.ncbi.nlm.nih.gov/entrez/query.fcgi?db=gene&amp;cmd=Retrieve&amp;dopt=full_report&amp;list_uids=101116628" TargetMode="External"/><Relationship Id="rId530" Type="http://schemas.openxmlformats.org/officeDocument/2006/relationships/hyperlink" Target="https://www.ncbi.nlm.nih.gov/nuccore/XM_004013084.3" TargetMode="External"/><Relationship Id="rId20" Type="http://schemas.openxmlformats.org/officeDocument/2006/relationships/hyperlink" Target="https://www.ncbi.nlm.nih.gov/entrez/query.fcgi?db=gene&amp;cmd=Retrieve&amp;dopt=full_report&amp;list_uids=101119775" TargetMode="External"/><Relationship Id="rId62" Type="http://schemas.openxmlformats.org/officeDocument/2006/relationships/hyperlink" Target="https://www.ncbi.nlm.nih.gov/entrez/query.fcgi?db=gene&amp;cmd=Retrieve&amp;dopt=full_report&amp;list_uids=101115263" TargetMode="External"/><Relationship Id="rId365" Type="http://schemas.openxmlformats.org/officeDocument/2006/relationships/hyperlink" Target="https://www.ncbi.nlm.nih.gov/nuccore/XM_004002544.3" TargetMode="External"/><Relationship Id="rId572" Type="http://schemas.openxmlformats.org/officeDocument/2006/relationships/hyperlink" Target="https://www.ncbi.nlm.nih.gov/nuccore/XM_015100936.1" TargetMode="External"/><Relationship Id="rId628" Type="http://schemas.openxmlformats.org/officeDocument/2006/relationships/hyperlink" Target="https://www.ncbi.nlm.nih.gov/nuccore/XM_004019504.3" TargetMode="External"/><Relationship Id="rId225" Type="http://schemas.openxmlformats.org/officeDocument/2006/relationships/hyperlink" Target="https://www.ncbi.nlm.nih.gov/entrez/query.fcgi?db=gene&amp;cmd=Retrieve&amp;dopt=full_report&amp;list_uids=101119244" TargetMode="External"/><Relationship Id="rId267" Type="http://schemas.openxmlformats.org/officeDocument/2006/relationships/hyperlink" Target="https://www.ncbi.nlm.nih.gov/entrez/query.fcgi?db=gene&amp;cmd=Retrieve&amp;dopt=full_report&amp;list_uids=101111583" TargetMode="External"/><Relationship Id="rId432" Type="http://schemas.openxmlformats.org/officeDocument/2006/relationships/hyperlink" Target="https://www.ncbi.nlm.nih.gov/nuccore/XM_012175345.2" TargetMode="External"/><Relationship Id="rId474" Type="http://schemas.openxmlformats.org/officeDocument/2006/relationships/hyperlink" Target="https://www.ncbi.nlm.nih.gov/nuccore/XM_012180312.1" TargetMode="External"/><Relationship Id="rId127" Type="http://schemas.openxmlformats.org/officeDocument/2006/relationships/hyperlink" Target="https://www.ncbi.nlm.nih.gov/entrez/query.fcgi?db=gene&amp;cmd=Retrieve&amp;dopt=full_report&amp;list_uids=101121266" TargetMode="External"/><Relationship Id="rId681" Type="http://schemas.openxmlformats.org/officeDocument/2006/relationships/hyperlink" Target="https://www.ncbi.nlm.nih.gov/nuccore/XM_012106654.2" TargetMode="External"/><Relationship Id="rId31" Type="http://schemas.openxmlformats.org/officeDocument/2006/relationships/hyperlink" Target="https://www.ncbi.nlm.nih.gov/entrez/query.fcgi?db=gene&amp;cmd=Retrieve&amp;dopt=full_report&amp;list_uids=101102691" TargetMode="External"/><Relationship Id="rId73" Type="http://schemas.openxmlformats.org/officeDocument/2006/relationships/hyperlink" Target="https://www.ncbi.nlm.nih.gov/entrez/query.fcgi?db=gene&amp;cmd=Retrieve&amp;dopt=full_report&amp;list_uids=101119971" TargetMode="External"/><Relationship Id="rId169" Type="http://schemas.openxmlformats.org/officeDocument/2006/relationships/hyperlink" Target="https://www.ncbi.nlm.nih.gov/entrez/query.fcgi?db=gene&amp;cmd=Retrieve&amp;dopt=full_report&amp;list_uids=101121358" TargetMode="External"/><Relationship Id="rId334" Type="http://schemas.openxmlformats.org/officeDocument/2006/relationships/hyperlink" Target="https://www.ncbi.nlm.nih.gov/entrez/query.fcgi?db=gene&amp;cmd=Retrieve&amp;dopt=full_report&amp;list_uids=101119368" TargetMode="External"/><Relationship Id="rId376" Type="http://schemas.openxmlformats.org/officeDocument/2006/relationships/hyperlink" Target="https://www.ncbi.nlm.nih.gov/nuccore/XM_004003061.3" TargetMode="External"/><Relationship Id="rId541" Type="http://schemas.openxmlformats.org/officeDocument/2006/relationships/hyperlink" Target="https://www.ncbi.nlm.nih.gov/nuccore/XM_012188418.2" TargetMode="External"/><Relationship Id="rId583" Type="http://schemas.openxmlformats.org/officeDocument/2006/relationships/hyperlink" Target="https://www.ncbi.nlm.nih.gov/nuccore/XM_015100833.1" TargetMode="External"/><Relationship Id="rId639" Type="http://schemas.openxmlformats.org/officeDocument/2006/relationships/hyperlink" Target="https://www.ncbi.nlm.nih.gov/nuccore/XM_012101548.2" TargetMode="External"/><Relationship Id="rId4" Type="http://schemas.openxmlformats.org/officeDocument/2006/relationships/hyperlink" Target="https://www.ncbi.nlm.nih.gov/entrez/query.fcgi?db=gene&amp;cmd=Retrieve&amp;dopt=full_report&amp;list_uids=101106891" TargetMode="External"/><Relationship Id="rId180" Type="http://schemas.openxmlformats.org/officeDocument/2006/relationships/hyperlink" Target="https://www.ncbi.nlm.nih.gov/entrez/query.fcgi?db=gene&amp;cmd=Retrieve&amp;dopt=full_report&amp;list_uids=101105514" TargetMode="External"/><Relationship Id="rId236" Type="http://schemas.openxmlformats.org/officeDocument/2006/relationships/hyperlink" Target="https://www.ncbi.nlm.nih.gov/entrez/query.fcgi?db=gene&amp;cmd=Retrieve&amp;dopt=full_report&amp;list_uids=101110088" TargetMode="External"/><Relationship Id="rId278" Type="http://schemas.openxmlformats.org/officeDocument/2006/relationships/hyperlink" Target="https://www.ncbi.nlm.nih.gov/entrez/query.fcgi?db=gene&amp;cmd=Retrieve&amp;dopt=full_report&amp;list_uids=101106805" TargetMode="External"/><Relationship Id="rId401" Type="http://schemas.openxmlformats.org/officeDocument/2006/relationships/hyperlink" Target="https://www.ncbi.nlm.nih.gov/nuccore/XM_012134645.2" TargetMode="External"/><Relationship Id="rId443" Type="http://schemas.openxmlformats.org/officeDocument/2006/relationships/hyperlink" Target="https://www.ncbi.nlm.nih.gov/nuccore/XM_012176839.2" TargetMode="External"/><Relationship Id="rId650" Type="http://schemas.openxmlformats.org/officeDocument/2006/relationships/hyperlink" Target="https://www.ncbi.nlm.nih.gov/nuccore/XM_012103614.2" TargetMode="External"/><Relationship Id="rId303" Type="http://schemas.openxmlformats.org/officeDocument/2006/relationships/hyperlink" Target="https://www.ncbi.nlm.nih.gov/entrez/query.fcgi?db=gene&amp;cmd=Retrieve&amp;dopt=full_report&amp;list_uids=101108875" TargetMode="External"/><Relationship Id="rId485" Type="http://schemas.openxmlformats.org/officeDocument/2006/relationships/hyperlink" Target="https://www.ncbi.nlm.nih.gov/nuccore/XM_004010446.3" TargetMode="External"/><Relationship Id="rId692" Type="http://schemas.openxmlformats.org/officeDocument/2006/relationships/hyperlink" Target="https://www.ncbi.nlm.nih.gov/nuccore/XM_012107572.2" TargetMode="External"/><Relationship Id="rId42" Type="http://schemas.openxmlformats.org/officeDocument/2006/relationships/hyperlink" Target="https://www.ncbi.nlm.nih.gov/entrez/query.fcgi?db=gene&amp;cmd=Retrieve&amp;dopt=full_report&amp;list_uids=101105303" TargetMode="External"/><Relationship Id="rId84" Type="http://schemas.openxmlformats.org/officeDocument/2006/relationships/hyperlink" Target="https://www.ncbi.nlm.nih.gov/entrez/query.fcgi?db=gene&amp;cmd=Retrieve&amp;dopt=full_report&amp;list_uids=101108212" TargetMode="External"/><Relationship Id="rId138" Type="http://schemas.openxmlformats.org/officeDocument/2006/relationships/hyperlink" Target="https://www.ncbi.nlm.nih.gov/entrez/query.fcgi?db=gene&amp;cmd=Retrieve&amp;dopt=full_report&amp;list_uids=101108835" TargetMode="External"/><Relationship Id="rId345" Type="http://schemas.openxmlformats.org/officeDocument/2006/relationships/hyperlink" Target="https://www.ncbi.nlm.nih.gov/entrez/query.fcgi?db=gene&amp;cmd=Retrieve&amp;dopt=full_report&amp;list_uids=101113390" TargetMode="External"/><Relationship Id="rId387" Type="http://schemas.openxmlformats.org/officeDocument/2006/relationships/hyperlink" Target="https://www.ncbi.nlm.nih.gov/nuccore/XM_012114896.2" TargetMode="External"/><Relationship Id="rId510" Type="http://schemas.openxmlformats.org/officeDocument/2006/relationships/hyperlink" Target="https://www.ncbi.nlm.nih.gov/nuccore/XM_015097898.1" TargetMode="External"/><Relationship Id="rId552" Type="http://schemas.openxmlformats.org/officeDocument/2006/relationships/hyperlink" Target="https://www.ncbi.nlm.nih.gov/nuccore/XM_004014857.3" TargetMode="External"/><Relationship Id="rId594" Type="http://schemas.openxmlformats.org/officeDocument/2006/relationships/hyperlink" Target="https://www.ncbi.nlm.nih.gov/nuccore/XM_012097291.2" TargetMode="External"/><Relationship Id="rId608" Type="http://schemas.openxmlformats.org/officeDocument/2006/relationships/hyperlink" Target="https://www.ncbi.nlm.nih.gov/nuccore/XM_012098653.2" TargetMode="External"/><Relationship Id="rId191" Type="http://schemas.openxmlformats.org/officeDocument/2006/relationships/hyperlink" Target="https://www.ncbi.nlm.nih.gov/entrez/query.fcgi?db=gene&amp;cmd=Retrieve&amp;dopt=full_report&amp;list_uids=101121873" TargetMode="External"/><Relationship Id="rId205" Type="http://schemas.openxmlformats.org/officeDocument/2006/relationships/hyperlink" Target="https://www.ncbi.nlm.nih.gov/entrez/query.fcgi?db=gene&amp;cmd=Retrieve&amp;dopt=full_report&amp;list_uids=101110259" TargetMode="External"/><Relationship Id="rId247" Type="http://schemas.openxmlformats.org/officeDocument/2006/relationships/hyperlink" Target="https://www.ncbi.nlm.nih.gov/entrez/query.fcgi?db=gene&amp;cmd=Retrieve&amp;dopt=full_report&amp;list_uids=101122383" TargetMode="External"/><Relationship Id="rId412" Type="http://schemas.openxmlformats.org/officeDocument/2006/relationships/hyperlink" Target="https://www.ncbi.nlm.nih.gov/nuccore/XM_012163440.1" TargetMode="External"/><Relationship Id="rId107" Type="http://schemas.openxmlformats.org/officeDocument/2006/relationships/hyperlink" Target="https://www.ncbi.nlm.nih.gov/entrez/query.fcgi?db=gene&amp;cmd=Retrieve&amp;dopt=full_report&amp;list_uids=101119468" TargetMode="External"/><Relationship Id="rId289" Type="http://schemas.openxmlformats.org/officeDocument/2006/relationships/hyperlink" Target="https://www.ncbi.nlm.nih.gov/entrez/query.fcgi?db=gene&amp;cmd=Retrieve&amp;dopt=full_report&amp;list_uids=101103603" TargetMode="External"/><Relationship Id="rId454" Type="http://schemas.openxmlformats.org/officeDocument/2006/relationships/hyperlink" Target="https://www.ncbi.nlm.nih.gov/nuccore/XM_012178269.1" TargetMode="External"/><Relationship Id="rId496" Type="http://schemas.openxmlformats.org/officeDocument/2006/relationships/hyperlink" Target="https://www.ncbi.nlm.nih.gov/nuccore/XM_004011117.3" TargetMode="External"/><Relationship Id="rId661" Type="http://schemas.openxmlformats.org/officeDocument/2006/relationships/hyperlink" Target="https://www.ncbi.nlm.nih.gov/nuccore/XM_012105050.2" TargetMode="External"/><Relationship Id="rId11" Type="http://schemas.openxmlformats.org/officeDocument/2006/relationships/hyperlink" Target="https://www.ncbi.nlm.nih.gov/entrez/query.fcgi?db=gene&amp;cmd=Retrieve&amp;dopt=full_report&amp;list_uids=101123163" TargetMode="External"/><Relationship Id="rId53" Type="http://schemas.openxmlformats.org/officeDocument/2006/relationships/hyperlink" Target="https://www.ncbi.nlm.nih.gov/entrez/query.fcgi?db=gene&amp;cmd=Retrieve&amp;dopt=full_report&amp;list_uids=101115186" TargetMode="External"/><Relationship Id="rId149" Type="http://schemas.openxmlformats.org/officeDocument/2006/relationships/hyperlink" Target="https://www.ncbi.nlm.nih.gov/entrez/query.fcgi?db=gene&amp;cmd=Retrieve&amp;dopt=full_report&amp;list_uids=101112400" TargetMode="External"/><Relationship Id="rId314" Type="http://schemas.openxmlformats.org/officeDocument/2006/relationships/hyperlink" Target="https://www.ncbi.nlm.nih.gov/entrez/query.fcgi?db=gene&amp;cmd=Retrieve&amp;dopt=full_report&amp;list_uids=105604929" TargetMode="External"/><Relationship Id="rId356" Type="http://schemas.openxmlformats.org/officeDocument/2006/relationships/hyperlink" Target="https://www.ncbi.nlm.nih.gov/nuccore/XM_012125327.2" TargetMode="External"/><Relationship Id="rId398" Type="http://schemas.openxmlformats.org/officeDocument/2006/relationships/hyperlink" Target="https://www.ncbi.nlm.nih.gov/nuccore/XM_004005355.3" TargetMode="External"/><Relationship Id="rId521" Type="http://schemas.openxmlformats.org/officeDocument/2006/relationships/hyperlink" Target="https://www.ncbi.nlm.nih.gov/nuccore/XM_015098802.1" TargetMode="External"/><Relationship Id="rId563" Type="http://schemas.openxmlformats.org/officeDocument/2006/relationships/hyperlink" Target="https://www.ncbi.nlm.nih.gov/nuccore/XM_012190548.2" TargetMode="External"/><Relationship Id="rId619" Type="http://schemas.openxmlformats.org/officeDocument/2006/relationships/hyperlink" Target="https://www.ncbi.nlm.nih.gov/nuccore/XM_015102657.1" TargetMode="External"/><Relationship Id="rId95" Type="http://schemas.openxmlformats.org/officeDocument/2006/relationships/hyperlink" Target="https://www.ncbi.nlm.nih.gov/entrez/query.fcgi?db=gene&amp;cmd=Retrieve&amp;dopt=full_report&amp;list_uids=101116045" TargetMode="External"/><Relationship Id="rId160" Type="http://schemas.openxmlformats.org/officeDocument/2006/relationships/hyperlink" Target="https://www.ncbi.nlm.nih.gov/entrez/query.fcgi?db=gene&amp;cmd=Retrieve&amp;dopt=full_report&amp;list_uids=101103327" TargetMode="External"/><Relationship Id="rId216" Type="http://schemas.openxmlformats.org/officeDocument/2006/relationships/hyperlink" Target="https://www.ncbi.nlm.nih.gov/entrez/query.fcgi?db=gene&amp;cmd=Retrieve&amp;dopt=full_report&amp;list_uids=101112841" TargetMode="External"/><Relationship Id="rId423" Type="http://schemas.openxmlformats.org/officeDocument/2006/relationships/hyperlink" Target="https://www.ncbi.nlm.nih.gov/nuccore/XM_012174695.2" TargetMode="External"/><Relationship Id="rId258" Type="http://schemas.openxmlformats.org/officeDocument/2006/relationships/hyperlink" Target="https://www.ncbi.nlm.nih.gov/entrez/query.fcgi?db=gene&amp;cmd=Retrieve&amp;dopt=full_report&amp;list_uids=101108518" TargetMode="External"/><Relationship Id="rId465" Type="http://schemas.openxmlformats.org/officeDocument/2006/relationships/hyperlink" Target="https://www.ncbi.nlm.nih.gov/nuccore/XM_015096207.1" TargetMode="External"/><Relationship Id="rId630" Type="http://schemas.openxmlformats.org/officeDocument/2006/relationships/hyperlink" Target="https://www.ncbi.nlm.nih.gov/nuccore/XM_012101942.1" TargetMode="External"/><Relationship Id="rId672" Type="http://schemas.openxmlformats.org/officeDocument/2006/relationships/hyperlink" Target="https://www.ncbi.nlm.nih.gov/nuccore/XM_012105887.1" TargetMode="External"/><Relationship Id="rId22" Type="http://schemas.openxmlformats.org/officeDocument/2006/relationships/hyperlink" Target="https://www.ncbi.nlm.nih.gov/entrez/query.fcgi?db=gene&amp;cmd=Retrieve&amp;dopt=full_report&amp;list_uids=101111069" TargetMode="External"/><Relationship Id="rId64" Type="http://schemas.openxmlformats.org/officeDocument/2006/relationships/hyperlink" Target="https://www.ncbi.nlm.nih.gov/entrez/query.fcgi?db=gene&amp;cmd=Retrieve&amp;dopt=full_report&amp;list_uids=101123278" TargetMode="External"/><Relationship Id="rId118" Type="http://schemas.openxmlformats.org/officeDocument/2006/relationships/hyperlink" Target="https://www.ncbi.nlm.nih.gov/entrez/query.fcgi?db=gene&amp;cmd=Retrieve&amp;dopt=full_report&amp;list_uids=101109613" TargetMode="External"/><Relationship Id="rId325" Type="http://schemas.openxmlformats.org/officeDocument/2006/relationships/hyperlink" Target="https://www.ncbi.nlm.nih.gov/entrez/query.fcgi?db=gene&amp;cmd=Retrieve&amp;dopt=full_report&amp;list_uids=101106742" TargetMode="External"/><Relationship Id="rId367" Type="http://schemas.openxmlformats.org/officeDocument/2006/relationships/hyperlink" Target="https://www.ncbi.nlm.nih.gov/nuccore/XM_012182871.2" TargetMode="External"/><Relationship Id="rId532" Type="http://schemas.openxmlformats.org/officeDocument/2006/relationships/hyperlink" Target="https://www.ncbi.nlm.nih.gov/nuccore/XM_012187098.1" TargetMode="External"/><Relationship Id="rId574" Type="http://schemas.openxmlformats.org/officeDocument/2006/relationships/hyperlink" Target="https://www.ncbi.nlm.nih.gov/nuccore/XM_015100961.1" TargetMode="External"/><Relationship Id="rId171" Type="http://schemas.openxmlformats.org/officeDocument/2006/relationships/hyperlink" Target="https://www.ncbi.nlm.nih.gov/entrez/query.fcgi?db=gene&amp;cmd=Retrieve&amp;dopt=full_report&amp;list_uids=101102652" TargetMode="External"/><Relationship Id="rId227" Type="http://schemas.openxmlformats.org/officeDocument/2006/relationships/hyperlink" Target="https://www.ncbi.nlm.nih.gov/entrez/query.fcgi?db=gene&amp;cmd=Retrieve&amp;dopt=full_report&amp;list_uids=101109906" TargetMode="External"/><Relationship Id="rId269" Type="http://schemas.openxmlformats.org/officeDocument/2006/relationships/hyperlink" Target="https://www.ncbi.nlm.nih.gov/entrez/query.fcgi?db=gene&amp;cmd=Retrieve&amp;dopt=full_report&amp;list_uids=101108429" TargetMode="External"/><Relationship Id="rId434" Type="http://schemas.openxmlformats.org/officeDocument/2006/relationships/hyperlink" Target="https://www.ncbi.nlm.nih.gov/nuccore/XM_012175465.2" TargetMode="External"/><Relationship Id="rId476" Type="http://schemas.openxmlformats.org/officeDocument/2006/relationships/hyperlink" Target="https://www.ncbi.nlm.nih.gov/nuccore/NM_001126350.1" TargetMode="External"/><Relationship Id="rId641" Type="http://schemas.openxmlformats.org/officeDocument/2006/relationships/hyperlink" Target="https://www.ncbi.nlm.nih.gov/nuccore/XM_015103204.1" TargetMode="External"/><Relationship Id="rId683" Type="http://schemas.openxmlformats.org/officeDocument/2006/relationships/hyperlink" Target="https://www.ncbi.nlm.nih.gov/nuccore/XM_012106801.2" TargetMode="External"/><Relationship Id="rId33" Type="http://schemas.openxmlformats.org/officeDocument/2006/relationships/hyperlink" Target="https://www.ncbi.nlm.nih.gov/entrez/query.fcgi?db=gene&amp;cmd=Retrieve&amp;dopt=full_report&amp;list_uids=101111508" TargetMode="External"/><Relationship Id="rId129" Type="http://schemas.openxmlformats.org/officeDocument/2006/relationships/hyperlink" Target="https://www.ncbi.nlm.nih.gov/entrez/query.fcgi?db=gene&amp;cmd=Retrieve&amp;dopt=full_report&amp;list_uids=100145864" TargetMode="External"/><Relationship Id="rId280" Type="http://schemas.openxmlformats.org/officeDocument/2006/relationships/hyperlink" Target="https://www.ncbi.nlm.nih.gov/entrez/query.fcgi?db=gene&amp;cmd=Retrieve&amp;dopt=full_report&amp;list_uids=101115490" TargetMode="External"/><Relationship Id="rId336" Type="http://schemas.openxmlformats.org/officeDocument/2006/relationships/hyperlink" Target="https://www.ncbi.nlm.nih.gov/entrez/query.fcgi?db=gene&amp;cmd=Retrieve&amp;dopt=full_report&amp;list_uids=101116378" TargetMode="External"/><Relationship Id="rId501" Type="http://schemas.openxmlformats.org/officeDocument/2006/relationships/hyperlink" Target="https://www.ncbi.nlm.nih.gov/nuccore/XM_012182647.2" TargetMode="External"/><Relationship Id="rId543" Type="http://schemas.openxmlformats.org/officeDocument/2006/relationships/hyperlink" Target="https://www.ncbi.nlm.nih.gov/nuccore/XM_015099654.1" TargetMode="External"/><Relationship Id="rId75" Type="http://schemas.openxmlformats.org/officeDocument/2006/relationships/hyperlink" Target="https://www.ncbi.nlm.nih.gov/entrez/query.fcgi?db=gene&amp;cmd=Retrieve&amp;dopt=full_report&amp;list_uids=101121335" TargetMode="External"/><Relationship Id="rId140" Type="http://schemas.openxmlformats.org/officeDocument/2006/relationships/hyperlink" Target="https://www.ncbi.nlm.nih.gov/entrez/query.fcgi?db=gene&amp;cmd=Retrieve&amp;dopt=full_report&amp;list_uids=101123044" TargetMode="External"/><Relationship Id="rId182" Type="http://schemas.openxmlformats.org/officeDocument/2006/relationships/hyperlink" Target="https://www.ncbi.nlm.nih.gov/entrez/query.fcgi?db=gene&amp;cmd=Retrieve&amp;dopt=full_report&amp;list_uids=101110855" TargetMode="External"/><Relationship Id="rId378" Type="http://schemas.openxmlformats.org/officeDocument/2006/relationships/hyperlink" Target="https://www.ncbi.nlm.nih.gov/nuccore/XM_012098192.2" TargetMode="External"/><Relationship Id="rId403" Type="http://schemas.openxmlformats.org/officeDocument/2006/relationships/hyperlink" Target="https://www.ncbi.nlm.nih.gov/nuccore/XM_012136270.2" TargetMode="External"/><Relationship Id="rId585" Type="http://schemas.openxmlformats.org/officeDocument/2006/relationships/hyperlink" Target="https://www.ncbi.nlm.nih.gov/nuccore/XM_015101277.1" TargetMode="External"/><Relationship Id="rId6" Type="http://schemas.openxmlformats.org/officeDocument/2006/relationships/hyperlink" Target="https://www.ncbi.nlm.nih.gov/entrez/query.fcgi?db=gene&amp;cmd=Retrieve&amp;dopt=full_report&amp;list_uids=101116530" TargetMode="External"/><Relationship Id="rId238" Type="http://schemas.openxmlformats.org/officeDocument/2006/relationships/hyperlink" Target="https://www.ncbi.nlm.nih.gov/entrez/query.fcgi?db=gene&amp;cmd=Retrieve&amp;dopt=full_report&amp;list_uids=101104091" TargetMode="External"/><Relationship Id="rId445" Type="http://schemas.openxmlformats.org/officeDocument/2006/relationships/hyperlink" Target="https://www.ncbi.nlm.nih.gov/nuccore/XM_004008063.3" TargetMode="External"/><Relationship Id="rId487" Type="http://schemas.openxmlformats.org/officeDocument/2006/relationships/hyperlink" Target="https://www.ncbi.nlm.nih.gov/nuccore/XM_012181315.1" TargetMode="External"/><Relationship Id="rId610" Type="http://schemas.openxmlformats.org/officeDocument/2006/relationships/hyperlink" Target="https://www.ncbi.nlm.nih.gov/nuccore/XM_012098804.1" TargetMode="External"/><Relationship Id="rId652" Type="http://schemas.openxmlformats.org/officeDocument/2006/relationships/hyperlink" Target="https://www.ncbi.nlm.nih.gov/nuccore/XM_015103685.1" TargetMode="External"/><Relationship Id="rId694" Type="http://schemas.openxmlformats.org/officeDocument/2006/relationships/hyperlink" Target="https://www.ncbi.nlm.nih.gov/nuccore/XM_012107651.2" TargetMode="External"/><Relationship Id="rId291" Type="http://schemas.openxmlformats.org/officeDocument/2006/relationships/hyperlink" Target="https://www.ncbi.nlm.nih.gov/entrez/query.fcgi?db=gene&amp;cmd=Retrieve&amp;dopt=full_report&amp;list_uids=101105540" TargetMode="External"/><Relationship Id="rId305" Type="http://schemas.openxmlformats.org/officeDocument/2006/relationships/hyperlink" Target="https://www.ncbi.nlm.nih.gov/entrez/query.fcgi?db=gene&amp;cmd=Retrieve&amp;dopt=full_report&amp;list_uids=101106987" TargetMode="External"/><Relationship Id="rId347" Type="http://schemas.openxmlformats.org/officeDocument/2006/relationships/hyperlink" Target="https://www.ncbi.nlm.nih.gov/entrez/query.fcgi?db=gene&amp;cmd=Retrieve&amp;dopt=full_report&amp;list_uids=101102458" TargetMode="External"/><Relationship Id="rId512" Type="http://schemas.openxmlformats.org/officeDocument/2006/relationships/hyperlink" Target="https://www.ncbi.nlm.nih.gov/nuccore/XM_012184453.2" TargetMode="External"/><Relationship Id="rId44" Type="http://schemas.openxmlformats.org/officeDocument/2006/relationships/hyperlink" Target="https://www.ncbi.nlm.nih.gov/entrez/query.fcgi?db=gene&amp;cmd=Retrieve&amp;dopt=full_report&amp;list_uids=101115002" TargetMode="External"/><Relationship Id="rId86" Type="http://schemas.openxmlformats.org/officeDocument/2006/relationships/hyperlink" Target="https://www.ncbi.nlm.nih.gov/entrez/query.fcgi?db=gene&amp;cmd=Retrieve&amp;dopt=full_report&amp;list_uids=101122940" TargetMode="External"/><Relationship Id="rId151" Type="http://schemas.openxmlformats.org/officeDocument/2006/relationships/hyperlink" Target="https://www.ncbi.nlm.nih.gov/entrez/query.fcgi?db=gene&amp;cmd=Retrieve&amp;dopt=full_report&amp;list_uids=101118879" TargetMode="External"/><Relationship Id="rId389" Type="http://schemas.openxmlformats.org/officeDocument/2006/relationships/hyperlink" Target="https://www.ncbi.nlm.nih.gov/nuccore/XM_004004064.3" TargetMode="External"/><Relationship Id="rId554" Type="http://schemas.openxmlformats.org/officeDocument/2006/relationships/hyperlink" Target="https://www.ncbi.nlm.nih.gov/nuccore/XM_004014955.2" TargetMode="External"/><Relationship Id="rId596" Type="http://schemas.openxmlformats.org/officeDocument/2006/relationships/hyperlink" Target="https://www.ncbi.nlm.nih.gov/nuccore/XM_004017202.3" TargetMode="External"/><Relationship Id="rId193" Type="http://schemas.openxmlformats.org/officeDocument/2006/relationships/hyperlink" Target="https://www.ncbi.nlm.nih.gov/entrez/query.fcgi?db=gene&amp;cmd=Retrieve&amp;dopt=full_report&amp;list_uids=101123481" TargetMode="External"/><Relationship Id="rId207" Type="http://schemas.openxmlformats.org/officeDocument/2006/relationships/hyperlink" Target="https://www.ncbi.nlm.nih.gov/entrez/query.fcgi?db=gene&amp;cmd=Retrieve&amp;dopt=full_report&amp;list_uids=101106452" TargetMode="External"/><Relationship Id="rId249" Type="http://schemas.openxmlformats.org/officeDocument/2006/relationships/hyperlink" Target="https://www.ncbi.nlm.nih.gov/entrez/query.fcgi?db=gene&amp;cmd=Retrieve&amp;dopt=full_report&amp;list_uids=101106110" TargetMode="External"/><Relationship Id="rId414" Type="http://schemas.openxmlformats.org/officeDocument/2006/relationships/hyperlink" Target="https://www.ncbi.nlm.nih.gov/nuccore/XM_012165950.2" TargetMode="External"/><Relationship Id="rId456" Type="http://schemas.openxmlformats.org/officeDocument/2006/relationships/hyperlink" Target="https://www.ncbi.nlm.nih.gov/nuccore/XM_004008902.3" TargetMode="External"/><Relationship Id="rId498" Type="http://schemas.openxmlformats.org/officeDocument/2006/relationships/hyperlink" Target="https://www.ncbi.nlm.nih.gov/nuccore/XM_012182483.2" TargetMode="External"/><Relationship Id="rId621" Type="http://schemas.openxmlformats.org/officeDocument/2006/relationships/hyperlink" Target="https://www.ncbi.nlm.nih.gov/nuccore/XM_012100941.1" TargetMode="External"/><Relationship Id="rId663" Type="http://schemas.openxmlformats.org/officeDocument/2006/relationships/hyperlink" Target="https://www.ncbi.nlm.nih.gov/nuccore/XM_012105207.1" TargetMode="External"/><Relationship Id="rId13" Type="http://schemas.openxmlformats.org/officeDocument/2006/relationships/hyperlink" Target="https://www.ncbi.nlm.nih.gov/entrez/query.fcgi?db=gene&amp;cmd=Retrieve&amp;dopt=full_report&amp;list_uids=101121383" TargetMode="External"/><Relationship Id="rId109" Type="http://schemas.openxmlformats.org/officeDocument/2006/relationships/hyperlink" Target="https://www.ncbi.nlm.nih.gov/entrez/query.fcgi?db=gene&amp;cmd=Retrieve&amp;dopt=full_report&amp;list_uids=101107351" TargetMode="External"/><Relationship Id="rId260" Type="http://schemas.openxmlformats.org/officeDocument/2006/relationships/hyperlink" Target="https://www.ncbi.nlm.nih.gov/entrez/query.fcgi?db=gene&amp;cmd=Retrieve&amp;dopt=full_report&amp;list_uids=101118307" TargetMode="External"/><Relationship Id="rId316" Type="http://schemas.openxmlformats.org/officeDocument/2006/relationships/hyperlink" Target="https://www.ncbi.nlm.nih.gov/entrez/query.fcgi?db=gene&amp;cmd=Retrieve&amp;dopt=full_report&amp;list_uids=101107327" TargetMode="External"/><Relationship Id="rId523" Type="http://schemas.openxmlformats.org/officeDocument/2006/relationships/hyperlink" Target="https://www.ncbi.nlm.nih.gov/nuccore/XM_012186189.1" TargetMode="External"/><Relationship Id="rId55" Type="http://schemas.openxmlformats.org/officeDocument/2006/relationships/hyperlink" Target="https://www.ncbi.nlm.nih.gov/entrez/query.fcgi?db=gene&amp;cmd=Retrieve&amp;dopt=full_report&amp;list_uids=101109149" TargetMode="External"/><Relationship Id="rId97" Type="http://schemas.openxmlformats.org/officeDocument/2006/relationships/hyperlink" Target="https://www.ncbi.nlm.nih.gov/entrez/query.fcgi?db=gene&amp;cmd=Retrieve&amp;dopt=full_report&amp;list_uids=101115360" TargetMode="External"/><Relationship Id="rId120" Type="http://schemas.openxmlformats.org/officeDocument/2006/relationships/hyperlink" Target="https://www.ncbi.nlm.nih.gov/entrez/query.fcgi?db=gene&amp;cmd=Retrieve&amp;dopt=full_report&amp;list_uids=101104238" TargetMode="External"/><Relationship Id="rId358" Type="http://schemas.openxmlformats.org/officeDocument/2006/relationships/hyperlink" Target="https://www.ncbi.nlm.nih.gov/nuccore/XM_012174226.2" TargetMode="External"/><Relationship Id="rId565" Type="http://schemas.openxmlformats.org/officeDocument/2006/relationships/hyperlink" Target="https://www.ncbi.nlm.nih.gov/nuccore/XM_012094826.2" TargetMode="External"/><Relationship Id="rId162" Type="http://schemas.openxmlformats.org/officeDocument/2006/relationships/hyperlink" Target="https://www.ncbi.nlm.nih.gov/entrez/query.fcgi?db=gene&amp;cmd=Retrieve&amp;dopt=full_report&amp;list_uids=101112826" TargetMode="External"/><Relationship Id="rId218" Type="http://schemas.openxmlformats.org/officeDocument/2006/relationships/hyperlink" Target="https://www.ncbi.nlm.nih.gov/entrez/query.fcgi?db=gene&amp;cmd=Retrieve&amp;dopt=full_report&amp;list_uids=101110171" TargetMode="External"/><Relationship Id="rId425" Type="http://schemas.openxmlformats.org/officeDocument/2006/relationships/hyperlink" Target="https://www.ncbi.nlm.nih.gov/nuccore/XM_004006656.3" TargetMode="External"/><Relationship Id="rId467" Type="http://schemas.openxmlformats.org/officeDocument/2006/relationships/hyperlink" Target="https://www.ncbi.nlm.nih.gov/nuccore/XM_012179569.1" TargetMode="External"/><Relationship Id="rId632" Type="http://schemas.openxmlformats.org/officeDocument/2006/relationships/hyperlink" Target="https://www.ncbi.nlm.nih.gov/nuccore/XM_004019841.3" TargetMode="External"/><Relationship Id="rId271" Type="http://schemas.openxmlformats.org/officeDocument/2006/relationships/hyperlink" Target="https://www.ncbi.nlm.nih.gov/entrez/query.fcgi?db=gene&amp;cmd=Retrieve&amp;dopt=full_report&amp;list_uids=101104017" TargetMode="External"/><Relationship Id="rId674" Type="http://schemas.openxmlformats.org/officeDocument/2006/relationships/hyperlink" Target="https://www.ncbi.nlm.nih.gov/nuccore/NM_001141953.1" TargetMode="External"/><Relationship Id="rId24" Type="http://schemas.openxmlformats.org/officeDocument/2006/relationships/hyperlink" Target="https://www.ncbi.nlm.nih.gov/entrez/query.fcgi?db=gene&amp;cmd=Retrieve&amp;dopt=full_report&amp;list_uids=100192433" TargetMode="External"/><Relationship Id="rId66" Type="http://schemas.openxmlformats.org/officeDocument/2006/relationships/hyperlink" Target="https://www.ncbi.nlm.nih.gov/entrez/query.fcgi?db=gene&amp;cmd=Retrieve&amp;dopt=full_report&amp;list_uids=101108644" TargetMode="External"/><Relationship Id="rId131" Type="http://schemas.openxmlformats.org/officeDocument/2006/relationships/hyperlink" Target="https://www.ncbi.nlm.nih.gov/entrez/query.fcgi?db=gene&amp;cmd=Retrieve&amp;dopt=full_report&amp;list_uids=101114360" TargetMode="External"/><Relationship Id="rId327" Type="http://schemas.openxmlformats.org/officeDocument/2006/relationships/hyperlink" Target="https://www.ncbi.nlm.nih.gov/entrez/query.fcgi?db=gene&amp;cmd=Retrieve&amp;dopt=full_report&amp;list_uids=100196903" TargetMode="External"/><Relationship Id="rId369" Type="http://schemas.openxmlformats.org/officeDocument/2006/relationships/hyperlink" Target="https://www.ncbi.nlm.nih.gov/nuccore/XM_015092320.1" TargetMode="External"/><Relationship Id="rId534" Type="http://schemas.openxmlformats.org/officeDocument/2006/relationships/hyperlink" Target="https://www.ncbi.nlm.nih.gov/nuccore/XM_012187178.1" TargetMode="External"/><Relationship Id="rId576" Type="http://schemas.openxmlformats.org/officeDocument/2006/relationships/hyperlink" Target="https://www.ncbi.nlm.nih.gov/nuccore/XM_012095884.2" TargetMode="External"/><Relationship Id="rId173" Type="http://schemas.openxmlformats.org/officeDocument/2006/relationships/hyperlink" Target="https://www.ncbi.nlm.nih.gov/entrez/query.fcgi?db=gene&amp;cmd=Retrieve&amp;dopt=full_report&amp;list_uids=101104765" TargetMode="External"/><Relationship Id="rId229" Type="http://schemas.openxmlformats.org/officeDocument/2006/relationships/hyperlink" Target="https://www.ncbi.nlm.nih.gov/entrez/query.fcgi?db=gene&amp;cmd=Retrieve&amp;dopt=full_report&amp;list_uids=101109643" TargetMode="External"/><Relationship Id="rId380" Type="http://schemas.openxmlformats.org/officeDocument/2006/relationships/hyperlink" Target="https://www.ncbi.nlm.nih.gov/nuccore/XM_012098879.2" TargetMode="External"/><Relationship Id="rId436" Type="http://schemas.openxmlformats.org/officeDocument/2006/relationships/hyperlink" Target="https://www.ncbi.nlm.nih.gov/nuccore/XM_004007693.3" TargetMode="External"/><Relationship Id="rId601" Type="http://schemas.openxmlformats.org/officeDocument/2006/relationships/hyperlink" Target="https://www.ncbi.nlm.nih.gov/nuccore/XM_012097710.1" TargetMode="External"/><Relationship Id="rId643" Type="http://schemas.openxmlformats.org/officeDocument/2006/relationships/hyperlink" Target="https://www.ncbi.nlm.nih.gov/nuccore/XM_015103346.1" TargetMode="External"/><Relationship Id="rId240" Type="http://schemas.openxmlformats.org/officeDocument/2006/relationships/hyperlink" Target="https://www.ncbi.nlm.nih.gov/entrez/query.fcgi?db=gene&amp;cmd=Retrieve&amp;dopt=full_report&amp;list_uids=101111125" TargetMode="External"/><Relationship Id="rId478" Type="http://schemas.openxmlformats.org/officeDocument/2006/relationships/hyperlink" Target="https://www.ncbi.nlm.nih.gov/nuccore/XM_012180704.1" TargetMode="External"/><Relationship Id="rId685" Type="http://schemas.openxmlformats.org/officeDocument/2006/relationships/hyperlink" Target="https://www.ncbi.nlm.nih.gov/nuccore/XM_012106830.1" TargetMode="External"/><Relationship Id="rId35" Type="http://schemas.openxmlformats.org/officeDocument/2006/relationships/hyperlink" Target="https://www.ncbi.nlm.nih.gov/entrez/query.fcgi?db=gene&amp;cmd=Retrieve&amp;dopt=full_report&amp;list_uids=101104544" TargetMode="External"/><Relationship Id="rId77" Type="http://schemas.openxmlformats.org/officeDocument/2006/relationships/hyperlink" Target="https://www.ncbi.nlm.nih.gov/entrez/query.fcgi?db=gene&amp;cmd=Retrieve&amp;dopt=full_report&amp;list_uids=101115696" TargetMode="External"/><Relationship Id="rId100" Type="http://schemas.openxmlformats.org/officeDocument/2006/relationships/hyperlink" Target="https://www.ncbi.nlm.nih.gov/entrez/query.fcgi?db=gene&amp;cmd=Retrieve&amp;dopt=full_report&amp;list_uids=101121342" TargetMode="External"/><Relationship Id="rId282" Type="http://schemas.openxmlformats.org/officeDocument/2006/relationships/hyperlink" Target="https://www.ncbi.nlm.nih.gov/entrez/query.fcgi?db=gene&amp;cmd=Retrieve&amp;dopt=full_report&amp;list_uids=101120614" TargetMode="External"/><Relationship Id="rId338" Type="http://schemas.openxmlformats.org/officeDocument/2006/relationships/hyperlink" Target="https://www.ncbi.nlm.nih.gov/entrez/query.fcgi?db=gene&amp;cmd=Retrieve&amp;dopt=full_report&amp;list_uids=101120140" TargetMode="External"/><Relationship Id="rId503" Type="http://schemas.openxmlformats.org/officeDocument/2006/relationships/hyperlink" Target="https://www.ncbi.nlm.nih.gov/nuccore/XM_015097406.1" TargetMode="External"/><Relationship Id="rId545" Type="http://schemas.openxmlformats.org/officeDocument/2006/relationships/hyperlink" Target="https://www.ncbi.nlm.nih.gov/nuccore/XM_015099736.1" TargetMode="External"/><Relationship Id="rId587" Type="http://schemas.openxmlformats.org/officeDocument/2006/relationships/hyperlink" Target="https://www.ncbi.nlm.nih.gov/nuccore/XM_012096897.2" TargetMode="External"/><Relationship Id="rId8" Type="http://schemas.openxmlformats.org/officeDocument/2006/relationships/hyperlink" Target="https://www.ncbi.nlm.nih.gov/entrez/query.fcgi?db=gene&amp;cmd=Retrieve&amp;dopt=full_report&amp;list_uids=101106807" TargetMode="External"/><Relationship Id="rId142" Type="http://schemas.openxmlformats.org/officeDocument/2006/relationships/hyperlink" Target="https://www.ncbi.nlm.nih.gov/entrez/query.fcgi?db=gene&amp;cmd=Retrieve&amp;dopt=full_report&amp;list_uids=100145865" TargetMode="External"/><Relationship Id="rId184" Type="http://schemas.openxmlformats.org/officeDocument/2006/relationships/hyperlink" Target="https://www.ncbi.nlm.nih.gov/entrez/query.fcgi?db=gene&amp;cmd=Retrieve&amp;dopt=full_report&amp;list_uids=105610011" TargetMode="External"/><Relationship Id="rId391" Type="http://schemas.openxmlformats.org/officeDocument/2006/relationships/hyperlink" Target="https://www.ncbi.nlm.nih.gov/nuccore/XM_012119527.2" TargetMode="External"/><Relationship Id="rId405" Type="http://schemas.openxmlformats.org/officeDocument/2006/relationships/hyperlink" Target="https://www.ncbi.nlm.nih.gov/nuccore/XM_012137402.1" TargetMode="External"/><Relationship Id="rId447" Type="http://schemas.openxmlformats.org/officeDocument/2006/relationships/hyperlink" Target="https://www.ncbi.nlm.nih.gov/nuccore/XM_012177174.2" TargetMode="External"/><Relationship Id="rId612" Type="http://schemas.openxmlformats.org/officeDocument/2006/relationships/hyperlink" Target="https://www.ncbi.nlm.nih.gov/nuccore/XM_015102267.1" TargetMode="External"/><Relationship Id="rId251" Type="http://schemas.openxmlformats.org/officeDocument/2006/relationships/hyperlink" Target="https://www.ncbi.nlm.nih.gov/entrez/query.fcgi?db=gene&amp;cmd=Retrieve&amp;dopt=full_report&amp;list_uids=105602801" TargetMode="External"/><Relationship Id="rId489" Type="http://schemas.openxmlformats.org/officeDocument/2006/relationships/hyperlink" Target="https://www.ncbi.nlm.nih.gov/nuccore/XM_012180574.2" TargetMode="External"/><Relationship Id="rId654" Type="http://schemas.openxmlformats.org/officeDocument/2006/relationships/hyperlink" Target="https://www.ncbi.nlm.nih.gov/nuccore/XM_012104126.2" TargetMode="External"/><Relationship Id="rId46" Type="http://schemas.openxmlformats.org/officeDocument/2006/relationships/hyperlink" Target="https://www.ncbi.nlm.nih.gov/entrez/query.fcgi?db=gene&amp;cmd=Retrieve&amp;dopt=full_report&amp;list_uids=101119701" TargetMode="External"/><Relationship Id="rId293" Type="http://schemas.openxmlformats.org/officeDocument/2006/relationships/hyperlink" Target="https://www.ncbi.nlm.nih.gov/entrez/query.fcgi?db=gene&amp;cmd=Retrieve&amp;dopt=full_report&amp;list_uids=101104869" TargetMode="External"/><Relationship Id="rId307" Type="http://schemas.openxmlformats.org/officeDocument/2006/relationships/hyperlink" Target="https://www.ncbi.nlm.nih.gov/entrez/query.fcgi?db=gene&amp;cmd=Retrieve&amp;dopt=full_report&amp;list_uids=101111418" TargetMode="External"/><Relationship Id="rId349" Type="http://schemas.openxmlformats.org/officeDocument/2006/relationships/hyperlink" Target="https://www.ncbi.nlm.nih.gov/nuccore/XM_012182378.2" TargetMode="External"/><Relationship Id="rId514" Type="http://schemas.openxmlformats.org/officeDocument/2006/relationships/hyperlink" Target="https://www.ncbi.nlm.nih.gov/nuccore/XM_004012391.3" TargetMode="External"/><Relationship Id="rId556" Type="http://schemas.openxmlformats.org/officeDocument/2006/relationships/hyperlink" Target="https://www.ncbi.nlm.nih.gov/nuccore/XM_012189821.2" TargetMode="External"/><Relationship Id="rId88" Type="http://schemas.openxmlformats.org/officeDocument/2006/relationships/hyperlink" Target="https://www.ncbi.nlm.nih.gov/entrez/query.fcgi?db=gene&amp;cmd=Retrieve&amp;dopt=full_report&amp;list_uids=101109347" TargetMode="External"/><Relationship Id="rId111" Type="http://schemas.openxmlformats.org/officeDocument/2006/relationships/hyperlink" Target="https://www.ncbi.nlm.nih.gov/entrez/query.fcgi?db=gene&amp;cmd=Retrieve&amp;dopt=full_report&amp;list_uids=101122783" TargetMode="External"/><Relationship Id="rId153" Type="http://schemas.openxmlformats.org/officeDocument/2006/relationships/hyperlink" Target="https://www.ncbi.nlm.nih.gov/entrez/query.fcgi?db=gene&amp;cmd=Retrieve&amp;dopt=full_report&amp;list_uids=101107103" TargetMode="External"/><Relationship Id="rId195" Type="http://schemas.openxmlformats.org/officeDocument/2006/relationships/hyperlink" Target="https://www.ncbi.nlm.nih.gov/entrez/query.fcgi?db=gene&amp;cmd=Retrieve&amp;dopt=full_report&amp;list_uids=101120006" TargetMode="External"/><Relationship Id="rId209" Type="http://schemas.openxmlformats.org/officeDocument/2006/relationships/hyperlink" Target="https://www.ncbi.nlm.nih.gov/entrez/query.fcgi?db=gene&amp;cmd=Retrieve&amp;dopt=full_report&amp;list_uids=101122209" TargetMode="External"/><Relationship Id="rId360" Type="http://schemas.openxmlformats.org/officeDocument/2006/relationships/hyperlink" Target="https://www.ncbi.nlm.nih.gov/nuccore/XM_012175660.2" TargetMode="External"/><Relationship Id="rId416" Type="http://schemas.openxmlformats.org/officeDocument/2006/relationships/hyperlink" Target="https://www.ncbi.nlm.nih.gov/nuccore/XM_004006029.3" TargetMode="External"/><Relationship Id="rId598" Type="http://schemas.openxmlformats.org/officeDocument/2006/relationships/hyperlink" Target="https://www.ncbi.nlm.nih.gov/nuccore/XM_015101530.1" TargetMode="External"/><Relationship Id="rId220" Type="http://schemas.openxmlformats.org/officeDocument/2006/relationships/hyperlink" Target="https://www.ncbi.nlm.nih.gov/entrez/query.fcgi?db=gene&amp;cmd=Retrieve&amp;dopt=full_report&amp;list_uids=101105270" TargetMode="External"/><Relationship Id="rId458" Type="http://schemas.openxmlformats.org/officeDocument/2006/relationships/hyperlink" Target="https://www.ncbi.nlm.nih.gov/nuccore/XM_015096141.1" TargetMode="External"/><Relationship Id="rId623" Type="http://schemas.openxmlformats.org/officeDocument/2006/relationships/hyperlink" Target="https://www.ncbi.nlm.nih.gov/nuccore/XM_004019108.2" TargetMode="External"/><Relationship Id="rId665" Type="http://schemas.openxmlformats.org/officeDocument/2006/relationships/hyperlink" Target="https://www.ncbi.nlm.nih.gov/nuccore/XM_015104412.1" TargetMode="External"/><Relationship Id="rId15" Type="http://schemas.openxmlformats.org/officeDocument/2006/relationships/hyperlink" Target="https://www.ncbi.nlm.nih.gov/entrez/query.fcgi?db=gene&amp;cmd=Retrieve&amp;dopt=full_report&amp;list_uids=101104870" TargetMode="External"/><Relationship Id="rId57" Type="http://schemas.openxmlformats.org/officeDocument/2006/relationships/hyperlink" Target="https://www.ncbi.nlm.nih.gov/entrez/query.fcgi?db=gene&amp;cmd=Retrieve&amp;dopt=full_report&amp;list_uids=101110480" TargetMode="External"/><Relationship Id="rId262" Type="http://schemas.openxmlformats.org/officeDocument/2006/relationships/hyperlink" Target="https://www.ncbi.nlm.nih.gov/entrez/query.fcgi?db=gene&amp;cmd=Retrieve&amp;dopt=full_report&amp;list_uids=101106112" TargetMode="External"/><Relationship Id="rId318" Type="http://schemas.openxmlformats.org/officeDocument/2006/relationships/hyperlink" Target="https://www.ncbi.nlm.nih.gov/entrez/query.fcgi?db=gene&amp;cmd=Retrieve&amp;dopt=full_report&amp;list_uids=101111155" TargetMode="External"/><Relationship Id="rId525" Type="http://schemas.openxmlformats.org/officeDocument/2006/relationships/hyperlink" Target="https://www.ncbi.nlm.nih.gov/nuccore/XM_012185082.2" TargetMode="External"/><Relationship Id="rId567" Type="http://schemas.openxmlformats.org/officeDocument/2006/relationships/hyperlink" Target="https://www.ncbi.nlm.nih.gov/nuccore/XM_012094870.1" TargetMode="External"/><Relationship Id="rId99" Type="http://schemas.openxmlformats.org/officeDocument/2006/relationships/hyperlink" Target="https://www.ncbi.nlm.nih.gov/entrez/query.fcgi?db=gene&amp;cmd=Retrieve&amp;dopt=full_report&amp;list_uids=101119131" TargetMode="External"/><Relationship Id="rId122" Type="http://schemas.openxmlformats.org/officeDocument/2006/relationships/hyperlink" Target="https://www.ncbi.nlm.nih.gov/entrez/query.fcgi?db=gene&amp;cmd=Retrieve&amp;dopt=full_report&amp;list_uids=101121517" TargetMode="External"/><Relationship Id="rId164" Type="http://schemas.openxmlformats.org/officeDocument/2006/relationships/hyperlink" Target="https://www.ncbi.nlm.nih.gov/entrez/query.fcgi?db=gene&amp;cmd=Retrieve&amp;dopt=full_report&amp;list_uids=101104506" TargetMode="External"/><Relationship Id="rId371" Type="http://schemas.openxmlformats.org/officeDocument/2006/relationships/hyperlink" Target="https://www.ncbi.nlm.nih.gov/nuccore/XM_012187547.2" TargetMode="External"/><Relationship Id="rId427" Type="http://schemas.openxmlformats.org/officeDocument/2006/relationships/hyperlink" Target="https://www.ncbi.nlm.nih.gov/nuccore/XM_015094863.1" TargetMode="External"/><Relationship Id="rId469" Type="http://schemas.openxmlformats.org/officeDocument/2006/relationships/hyperlink" Target="https://www.ncbi.nlm.nih.gov/nuccore/XM_015096408.1" TargetMode="External"/><Relationship Id="rId634" Type="http://schemas.openxmlformats.org/officeDocument/2006/relationships/hyperlink" Target="https://www.ncbi.nlm.nih.gov/nuccore/XM_012101952.2" TargetMode="External"/><Relationship Id="rId676" Type="http://schemas.openxmlformats.org/officeDocument/2006/relationships/hyperlink" Target="https://www.ncbi.nlm.nih.gov/nuccore/XM_004021804.3" TargetMode="External"/><Relationship Id="rId26" Type="http://schemas.openxmlformats.org/officeDocument/2006/relationships/hyperlink" Target="https://www.ncbi.nlm.nih.gov/entrez/query.fcgi?db=gene&amp;cmd=Retrieve&amp;dopt=full_report&amp;list_uids=101114151" TargetMode="External"/><Relationship Id="rId231" Type="http://schemas.openxmlformats.org/officeDocument/2006/relationships/hyperlink" Target="https://www.ncbi.nlm.nih.gov/entrez/query.fcgi?db=gene&amp;cmd=Retrieve&amp;dopt=full_report&amp;list_uids=101104425" TargetMode="External"/><Relationship Id="rId273" Type="http://schemas.openxmlformats.org/officeDocument/2006/relationships/hyperlink" Target="https://www.ncbi.nlm.nih.gov/entrez/query.fcgi?db=gene&amp;cmd=Retrieve&amp;dopt=full_report&amp;list_uids=101107232" TargetMode="External"/><Relationship Id="rId329" Type="http://schemas.openxmlformats.org/officeDocument/2006/relationships/hyperlink" Target="https://www.ncbi.nlm.nih.gov/entrez/query.fcgi?db=gene&amp;cmd=Retrieve&amp;dopt=full_report&amp;list_uids=101118586" TargetMode="External"/><Relationship Id="rId480" Type="http://schemas.openxmlformats.org/officeDocument/2006/relationships/hyperlink" Target="https://www.ncbi.nlm.nih.gov/nuccore/XM_015096843.1" TargetMode="External"/><Relationship Id="rId536" Type="http://schemas.openxmlformats.org/officeDocument/2006/relationships/hyperlink" Target="https://www.ncbi.nlm.nih.gov/nuccore/XM_012187486.2" TargetMode="External"/><Relationship Id="rId68" Type="http://schemas.openxmlformats.org/officeDocument/2006/relationships/hyperlink" Target="https://www.ncbi.nlm.nih.gov/entrez/query.fcgi?db=gene&amp;cmd=Retrieve&amp;dopt=full_report&amp;list_uids=101116298" TargetMode="External"/><Relationship Id="rId133" Type="http://schemas.openxmlformats.org/officeDocument/2006/relationships/hyperlink" Target="https://www.ncbi.nlm.nih.gov/entrez/query.fcgi?db=gene&amp;cmd=Retrieve&amp;dopt=full_report&amp;list_uids=101114023" TargetMode="External"/><Relationship Id="rId175" Type="http://schemas.openxmlformats.org/officeDocument/2006/relationships/hyperlink" Target="https://www.ncbi.nlm.nih.gov/entrez/query.fcgi?db=gene&amp;cmd=Retrieve&amp;dopt=full_report&amp;list_uids=101108584" TargetMode="External"/><Relationship Id="rId340" Type="http://schemas.openxmlformats.org/officeDocument/2006/relationships/hyperlink" Target="https://www.ncbi.nlm.nih.gov/entrez/query.fcgi?db=gene&amp;cmd=Retrieve&amp;dopt=full_report&amp;list_uids=101104556" TargetMode="External"/><Relationship Id="rId578" Type="http://schemas.openxmlformats.org/officeDocument/2006/relationships/hyperlink" Target="https://www.ncbi.nlm.nih.gov/nuccore/XM_012096027.1" TargetMode="External"/><Relationship Id="rId200" Type="http://schemas.openxmlformats.org/officeDocument/2006/relationships/hyperlink" Target="https://www.ncbi.nlm.nih.gov/entrez/query.fcgi?db=gene&amp;cmd=Retrieve&amp;dopt=full_report&amp;list_uids=101114544" TargetMode="External"/><Relationship Id="rId382" Type="http://schemas.openxmlformats.org/officeDocument/2006/relationships/hyperlink" Target="https://www.ncbi.nlm.nih.gov/nuccore/XM_012100351.2" TargetMode="External"/><Relationship Id="rId438" Type="http://schemas.openxmlformats.org/officeDocument/2006/relationships/hyperlink" Target="https://www.ncbi.nlm.nih.gov/nuccore/XM_012176652.2" TargetMode="External"/><Relationship Id="rId603" Type="http://schemas.openxmlformats.org/officeDocument/2006/relationships/hyperlink" Target="https://www.ncbi.nlm.nih.gov/nuccore/XM_012097714.1" TargetMode="External"/><Relationship Id="rId645" Type="http://schemas.openxmlformats.org/officeDocument/2006/relationships/hyperlink" Target="https://www.ncbi.nlm.nih.gov/nuccore/XM_012102909.2" TargetMode="External"/><Relationship Id="rId687" Type="http://schemas.openxmlformats.org/officeDocument/2006/relationships/hyperlink" Target="https://www.ncbi.nlm.nih.gov/nuccore/XM_004022314.3" TargetMode="External"/><Relationship Id="rId242" Type="http://schemas.openxmlformats.org/officeDocument/2006/relationships/hyperlink" Target="https://www.ncbi.nlm.nih.gov/entrez/query.fcgi?db=gene&amp;cmd=Retrieve&amp;dopt=full_report&amp;list_uids=101117876" TargetMode="External"/><Relationship Id="rId284" Type="http://schemas.openxmlformats.org/officeDocument/2006/relationships/hyperlink" Target="https://www.ncbi.nlm.nih.gov/entrez/query.fcgi?db=gene&amp;cmd=Retrieve&amp;dopt=full_report&amp;list_uids=101123421" TargetMode="External"/><Relationship Id="rId491" Type="http://schemas.openxmlformats.org/officeDocument/2006/relationships/hyperlink" Target="https://www.ncbi.nlm.nih.gov/nuccore/XM_012181409.1" TargetMode="External"/><Relationship Id="rId505" Type="http://schemas.openxmlformats.org/officeDocument/2006/relationships/hyperlink" Target="https://www.ncbi.nlm.nih.gov/nuccore/XM_015097437.1" TargetMode="External"/><Relationship Id="rId37" Type="http://schemas.openxmlformats.org/officeDocument/2006/relationships/hyperlink" Target="https://www.ncbi.nlm.nih.gov/entrez/query.fcgi?db=gene&amp;cmd=Retrieve&amp;dopt=full_report&amp;list_uids=101112618" TargetMode="External"/><Relationship Id="rId79" Type="http://schemas.openxmlformats.org/officeDocument/2006/relationships/hyperlink" Target="https://www.ncbi.nlm.nih.gov/entrez/query.fcgi?db=gene&amp;cmd=Retrieve&amp;dopt=full_report&amp;list_uids=101121924" TargetMode="External"/><Relationship Id="rId102" Type="http://schemas.openxmlformats.org/officeDocument/2006/relationships/hyperlink" Target="https://www.ncbi.nlm.nih.gov/entrez/query.fcgi?db=gene&amp;cmd=Retrieve&amp;dopt=full_report&amp;list_uids=101122518" TargetMode="External"/><Relationship Id="rId144" Type="http://schemas.openxmlformats.org/officeDocument/2006/relationships/hyperlink" Target="https://www.ncbi.nlm.nih.gov/entrez/query.fcgi?db=gene&amp;cmd=Retrieve&amp;dopt=full_report&amp;list_uids=101112735" TargetMode="External"/><Relationship Id="rId547" Type="http://schemas.openxmlformats.org/officeDocument/2006/relationships/hyperlink" Target="https://www.ncbi.nlm.nih.gov/nuccore/XM_012189114.2" TargetMode="External"/><Relationship Id="rId589" Type="http://schemas.openxmlformats.org/officeDocument/2006/relationships/hyperlink" Target="https://www.ncbi.nlm.nih.gov/nuccore/XM_004016994.3" TargetMode="External"/><Relationship Id="rId90" Type="http://schemas.openxmlformats.org/officeDocument/2006/relationships/hyperlink" Target="https://www.ncbi.nlm.nih.gov/entrez/query.fcgi?db=gene&amp;cmd=Retrieve&amp;dopt=full_report&amp;list_uids=101107186" TargetMode="External"/><Relationship Id="rId186" Type="http://schemas.openxmlformats.org/officeDocument/2006/relationships/hyperlink" Target="https://www.ncbi.nlm.nih.gov/entrez/query.fcgi?db=gene&amp;cmd=Retrieve&amp;dopt=full_report&amp;list_uids=101110348" TargetMode="External"/><Relationship Id="rId351" Type="http://schemas.openxmlformats.org/officeDocument/2006/relationships/hyperlink" Target="https://www.ncbi.nlm.nih.gov/nuccore/XM_004001784.3" TargetMode="External"/><Relationship Id="rId393" Type="http://schemas.openxmlformats.org/officeDocument/2006/relationships/hyperlink" Target="https://www.ncbi.nlm.nih.gov/nuccore/XM_012124921.1" TargetMode="External"/><Relationship Id="rId407" Type="http://schemas.openxmlformats.org/officeDocument/2006/relationships/hyperlink" Target="https://www.ncbi.nlm.nih.gov/nuccore/XM_012147186.1" TargetMode="External"/><Relationship Id="rId449" Type="http://schemas.openxmlformats.org/officeDocument/2006/relationships/hyperlink" Target="https://www.ncbi.nlm.nih.gov/nuccore/XM_015095735.1" TargetMode="External"/><Relationship Id="rId614" Type="http://schemas.openxmlformats.org/officeDocument/2006/relationships/hyperlink" Target="https://www.ncbi.nlm.nih.gov/nuccore/XM_012099613.2" TargetMode="External"/><Relationship Id="rId656" Type="http://schemas.openxmlformats.org/officeDocument/2006/relationships/hyperlink" Target="https://www.ncbi.nlm.nih.gov/nuccore/XM_015104109.1" TargetMode="External"/><Relationship Id="rId211" Type="http://schemas.openxmlformats.org/officeDocument/2006/relationships/hyperlink" Target="https://www.ncbi.nlm.nih.gov/entrez/query.fcgi?db=gene&amp;cmd=Retrieve&amp;dopt=full_report&amp;list_uids=101108593" TargetMode="External"/><Relationship Id="rId253" Type="http://schemas.openxmlformats.org/officeDocument/2006/relationships/hyperlink" Target="https://www.ncbi.nlm.nih.gov/entrez/query.fcgi?db=gene&amp;cmd=Retrieve&amp;dopt=full_report&amp;list_uids=101118220" TargetMode="External"/><Relationship Id="rId295" Type="http://schemas.openxmlformats.org/officeDocument/2006/relationships/hyperlink" Target="https://www.ncbi.nlm.nih.gov/entrez/query.fcgi?db=gene&amp;cmd=Retrieve&amp;dopt=full_report&amp;list_uids=101107489" TargetMode="External"/><Relationship Id="rId309" Type="http://schemas.openxmlformats.org/officeDocument/2006/relationships/hyperlink" Target="https://www.ncbi.nlm.nih.gov/entrez/query.fcgi?db=gene&amp;cmd=Retrieve&amp;dopt=full_report&amp;list_uids=105604693" TargetMode="External"/><Relationship Id="rId460" Type="http://schemas.openxmlformats.org/officeDocument/2006/relationships/hyperlink" Target="https://www.ncbi.nlm.nih.gov/nuccore/XM_015096164.1" TargetMode="External"/><Relationship Id="rId516" Type="http://schemas.openxmlformats.org/officeDocument/2006/relationships/hyperlink" Target="https://www.ncbi.nlm.nih.gov/nuccore/XM_012185338.2" TargetMode="External"/><Relationship Id="rId48" Type="http://schemas.openxmlformats.org/officeDocument/2006/relationships/hyperlink" Target="https://www.ncbi.nlm.nih.gov/entrez/query.fcgi?db=gene&amp;cmd=Retrieve&amp;dopt=full_report&amp;list_uids=101121659" TargetMode="External"/><Relationship Id="rId113" Type="http://schemas.openxmlformats.org/officeDocument/2006/relationships/hyperlink" Target="https://www.ncbi.nlm.nih.gov/entrez/query.fcgi?db=gene&amp;cmd=Retrieve&amp;dopt=full_report&amp;list_uids=101113590" TargetMode="External"/><Relationship Id="rId320" Type="http://schemas.openxmlformats.org/officeDocument/2006/relationships/hyperlink" Target="https://www.ncbi.nlm.nih.gov/entrez/query.fcgi?db=gene&amp;cmd=Retrieve&amp;dopt=full_report&amp;list_uids=101119610" TargetMode="External"/><Relationship Id="rId558" Type="http://schemas.openxmlformats.org/officeDocument/2006/relationships/hyperlink" Target="https://www.ncbi.nlm.nih.gov/nuccore/XM_012190106.1" TargetMode="External"/><Relationship Id="rId155" Type="http://schemas.openxmlformats.org/officeDocument/2006/relationships/hyperlink" Target="https://www.ncbi.nlm.nih.gov/entrez/query.fcgi?db=gene&amp;cmd=Retrieve&amp;dopt=full_report&amp;list_uids=101110768" TargetMode="External"/><Relationship Id="rId197" Type="http://schemas.openxmlformats.org/officeDocument/2006/relationships/hyperlink" Target="https://www.ncbi.nlm.nih.gov/entrez/query.fcgi?db=gene&amp;cmd=Retrieve&amp;dopt=full_report&amp;list_uids=101106610" TargetMode="External"/><Relationship Id="rId362" Type="http://schemas.openxmlformats.org/officeDocument/2006/relationships/hyperlink" Target="https://www.ncbi.nlm.nih.gov/nuccore/XM_012176342.2" TargetMode="External"/><Relationship Id="rId418" Type="http://schemas.openxmlformats.org/officeDocument/2006/relationships/hyperlink" Target="https://www.ncbi.nlm.nih.gov/nuccore/XM_012173678.2" TargetMode="External"/><Relationship Id="rId625" Type="http://schemas.openxmlformats.org/officeDocument/2006/relationships/hyperlink" Target="https://www.ncbi.nlm.nih.gov/nuccore/XM_012101315.2" TargetMode="External"/><Relationship Id="rId222" Type="http://schemas.openxmlformats.org/officeDocument/2006/relationships/hyperlink" Target="https://www.ncbi.nlm.nih.gov/entrez/query.fcgi?db=gene&amp;cmd=Retrieve&amp;dopt=full_report&amp;list_uids=101104088" TargetMode="External"/><Relationship Id="rId264" Type="http://schemas.openxmlformats.org/officeDocument/2006/relationships/hyperlink" Target="https://www.ncbi.nlm.nih.gov/entrez/query.fcgi?db=gene&amp;cmd=Retrieve&amp;dopt=full_report&amp;list_uids=105601847" TargetMode="External"/><Relationship Id="rId471" Type="http://schemas.openxmlformats.org/officeDocument/2006/relationships/hyperlink" Target="https://www.ncbi.nlm.nih.gov/nuccore/XM_012180012.2" TargetMode="External"/><Relationship Id="rId667" Type="http://schemas.openxmlformats.org/officeDocument/2006/relationships/hyperlink" Target="https://www.ncbi.nlm.nih.gov/nuccore/XM_012105343.2" TargetMode="External"/><Relationship Id="rId17" Type="http://schemas.openxmlformats.org/officeDocument/2006/relationships/hyperlink" Target="https://www.ncbi.nlm.nih.gov/entrez/query.fcgi?db=gene&amp;cmd=Retrieve&amp;dopt=full_report&amp;list_uids=101112271" TargetMode="External"/><Relationship Id="rId59" Type="http://schemas.openxmlformats.org/officeDocument/2006/relationships/hyperlink" Target="https://www.ncbi.nlm.nih.gov/entrez/query.fcgi?db=gene&amp;cmd=Retrieve&amp;dopt=full_report&amp;list_uids=101109592" TargetMode="External"/><Relationship Id="rId124" Type="http://schemas.openxmlformats.org/officeDocument/2006/relationships/hyperlink" Target="https://www.ncbi.nlm.nih.gov/entrez/query.fcgi?db=gene&amp;cmd=Retrieve&amp;dopt=full_report&amp;list_uids=101109095" TargetMode="External"/><Relationship Id="rId527" Type="http://schemas.openxmlformats.org/officeDocument/2006/relationships/hyperlink" Target="https://www.ncbi.nlm.nih.gov/nuccore/XM_015098892.1" TargetMode="External"/><Relationship Id="rId569" Type="http://schemas.openxmlformats.org/officeDocument/2006/relationships/hyperlink" Target="https://www.ncbi.nlm.nih.gov/nuccore/XM_012095382.2" TargetMode="External"/><Relationship Id="rId70" Type="http://schemas.openxmlformats.org/officeDocument/2006/relationships/hyperlink" Target="https://www.ncbi.nlm.nih.gov/entrez/query.fcgi?db=gene&amp;cmd=Retrieve&amp;dopt=full_report&amp;list_uids=101117148" TargetMode="External"/><Relationship Id="rId166" Type="http://schemas.openxmlformats.org/officeDocument/2006/relationships/hyperlink" Target="https://www.ncbi.nlm.nih.gov/entrez/query.fcgi?db=gene&amp;cmd=Retrieve&amp;dopt=full_report&amp;list_uids=101103405" TargetMode="External"/><Relationship Id="rId331" Type="http://schemas.openxmlformats.org/officeDocument/2006/relationships/hyperlink" Target="https://www.ncbi.nlm.nih.gov/entrez/query.fcgi?db=gene&amp;cmd=Retrieve&amp;dopt=full_report&amp;list_uids=101119018" TargetMode="External"/><Relationship Id="rId373" Type="http://schemas.openxmlformats.org/officeDocument/2006/relationships/hyperlink" Target="https://www.ncbi.nlm.nih.gov/nuccore/XM_012189447.2" TargetMode="External"/><Relationship Id="rId429" Type="http://schemas.openxmlformats.org/officeDocument/2006/relationships/hyperlink" Target="https://www.ncbi.nlm.nih.gov/nuccore/XM_004006734.3" TargetMode="External"/><Relationship Id="rId580" Type="http://schemas.openxmlformats.org/officeDocument/2006/relationships/hyperlink" Target="https://www.ncbi.nlm.nih.gov/nuccore/XM_015101096.1" TargetMode="External"/><Relationship Id="rId636" Type="http://schemas.openxmlformats.org/officeDocument/2006/relationships/hyperlink" Target="https://www.ncbi.nlm.nih.gov/nuccore/XM_004019572.2" TargetMode="External"/><Relationship Id="rId1" Type="http://schemas.openxmlformats.org/officeDocument/2006/relationships/hyperlink" Target="https://www.ncbi.nlm.nih.gov/entrez/query.fcgi?db=gene&amp;cmd=Retrieve&amp;dopt=full_report&amp;list_uids=101123160" TargetMode="External"/><Relationship Id="rId233" Type="http://schemas.openxmlformats.org/officeDocument/2006/relationships/hyperlink" Target="https://www.ncbi.nlm.nih.gov/entrez/query.fcgi?db=gene&amp;cmd=Retrieve&amp;dopt=full_report&amp;list_uids=101117961" TargetMode="External"/><Relationship Id="rId440" Type="http://schemas.openxmlformats.org/officeDocument/2006/relationships/hyperlink" Target="https://www.ncbi.nlm.nih.gov/nuccore/XM_012176649.2" TargetMode="External"/><Relationship Id="rId678" Type="http://schemas.openxmlformats.org/officeDocument/2006/relationships/hyperlink" Target="https://www.ncbi.nlm.nih.gov/nuccore/XM_015104792.1" TargetMode="External"/><Relationship Id="rId28" Type="http://schemas.openxmlformats.org/officeDocument/2006/relationships/hyperlink" Target="https://www.ncbi.nlm.nih.gov/entrez/query.fcgi?db=gene&amp;cmd=Retrieve&amp;dopt=full_report&amp;list_uids=101110468" TargetMode="External"/><Relationship Id="rId275" Type="http://schemas.openxmlformats.org/officeDocument/2006/relationships/hyperlink" Target="https://www.ncbi.nlm.nih.gov/entrez/query.fcgi?db=gene&amp;cmd=Retrieve&amp;dopt=full_report&amp;list_uids=101107143" TargetMode="External"/><Relationship Id="rId300" Type="http://schemas.openxmlformats.org/officeDocument/2006/relationships/hyperlink" Target="https://www.ncbi.nlm.nih.gov/entrez/query.fcgi?db=gene&amp;cmd=Retrieve&amp;dopt=full_report&amp;list_uids=101117893" TargetMode="External"/><Relationship Id="rId482" Type="http://schemas.openxmlformats.org/officeDocument/2006/relationships/hyperlink" Target="https://www.ncbi.nlm.nih.gov/nuccore/XM_012180978.1" TargetMode="External"/><Relationship Id="rId538" Type="http://schemas.openxmlformats.org/officeDocument/2006/relationships/hyperlink" Target="https://www.ncbi.nlm.nih.gov/nuccore/XM_015099341.1" TargetMode="External"/><Relationship Id="rId81" Type="http://schemas.openxmlformats.org/officeDocument/2006/relationships/hyperlink" Target="https://www.ncbi.nlm.nih.gov/entrez/query.fcgi?db=gene&amp;cmd=Retrieve&amp;dopt=full_report&amp;list_uids=101107088" TargetMode="External"/><Relationship Id="rId135" Type="http://schemas.openxmlformats.org/officeDocument/2006/relationships/hyperlink" Target="https://www.ncbi.nlm.nih.gov/entrez/query.fcgi?db=gene&amp;cmd=Retrieve&amp;dopt=full_report&amp;list_uids=443250" TargetMode="External"/><Relationship Id="rId177" Type="http://schemas.openxmlformats.org/officeDocument/2006/relationships/hyperlink" Target="https://www.ncbi.nlm.nih.gov/entrez/query.fcgi?db=gene&amp;cmd=Retrieve&amp;dopt=full_report&amp;list_uids=101103078" TargetMode="External"/><Relationship Id="rId342" Type="http://schemas.openxmlformats.org/officeDocument/2006/relationships/hyperlink" Target="https://www.ncbi.nlm.nih.gov/entrez/query.fcgi?db=gene&amp;cmd=Retrieve&amp;dopt=full_report&amp;list_uids=101110821" TargetMode="External"/><Relationship Id="rId384" Type="http://schemas.openxmlformats.org/officeDocument/2006/relationships/hyperlink" Target="https://www.ncbi.nlm.nih.gov/nuccore/XM_012101016.2" TargetMode="External"/><Relationship Id="rId591" Type="http://schemas.openxmlformats.org/officeDocument/2006/relationships/hyperlink" Target="https://www.ncbi.nlm.nih.gov/nuccore/XM_012096960.2" TargetMode="External"/><Relationship Id="rId605" Type="http://schemas.openxmlformats.org/officeDocument/2006/relationships/hyperlink" Target="https://www.ncbi.nlm.nih.gov/nuccore/XM_012098032.1" TargetMode="External"/><Relationship Id="rId202" Type="http://schemas.openxmlformats.org/officeDocument/2006/relationships/hyperlink" Target="https://www.ncbi.nlm.nih.gov/entrez/query.fcgi?db=gene&amp;cmd=Retrieve&amp;dopt=full_report&amp;list_uids=101119840" TargetMode="External"/><Relationship Id="rId244" Type="http://schemas.openxmlformats.org/officeDocument/2006/relationships/hyperlink" Target="https://www.ncbi.nlm.nih.gov/entrez/query.fcgi?db=gene&amp;cmd=Retrieve&amp;dopt=full_report&amp;list_uids=101121040" TargetMode="External"/><Relationship Id="rId647" Type="http://schemas.openxmlformats.org/officeDocument/2006/relationships/hyperlink" Target="https://www.ncbi.nlm.nih.gov/nuccore/XM_012103458.2" TargetMode="External"/><Relationship Id="rId689" Type="http://schemas.openxmlformats.org/officeDocument/2006/relationships/hyperlink" Target="https://www.ncbi.nlm.nih.gov/nuccore/XM_012107324.2" TargetMode="External"/><Relationship Id="rId39" Type="http://schemas.openxmlformats.org/officeDocument/2006/relationships/hyperlink" Target="https://www.ncbi.nlm.nih.gov/entrez/query.fcgi?db=gene&amp;cmd=Retrieve&amp;dopt=full_report&amp;list_uids=101107246" TargetMode="External"/><Relationship Id="rId286" Type="http://schemas.openxmlformats.org/officeDocument/2006/relationships/hyperlink" Target="https://www.ncbi.nlm.nih.gov/entrez/query.fcgi?db=gene&amp;cmd=Retrieve&amp;dopt=full_report&amp;list_uids=101104283" TargetMode="External"/><Relationship Id="rId451" Type="http://schemas.openxmlformats.org/officeDocument/2006/relationships/hyperlink" Target="https://www.ncbi.nlm.nih.gov/nuccore/XM_004008606.2" TargetMode="External"/><Relationship Id="rId493" Type="http://schemas.openxmlformats.org/officeDocument/2006/relationships/hyperlink" Target="https://www.ncbi.nlm.nih.gov/nuccore/XM_012181693.2" TargetMode="External"/><Relationship Id="rId507" Type="http://schemas.openxmlformats.org/officeDocument/2006/relationships/hyperlink" Target="https://www.ncbi.nlm.nih.gov/nuccore/XM_015097732.1" TargetMode="External"/><Relationship Id="rId549" Type="http://schemas.openxmlformats.org/officeDocument/2006/relationships/hyperlink" Target="https://www.ncbi.nlm.nih.gov/nuccore/XM_012189133.2" TargetMode="External"/><Relationship Id="rId50" Type="http://schemas.openxmlformats.org/officeDocument/2006/relationships/hyperlink" Target="https://www.ncbi.nlm.nih.gov/entrez/query.fcgi?db=gene&amp;cmd=Retrieve&amp;dopt=full_report&amp;list_uids=101123605" TargetMode="External"/><Relationship Id="rId104" Type="http://schemas.openxmlformats.org/officeDocument/2006/relationships/hyperlink" Target="https://www.ncbi.nlm.nih.gov/entrez/query.fcgi?db=gene&amp;cmd=Retrieve&amp;dopt=full_report&amp;list_uids=101114607" TargetMode="External"/><Relationship Id="rId146" Type="http://schemas.openxmlformats.org/officeDocument/2006/relationships/hyperlink" Target="https://www.ncbi.nlm.nih.gov/entrez/query.fcgi?db=gene&amp;cmd=Retrieve&amp;dopt=full_report&amp;list_uids=101119479" TargetMode="External"/><Relationship Id="rId188" Type="http://schemas.openxmlformats.org/officeDocument/2006/relationships/hyperlink" Target="https://www.ncbi.nlm.nih.gov/entrez/query.fcgi?db=gene&amp;cmd=Retrieve&amp;dopt=full_report&amp;list_uids=101122122" TargetMode="External"/><Relationship Id="rId311" Type="http://schemas.openxmlformats.org/officeDocument/2006/relationships/hyperlink" Target="https://www.ncbi.nlm.nih.gov/entrez/query.fcgi?db=gene&amp;cmd=Retrieve&amp;dopt=full_report&amp;list_uids=101122244" TargetMode="External"/><Relationship Id="rId353" Type="http://schemas.openxmlformats.org/officeDocument/2006/relationships/hyperlink" Target="https://www.ncbi.nlm.nih.gov/nuccore/XM_015091858.1" TargetMode="External"/><Relationship Id="rId395" Type="http://schemas.openxmlformats.org/officeDocument/2006/relationships/hyperlink" Target="https://www.ncbi.nlm.nih.gov/nuccore/XM_015093217.1" TargetMode="External"/><Relationship Id="rId409" Type="http://schemas.openxmlformats.org/officeDocument/2006/relationships/hyperlink" Target="https://www.ncbi.nlm.nih.gov/nuccore/XM_015093664.1" TargetMode="External"/><Relationship Id="rId560" Type="http://schemas.openxmlformats.org/officeDocument/2006/relationships/hyperlink" Target="https://www.ncbi.nlm.nih.gov/nuccore/XM_015100569.1" TargetMode="External"/><Relationship Id="rId92" Type="http://schemas.openxmlformats.org/officeDocument/2006/relationships/hyperlink" Target="https://www.ncbi.nlm.nih.gov/entrez/query.fcgi?db=gene&amp;cmd=Retrieve&amp;dopt=full_report&amp;list_uids=101119039" TargetMode="External"/><Relationship Id="rId213" Type="http://schemas.openxmlformats.org/officeDocument/2006/relationships/hyperlink" Target="https://www.ncbi.nlm.nih.gov/entrez/query.fcgi?db=gene&amp;cmd=Retrieve&amp;dopt=full_report&amp;list_uids=101113694" TargetMode="External"/><Relationship Id="rId420" Type="http://schemas.openxmlformats.org/officeDocument/2006/relationships/hyperlink" Target="https://www.ncbi.nlm.nih.gov/nuccore/XM_012174525.2" TargetMode="External"/><Relationship Id="rId616" Type="http://schemas.openxmlformats.org/officeDocument/2006/relationships/hyperlink" Target="https://www.ncbi.nlm.nih.gov/nuccore/XM_015102351.1" TargetMode="External"/><Relationship Id="rId658" Type="http://schemas.openxmlformats.org/officeDocument/2006/relationships/hyperlink" Target="https://www.ncbi.nlm.nih.gov/nuccore/XM_012104230.2" TargetMode="External"/><Relationship Id="rId255" Type="http://schemas.openxmlformats.org/officeDocument/2006/relationships/hyperlink" Target="https://www.ncbi.nlm.nih.gov/entrez/query.fcgi?db=gene&amp;cmd=Retrieve&amp;dopt=full_report&amp;list_uids=101118475" TargetMode="External"/><Relationship Id="rId297" Type="http://schemas.openxmlformats.org/officeDocument/2006/relationships/hyperlink" Target="https://www.ncbi.nlm.nih.gov/entrez/query.fcgi?db=gene&amp;cmd=Retrieve&amp;dopt=full_report&amp;list_uids=101114990" TargetMode="External"/><Relationship Id="rId462" Type="http://schemas.openxmlformats.org/officeDocument/2006/relationships/hyperlink" Target="https://www.ncbi.nlm.nih.gov/nuccore/XM_012178886.2" TargetMode="External"/><Relationship Id="rId518" Type="http://schemas.openxmlformats.org/officeDocument/2006/relationships/hyperlink" Target="https://www.ncbi.nlm.nih.gov/nuccore/XM_012185523.1" TargetMode="External"/><Relationship Id="rId115" Type="http://schemas.openxmlformats.org/officeDocument/2006/relationships/hyperlink" Target="https://www.ncbi.nlm.nih.gov/entrez/query.fcgi?db=gene&amp;cmd=Retrieve&amp;dopt=full_report&amp;list_uids=101116829" TargetMode="External"/><Relationship Id="rId157" Type="http://schemas.openxmlformats.org/officeDocument/2006/relationships/hyperlink" Target="https://www.ncbi.nlm.nih.gov/entrez/query.fcgi?db=gene&amp;cmd=Retrieve&amp;dopt=full_report&amp;list_uids=101116407" TargetMode="External"/><Relationship Id="rId322" Type="http://schemas.openxmlformats.org/officeDocument/2006/relationships/hyperlink" Target="https://www.ncbi.nlm.nih.gov/entrez/query.fcgi?db=gene&amp;cmd=Retrieve&amp;dopt=full_report&amp;list_uids=101108716" TargetMode="External"/><Relationship Id="rId364" Type="http://schemas.openxmlformats.org/officeDocument/2006/relationships/hyperlink" Target="https://www.ncbi.nlm.nih.gov/nuccore/NM_001282247.1" TargetMode="External"/><Relationship Id="rId61" Type="http://schemas.openxmlformats.org/officeDocument/2006/relationships/hyperlink" Target="https://www.ncbi.nlm.nih.gov/entrez/query.fcgi?db=gene&amp;cmd=Retrieve&amp;dopt=full_report&amp;list_uids=101108891" TargetMode="External"/><Relationship Id="rId199" Type="http://schemas.openxmlformats.org/officeDocument/2006/relationships/hyperlink" Target="https://www.ncbi.nlm.nih.gov/entrez/query.fcgi?db=gene&amp;cmd=Retrieve&amp;dopt=full_report&amp;list_uids=101111988" TargetMode="External"/><Relationship Id="rId571" Type="http://schemas.openxmlformats.org/officeDocument/2006/relationships/hyperlink" Target="https://www.ncbi.nlm.nih.gov/nuccore/XM_004016027.3" TargetMode="External"/><Relationship Id="rId627" Type="http://schemas.openxmlformats.org/officeDocument/2006/relationships/hyperlink" Target="https://www.ncbi.nlm.nih.gov/nuccore/XM_015102914.1" TargetMode="External"/><Relationship Id="rId669" Type="http://schemas.openxmlformats.org/officeDocument/2006/relationships/hyperlink" Target="https://www.ncbi.nlm.nih.gov/nuccore/XM_012105420.1" TargetMode="External"/><Relationship Id="rId19" Type="http://schemas.openxmlformats.org/officeDocument/2006/relationships/hyperlink" Target="https://www.ncbi.nlm.nih.gov/entrez/query.fcgi?db=gene&amp;cmd=Retrieve&amp;dopt=full_report&amp;list_uids=101113548" TargetMode="External"/><Relationship Id="rId224" Type="http://schemas.openxmlformats.org/officeDocument/2006/relationships/hyperlink" Target="https://www.ncbi.nlm.nih.gov/entrez/query.fcgi?db=gene&amp;cmd=Retrieve&amp;dopt=full_report&amp;list_uids=101112509" TargetMode="External"/><Relationship Id="rId266" Type="http://schemas.openxmlformats.org/officeDocument/2006/relationships/hyperlink" Target="https://www.ncbi.nlm.nih.gov/entrez/query.fcgi?db=gene&amp;cmd=Retrieve&amp;dopt=full_report&amp;list_uids=101118480" TargetMode="External"/><Relationship Id="rId431" Type="http://schemas.openxmlformats.org/officeDocument/2006/relationships/hyperlink" Target="https://www.ncbi.nlm.nih.gov/nuccore/XM_012175319.1" TargetMode="External"/><Relationship Id="rId473" Type="http://schemas.openxmlformats.org/officeDocument/2006/relationships/hyperlink" Target="https://www.ncbi.nlm.nih.gov/nuccore/XM_004009963.3" TargetMode="External"/><Relationship Id="rId529" Type="http://schemas.openxmlformats.org/officeDocument/2006/relationships/hyperlink" Target="https://www.ncbi.nlm.nih.gov/nuccore/XM_015098895.1" TargetMode="External"/><Relationship Id="rId680" Type="http://schemas.openxmlformats.org/officeDocument/2006/relationships/hyperlink" Target="https://www.ncbi.nlm.nih.gov/nuccore/XM_012106636.2" TargetMode="External"/><Relationship Id="rId30" Type="http://schemas.openxmlformats.org/officeDocument/2006/relationships/hyperlink" Target="https://www.ncbi.nlm.nih.gov/entrez/query.fcgi?db=gene&amp;cmd=Retrieve&amp;dopt=full_report&amp;list_uids=101114152" TargetMode="External"/><Relationship Id="rId126" Type="http://schemas.openxmlformats.org/officeDocument/2006/relationships/hyperlink" Target="https://www.ncbi.nlm.nih.gov/entrez/query.fcgi?db=gene&amp;cmd=Retrieve&amp;dopt=full_report&amp;list_uids=101118612" TargetMode="External"/><Relationship Id="rId168" Type="http://schemas.openxmlformats.org/officeDocument/2006/relationships/hyperlink" Target="https://www.ncbi.nlm.nih.gov/entrez/query.fcgi?db=gene&amp;cmd=Retrieve&amp;dopt=full_report&amp;list_uids=101110252" TargetMode="External"/><Relationship Id="rId333" Type="http://schemas.openxmlformats.org/officeDocument/2006/relationships/hyperlink" Target="https://www.ncbi.nlm.nih.gov/entrez/query.fcgi?db=gene&amp;cmd=Retrieve&amp;dopt=full_report&amp;list_uids=101118668" TargetMode="External"/><Relationship Id="rId540" Type="http://schemas.openxmlformats.org/officeDocument/2006/relationships/hyperlink" Target="https://www.ncbi.nlm.nih.gov/nuccore/XM_015099404.1" TargetMode="External"/><Relationship Id="rId72" Type="http://schemas.openxmlformats.org/officeDocument/2006/relationships/hyperlink" Target="https://www.ncbi.nlm.nih.gov/entrez/query.fcgi?db=gene&amp;cmd=Retrieve&amp;dopt=full_report&amp;list_uids=101108642" TargetMode="External"/><Relationship Id="rId375" Type="http://schemas.openxmlformats.org/officeDocument/2006/relationships/hyperlink" Target="https://www.ncbi.nlm.nih.gov/nuccore/XM_012095455.2" TargetMode="External"/><Relationship Id="rId582" Type="http://schemas.openxmlformats.org/officeDocument/2006/relationships/hyperlink" Target="https://www.ncbi.nlm.nih.gov/nuccore/XM_012096223.2" TargetMode="External"/><Relationship Id="rId638" Type="http://schemas.openxmlformats.org/officeDocument/2006/relationships/hyperlink" Target="https://www.ncbi.nlm.nih.gov/nuccore/XM_004019847.3" TargetMode="External"/><Relationship Id="rId3" Type="http://schemas.openxmlformats.org/officeDocument/2006/relationships/hyperlink" Target="https://www.ncbi.nlm.nih.gov/entrez/query.fcgi?db=gene&amp;cmd=Retrieve&amp;dopt=full_report&amp;list_uids=101106891" TargetMode="External"/><Relationship Id="rId235" Type="http://schemas.openxmlformats.org/officeDocument/2006/relationships/hyperlink" Target="https://www.ncbi.nlm.nih.gov/entrez/query.fcgi?db=gene&amp;cmd=Retrieve&amp;dopt=full_report&amp;list_uids=101113884" TargetMode="External"/><Relationship Id="rId277" Type="http://schemas.openxmlformats.org/officeDocument/2006/relationships/hyperlink" Target="https://www.ncbi.nlm.nih.gov/entrez/query.fcgi?db=gene&amp;cmd=Retrieve&amp;dopt=full_report&amp;list_uids=101106554" TargetMode="External"/><Relationship Id="rId400" Type="http://schemas.openxmlformats.org/officeDocument/2006/relationships/hyperlink" Target="https://www.ncbi.nlm.nih.gov/nuccore/XM_012133795.2" TargetMode="External"/><Relationship Id="rId442" Type="http://schemas.openxmlformats.org/officeDocument/2006/relationships/hyperlink" Target="https://www.ncbi.nlm.nih.gov/nuccore/XM_012176820.2" TargetMode="External"/><Relationship Id="rId484" Type="http://schemas.openxmlformats.org/officeDocument/2006/relationships/hyperlink" Target="https://www.ncbi.nlm.nih.gov/nuccore/XM_015096894.1" TargetMode="External"/><Relationship Id="rId137" Type="http://schemas.openxmlformats.org/officeDocument/2006/relationships/hyperlink" Target="https://www.ncbi.nlm.nih.gov/entrez/query.fcgi?db=gene&amp;cmd=Retrieve&amp;dopt=full_report&amp;list_uids=101109181" TargetMode="External"/><Relationship Id="rId302" Type="http://schemas.openxmlformats.org/officeDocument/2006/relationships/hyperlink" Target="https://www.ncbi.nlm.nih.gov/entrez/query.fcgi?db=gene&amp;cmd=Retrieve&amp;dopt=full_report&amp;list_uids=101102692" TargetMode="External"/><Relationship Id="rId344" Type="http://schemas.openxmlformats.org/officeDocument/2006/relationships/hyperlink" Target="https://www.ncbi.nlm.nih.gov/entrez/query.fcgi?db=gene&amp;cmd=Retrieve&amp;dopt=full_report&amp;list_uids=101107169" TargetMode="External"/><Relationship Id="rId691" Type="http://schemas.openxmlformats.org/officeDocument/2006/relationships/hyperlink" Target="https://www.ncbi.nlm.nih.gov/nuccore/XM_004022406.3" TargetMode="External"/><Relationship Id="rId41" Type="http://schemas.openxmlformats.org/officeDocument/2006/relationships/hyperlink" Target="https://www.ncbi.nlm.nih.gov/entrez/query.fcgi?db=gene&amp;cmd=Retrieve&amp;dopt=full_report&amp;list_uids=101105303" TargetMode="External"/><Relationship Id="rId83" Type="http://schemas.openxmlformats.org/officeDocument/2006/relationships/hyperlink" Target="https://www.ncbi.nlm.nih.gov/entrez/query.fcgi?db=gene&amp;cmd=Retrieve&amp;dopt=full_report&amp;list_uids=101105233" TargetMode="External"/><Relationship Id="rId179" Type="http://schemas.openxmlformats.org/officeDocument/2006/relationships/hyperlink" Target="https://www.ncbi.nlm.nih.gov/entrez/query.fcgi?db=gene&amp;cmd=Retrieve&amp;dopt=full_report&amp;list_uids=100302087" TargetMode="External"/><Relationship Id="rId386" Type="http://schemas.openxmlformats.org/officeDocument/2006/relationships/hyperlink" Target="https://www.ncbi.nlm.nih.gov/nuccore/XM_012104290.2" TargetMode="External"/><Relationship Id="rId551" Type="http://schemas.openxmlformats.org/officeDocument/2006/relationships/hyperlink" Target="https://www.ncbi.nlm.nih.gov/nuccore/XM_012189242.2" TargetMode="External"/><Relationship Id="rId593" Type="http://schemas.openxmlformats.org/officeDocument/2006/relationships/hyperlink" Target="https://www.ncbi.nlm.nih.gov/nuccore/XM_004017091.3" TargetMode="External"/><Relationship Id="rId607" Type="http://schemas.openxmlformats.org/officeDocument/2006/relationships/hyperlink" Target="https://www.ncbi.nlm.nih.gov/nuccore/XM_015101753.1" TargetMode="External"/><Relationship Id="rId649" Type="http://schemas.openxmlformats.org/officeDocument/2006/relationships/hyperlink" Target="https://www.ncbi.nlm.nih.gov/nuccore/XM_012103553.2" TargetMode="External"/><Relationship Id="rId190" Type="http://schemas.openxmlformats.org/officeDocument/2006/relationships/hyperlink" Target="https://www.ncbi.nlm.nih.gov/entrez/query.fcgi?db=gene&amp;cmd=Retrieve&amp;dopt=full_report&amp;list_uids=101114454" TargetMode="External"/><Relationship Id="rId204" Type="http://schemas.openxmlformats.org/officeDocument/2006/relationships/hyperlink" Target="https://www.ncbi.nlm.nih.gov/entrez/query.fcgi?db=gene&amp;cmd=Retrieve&amp;dopt=full_report&amp;list_uids=101109472" TargetMode="External"/><Relationship Id="rId246" Type="http://schemas.openxmlformats.org/officeDocument/2006/relationships/hyperlink" Target="https://www.ncbi.nlm.nih.gov/entrez/query.fcgi?db=gene&amp;cmd=Retrieve&amp;dopt=full_report&amp;list_uids=101123150" TargetMode="External"/><Relationship Id="rId288" Type="http://schemas.openxmlformats.org/officeDocument/2006/relationships/hyperlink" Target="https://www.ncbi.nlm.nih.gov/entrez/query.fcgi?db=gene&amp;cmd=Retrieve&amp;dopt=full_report&amp;list_uids=443536" TargetMode="External"/><Relationship Id="rId411" Type="http://schemas.openxmlformats.org/officeDocument/2006/relationships/hyperlink" Target="https://www.ncbi.nlm.nih.gov/nuccore/XM_012162341.2" TargetMode="External"/><Relationship Id="rId453" Type="http://schemas.openxmlformats.org/officeDocument/2006/relationships/hyperlink" Target="https://www.ncbi.nlm.nih.gov/nuccore/XM_012178126.2" TargetMode="External"/><Relationship Id="rId509" Type="http://schemas.openxmlformats.org/officeDocument/2006/relationships/hyperlink" Target="https://www.ncbi.nlm.nih.gov/nuccore/XM_004011761.2" TargetMode="External"/><Relationship Id="rId660" Type="http://schemas.openxmlformats.org/officeDocument/2006/relationships/hyperlink" Target="https://www.ncbi.nlm.nih.gov/nuccore/XM_004021369.3" TargetMode="External"/><Relationship Id="rId106" Type="http://schemas.openxmlformats.org/officeDocument/2006/relationships/hyperlink" Target="https://www.ncbi.nlm.nih.gov/entrez/query.fcgi?db=gene&amp;cmd=Retrieve&amp;dopt=full_report&amp;list_uids=101122522" TargetMode="External"/><Relationship Id="rId313" Type="http://schemas.openxmlformats.org/officeDocument/2006/relationships/hyperlink" Target="https://www.ncbi.nlm.nih.gov/entrez/query.fcgi?db=gene&amp;cmd=Retrieve&amp;dopt=full_report&amp;list_uids=101116117" TargetMode="External"/><Relationship Id="rId495" Type="http://schemas.openxmlformats.org/officeDocument/2006/relationships/hyperlink" Target="https://www.ncbi.nlm.nih.gov/nuccore/XM_015097252.1" TargetMode="External"/><Relationship Id="rId10" Type="http://schemas.openxmlformats.org/officeDocument/2006/relationships/hyperlink" Target="https://www.ncbi.nlm.nih.gov/entrez/query.fcgi?db=gene&amp;cmd=Retrieve&amp;dopt=full_report&amp;list_uids=101103286" TargetMode="External"/><Relationship Id="rId52" Type="http://schemas.openxmlformats.org/officeDocument/2006/relationships/hyperlink" Target="https://www.ncbi.nlm.nih.gov/entrez/query.fcgi?db=gene&amp;cmd=Retrieve&amp;dopt=full_report&amp;list_uids=101115511" TargetMode="External"/><Relationship Id="rId94" Type="http://schemas.openxmlformats.org/officeDocument/2006/relationships/hyperlink" Target="https://www.ncbi.nlm.nih.gov/entrez/query.fcgi?db=gene&amp;cmd=Retrieve&amp;dopt=full_report&amp;list_uids=101108043" TargetMode="External"/><Relationship Id="rId148" Type="http://schemas.openxmlformats.org/officeDocument/2006/relationships/hyperlink" Target="https://www.ncbi.nlm.nih.gov/entrez/query.fcgi?db=gene&amp;cmd=Retrieve&amp;dopt=full_report&amp;list_uids=443098" TargetMode="External"/><Relationship Id="rId355" Type="http://schemas.openxmlformats.org/officeDocument/2006/relationships/hyperlink" Target="https://www.ncbi.nlm.nih.gov/nuccore/XM_012114060.2" TargetMode="External"/><Relationship Id="rId397" Type="http://schemas.openxmlformats.org/officeDocument/2006/relationships/hyperlink" Target="https://www.ncbi.nlm.nih.gov/nuccore/XM_015093239.1" TargetMode="External"/><Relationship Id="rId520" Type="http://schemas.openxmlformats.org/officeDocument/2006/relationships/hyperlink" Target="https://www.ncbi.nlm.nih.gov/nuccore/XM_012186129.2" TargetMode="External"/><Relationship Id="rId562" Type="http://schemas.openxmlformats.org/officeDocument/2006/relationships/hyperlink" Target="https://www.ncbi.nlm.nih.gov/nuccore/XM_015100229.1" TargetMode="External"/><Relationship Id="rId618" Type="http://schemas.openxmlformats.org/officeDocument/2006/relationships/hyperlink" Target="https://www.ncbi.nlm.nih.gov/nuccore/XM_012100251.2" TargetMode="External"/><Relationship Id="rId215" Type="http://schemas.openxmlformats.org/officeDocument/2006/relationships/hyperlink" Target="https://www.ncbi.nlm.nih.gov/entrez/query.fcgi?db=gene&amp;cmd=Retrieve&amp;dopt=full_report&amp;list_uids=101108597" TargetMode="External"/><Relationship Id="rId257" Type="http://schemas.openxmlformats.org/officeDocument/2006/relationships/hyperlink" Target="https://www.ncbi.nlm.nih.gov/entrez/query.fcgi?db=gene&amp;cmd=Retrieve&amp;dopt=full_report&amp;list_uids=101104013" TargetMode="External"/><Relationship Id="rId422" Type="http://schemas.openxmlformats.org/officeDocument/2006/relationships/hyperlink" Target="https://www.ncbi.nlm.nih.gov/nuccore/XM_015094782.1" TargetMode="External"/><Relationship Id="rId464" Type="http://schemas.openxmlformats.org/officeDocument/2006/relationships/hyperlink" Target="https://www.ncbi.nlm.nih.gov/nuccore/XM_015096201.1" TargetMode="External"/><Relationship Id="rId299" Type="http://schemas.openxmlformats.org/officeDocument/2006/relationships/hyperlink" Target="https://www.ncbi.nlm.nih.gov/entrez/query.fcgi?db=gene&amp;cmd=Retrieve&amp;dopt=full_report&amp;list_uids=101110286" TargetMode="External"/><Relationship Id="rId63" Type="http://schemas.openxmlformats.org/officeDocument/2006/relationships/hyperlink" Target="https://www.ncbi.nlm.nih.gov/entrez/query.fcgi?db=gene&amp;cmd=Retrieve&amp;dopt=full_report&amp;list_uids=101123278" TargetMode="External"/><Relationship Id="rId159" Type="http://schemas.openxmlformats.org/officeDocument/2006/relationships/hyperlink" Target="https://www.ncbi.nlm.nih.gov/entrez/query.fcgi?db=gene&amp;cmd=Retrieve&amp;dopt=full_report&amp;list_uids=101117594" TargetMode="External"/><Relationship Id="rId366" Type="http://schemas.openxmlformats.org/officeDocument/2006/relationships/hyperlink" Target="https://www.ncbi.nlm.nih.gov/nuccore/XM_015092275.1" TargetMode="External"/><Relationship Id="rId573" Type="http://schemas.openxmlformats.org/officeDocument/2006/relationships/hyperlink" Target="https://www.ncbi.nlm.nih.gov/nuccore/XM_015100767.1" TargetMode="External"/><Relationship Id="rId226" Type="http://schemas.openxmlformats.org/officeDocument/2006/relationships/hyperlink" Target="https://www.ncbi.nlm.nih.gov/entrez/query.fcgi?db=gene&amp;cmd=Retrieve&amp;dopt=full_report&amp;list_uids=101113097" TargetMode="External"/><Relationship Id="rId433" Type="http://schemas.openxmlformats.org/officeDocument/2006/relationships/hyperlink" Target="https://www.ncbi.nlm.nih.gov/nuccore/XM_012175446.2" TargetMode="External"/><Relationship Id="rId640" Type="http://schemas.openxmlformats.org/officeDocument/2006/relationships/hyperlink" Target="https://www.ncbi.nlm.nih.gov/nuccore/XM_004019578.3" TargetMode="External"/><Relationship Id="rId74" Type="http://schemas.openxmlformats.org/officeDocument/2006/relationships/hyperlink" Target="https://www.ncbi.nlm.nih.gov/entrez/query.fcgi?db=gene&amp;cmd=Retrieve&amp;dopt=full_report&amp;list_uids=101113139" TargetMode="External"/><Relationship Id="rId377" Type="http://schemas.openxmlformats.org/officeDocument/2006/relationships/hyperlink" Target="https://www.ncbi.nlm.nih.gov/nuccore/XM_012097529.2" TargetMode="External"/><Relationship Id="rId500" Type="http://schemas.openxmlformats.org/officeDocument/2006/relationships/hyperlink" Target="https://www.ncbi.nlm.nih.gov/nuccore/XM_004011485.3" TargetMode="External"/><Relationship Id="rId584" Type="http://schemas.openxmlformats.org/officeDocument/2006/relationships/hyperlink" Target="https://www.ncbi.nlm.nih.gov/nuccore/XM_012096750.2" TargetMode="External"/><Relationship Id="rId5" Type="http://schemas.openxmlformats.org/officeDocument/2006/relationships/hyperlink" Target="https://www.ncbi.nlm.nih.gov/entrez/query.fcgi?db=gene&amp;cmd=Retrieve&amp;dopt=full_report&amp;list_uids=101108433" TargetMode="External"/><Relationship Id="rId237" Type="http://schemas.openxmlformats.org/officeDocument/2006/relationships/hyperlink" Target="https://www.ncbi.nlm.nih.gov/entrez/query.fcgi?db=gene&amp;cmd=Retrieve&amp;dopt=full_report&amp;list_uids=101111659" TargetMode="External"/><Relationship Id="rId444" Type="http://schemas.openxmlformats.org/officeDocument/2006/relationships/hyperlink" Target="https://www.ncbi.nlm.nih.gov/nuccore/XM_012176965.2" TargetMode="External"/><Relationship Id="rId651" Type="http://schemas.openxmlformats.org/officeDocument/2006/relationships/hyperlink" Target="https://www.ncbi.nlm.nih.gov/nuccore/XM_015103671.1" TargetMode="External"/><Relationship Id="rId290" Type="http://schemas.openxmlformats.org/officeDocument/2006/relationships/hyperlink" Target="https://www.ncbi.nlm.nih.gov/entrez/query.fcgi?db=gene&amp;cmd=Retrieve&amp;dopt=full_report&amp;list_uids=101104438" TargetMode="External"/><Relationship Id="rId304" Type="http://schemas.openxmlformats.org/officeDocument/2006/relationships/hyperlink" Target="https://www.ncbi.nlm.nih.gov/entrez/query.fcgi?db=gene&amp;cmd=Retrieve&amp;dopt=full_report&amp;list_uids=101106482" TargetMode="External"/><Relationship Id="rId388" Type="http://schemas.openxmlformats.org/officeDocument/2006/relationships/hyperlink" Target="https://www.ncbi.nlm.nih.gov/nuccore/XM_004004065.3" TargetMode="External"/><Relationship Id="rId511" Type="http://schemas.openxmlformats.org/officeDocument/2006/relationships/hyperlink" Target="https://www.ncbi.nlm.nih.gov/nuccore/XM_015098039.1" TargetMode="External"/><Relationship Id="rId609" Type="http://schemas.openxmlformats.org/officeDocument/2006/relationships/hyperlink" Target="https://www.ncbi.nlm.nih.gov/nuccore/XM_012098665.2" TargetMode="External"/><Relationship Id="rId85" Type="http://schemas.openxmlformats.org/officeDocument/2006/relationships/hyperlink" Target="https://www.ncbi.nlm.nih.gov/entrez/query.fcgi?db=gene&amp;cmd=Retrieve&amp;dopt=full_report&amp;list_uids=101113402" TargetMode="External"/><Relationship Id="rId150" Type="http://schemas.openxmlformats.org/officeDocument/2006/relationships/hyperlink" Target="https://www.ncbi.nlm.nih.gov/entrez/query.fcgi?db=gene&amp;cmd=Retrieve&amp;dopt=full_report&amp;list_uids=101115799" TargetMode="External"/><Relationship Id="rId595" Type="http://schemas.openxmlformats.org/officeDocument/2006/relationships/hyperlink" Target="https://www.ncbi.nlm.nih.gov/nuccore/XM_004017182.2" TargetMode="External"/><Relationship Id="rId248" Type="http://schemas.openxmlformats.org/officeDocument/2006/relationships/hyperlink" Target="https://www.ncbi.nlm.nih.gov/entrez/query.fcgi?db=gene&amp;cmd=Retrieve&amp;dopt=full_report&amp;list_uids=101123664" TargetMode="External"/><Relationship Id="rId455" Type="http://schemas.openxmlformats.org/officeDocument/2006/relationships/hyperlink" Target="https://www.ncbi.nlm.nih.gov/nuccore/XM_015095978.1" TargetMode="External"/><Relationship Id="rId662" Type="http://schemas.openxmlformats.org/officeDocument/2006/relationships/hyperlink" Target="https://www.ncbi.nlm.nih.gov/nuccore/XM_015104391.1" TargetMode="External"/><Relationship Id="rId12" Type="http://schemas.openxmlformats.org/officeDocument/2006/relationships/hyperlink" Target="https://www.ncbi.nlm.nih.gov/entrez/query.fcgi?db=gene&amp;cmd=Retrieve&amp;dopt=full_report&amp;list_uids=101111767" TargetMode="External"/><Relationship Id="rId108" Type="http://schemas.openxmlformats.org/officeDocument/2006/relationships/hyperlink" Target="https://www.ncbi.nlm.nih.gov/entrez/query.fcgi?db=gene&amp;cmd=Retrieve&amp;dopt=full_report&amp;list_uids=101107019" TargetMode="External"/><Relationship Id="rId315" Type="http://schemas.openxmlformats.org/officeDocument/2006/relationships/hyperlink" Target="https://www.ncbi.nlm.nih.gov/entrez/query.fcgi?db=gene&amp;cmd=Retrieve&amp;dopt=full_report&amp;list_uids=101102781" TargetMode="External"/><Relationship Id="rId522" Type="http://schemas.openxmlformats.org/officeDocument/2006/relationships/hyperlink" Target="https://www.ncbi.nlm.nih.gov/nuccore/XM_015098804.1" TargetMode="External"/><Relationship Id="rId96" Type="http://schemas.openxmlformats.org/officeDocument/2006/relationships/hyperlink" Target="https://www.ncbi.nlm.nih.gov/entrez/query.fcgi?db=gene&amp;cmd=Retrieve&amp;dopt=full_report&amp;list_uids=101119900" TargetMode="External"/><Relationship Id="rId161" Type="http://schemas.openxmlformats.org/officeDocument/2006/relationships/hyperlink" Target="https://www.ncbi.nlm.nih.gov/entrez/query.fcgi?db=gene&amp;cmd=Retrieve&amp;dopt=full_report&amp;list_uids=101121782" TargetMode="External"/><Relationship Id="rId399" Type="http://schemas.openxmlformats.org/officeDocument/2006/relationships/hyperlink" Target="https://www.ncbi.nlm.nih.gov/nuccore/XM_012131509.2" TargetMode="External"/><Relationship Id="rId259" Type="http://schemas.openxmlformats.org/officeDocument/2006/relationships/hyperlink" Target="https://www.ncbi.nlm.nih.gov/entrez/query.fcgi?db=gene&amp;cmd=Retrieve&amp;dopt=full_report&amp;list_uids=101118053" TargetMode="External"/><Relationship Id="rId466" Type="http://schemas.openxmlformats.org/officeDocument/2006/relationships/hyperlink" Target="https://www.ncbi.nlm.nih.gov/nuccore/XM_012179515.2" TargetMode="External"/><Relationship Id="rId673" Type="http://schemas.openxmlformats.org/officeDocument/2006/relationships/hyperlink" Target="https://www.ncbi.nlm.nih.gov/nuccore/XM_015104615.1" TargetMode="External"/><Relationship Id="rId23" Type="http://schemas.openxmlformats.org/officeDocument/2006/relationships/hyperlink" Target="https://www.ncbi.nlm.nih.gov/entrez/query.fcgi?db=gene&amp;cmd=Retrieve&amp;dopt=full_report&amp;list_uids=101123428" TargetMode="External"/><Relationship Id="rId119" Type="http://schemas.openxmlformats.org/officeDocument/2006/relationships/hyperlink" Target="https://www.ncbi.nlm.nih.gov/entrez/query.fcgi?db=gene&amp;cmd=Retrieve&amp;dopt=full_report&amp;list_uids=101119820" TargetMode="External"/><Relationship Id="rId326" Type="http://schemas.openxmlformats.org/officeDocument/2006/relationships/hyperlink" Target="https://www.ncbi.nlm.nih.gov/entrez/query.fcgi?db=gene&amp;cmd=Retrieve&amp;dopt=full_report&amp;list_uids=780507" TargetMode="External"/><Relationship Id="rId533" Type="http://schemas.openxmlformats.org/officeDocument/2006/relationships/hyperlink" Target="https://www.ncbi.nlm.nih.gov/nuccore/XM_012187127.1" TargetMode="External"/><Relationship Id="rId172" Type="http://schemas.openxmlformats.org/officeDocument/2006/relationships/hyperlink" Target="https://www.ncbi.nlm.nih.gov/entrez/query.fcgi?db=gene&amp;cmd=Retrieve&amp;dopt=full_report&amp;list_uids=101105582" TargetMode="External"/><Relationship Id="rId477" Type="http://schemas.openxmlformats.org/officeDocument/2006/relationships/hyperlink" Target="https://www.ncbi.nlm.nih.gov/nuccore/XM_012180663.2" TargetMode="External"/><Relationship Id="rId600" Type="http://schemas.openxmlformats.org/officeDocument/2006/relationships/hyperlink" Target="https://www.ncbi.nlm.nih.gov/nuccore/XM_015101596.1" TargetMode="External"/><Relationship Id="rId684" Type="http://schemas.openxmlformats.org/officeDocument/2006/relationships/hyperlink" Target="https://www.ncbi.nlm.nih.gov/nuccore/XM_012106815.2" TargetMode="External"/><Relationship Id="rId337" Type="http://schemas.openxmlformats.org/officeDocument/2006/relationships/hyperlink" Target="https://www.ncbi.nlm.nih.gov/entrez/query.fcgi?db=gene&amp;cmd=Retrieve&amp;dopt=full_report&amp;list_uids=101117477" TargetMode="External"/><Relationship Id="rId34" Type="http://schemas.openxmlformats.org/officeDocument/2006/relationships/hyperlink" Target="https://www.ncbi.nlm.nih.gov/entrez/query.fcgi?db=gene&amp;cmd=Retrieve&amp;dopt=full_report&amp;list_uids=101115086" TargetMode="External"/><Relationship Id="rId544" Type="http://schemas.openxmlformats.org/officeDocument/2006/relationships/hyperlink" Target="https://www.ncbi.nlm.nih.gov/nuccore/XM_015099696.1" TargetMode="External"/><Relationship Id="rId183" Type="http://schemas.openxmlformats.org/officeDocument/2006/relationships/hyperlink" Target="https://www.ncbi.nlm.nih.gov/entrez/query.fcgi?db=gene&amp;cmd=Retrieve&amp;dopt=full_report&amp;list_uids=101119737" TargetMode="External"/><Relationship Id="rId390" Type="http://schemas.openxmlformats.org/officeDocument/2006/relationships/hyperlink" Target="https://www.ncbi.nlm.nih.gov/nuccore/XM_012118313.2" TargetMode="External"/><Relationship Id="rId404" Type="http://schemas.openxmlformats.org/officeDocument/2006/relationships/hyperlink" Target="https://www.ncbi.nlm.nih.gov/nuccore/XM_015093392.1" TargetMode="External"/><Relationship Id="rId611" Type="http://schemas.openxmlformats.org/officeDocument/2006/relationships/hyperlink" Target="https://www.ncbi.nlm.nih.gov/nuccore/XM_015101829.1" TargetMode="External"/><Relationship Id="rId250" Type="http://schemas.openxmlformats.org/officeDocument/2006/relationships/hyperlink" Target="https://www.ncbi.nlm.nih.gov/entrez/query.fcgi?db=gene&amp;cmd=Retrieve&amp;dopt=full_report&amp;list_uids=101121711" TargetMode="External"/><Relationship Id="rId488" Type="http://schemas.openxmlformats.org/officeDocument/2006/relationships/hyperlink" Target="https://www.ncbi.nlm.nih.gov/nuccore/XM_012180582.2" TargetMode="External"/><Relationship Id="rId45" Type="http://schemas.openxmlformats.org/officeDocument/2006/relationships/hyperlink" Target="https://www.ncbi.nlm.nih.gov/entrez/query.fcgi?db=gene&amp;cmd=Retrieve&amp;dopt=full_report&amp;list_uids=101108453" TargetMode="External"/><Relationship Id="rId110" Type="http://schemas.openxmlformats.org/officeDocument/2006/relationships/hyperlink" Target="https://www.ncbi.nlm.nih.gov/entrez/query.fcgi?db=gene&amp;cmd=Retrieve&amp;dopt=full_report&amp;list_uids=100294558" TargetMode="External"/><Relationship Id="rId348" Type="http://schemas.openxmlformats.org/officeDocument/2006/relationships/hyperlink" Target="https://www.ncbi.nlm.nih.gov/nuccore/XM_015091822.1" TargetMode="External"/><Relationship Id="rId555" Type="http://schemas.openxmlformats.org/officeDocument/2006/relationships/hyperlink" Target="https://www.ncbi.nlm.nih.gov/nuccore/XM_012189688.2" TargetMode="External"/><Relationship Id="rId194" Type="http://schemas.openxmlformats.org/officeDocument/2006/relationships/hyperlink" Target="https://www.ncbi.nlm.nih.gov/entrez/query.fcgi?db=gene&amp;cmd=Retrieve&amp;dopt=full_report&amp;list_uids=101108937" TargetMode="External"/><Relationship Id="rId208" Type="http://schemas.openxmlformats.org/officeDocument/2006/relationships/hyperlink" Target="https://www.ncbi.nlm.nih.gov/entrez/query.fcgi?db=gene&amp;cmd=Retrieve&amp;dopt=full_report&amp;list_uids=101111739" TargetMode="External"/><Relationship Id="rId415" Type="http://schemas.openxmlformats.org/officeDocument/2006/relationships/hyperlink" Target="https://www.ncbi.nlm.nih.gov/nuccore/XM_004005922.3" TargetMode="External"/><Relationship Id="rId622" Type="http://schemas.openxmlformats.org/officeDocument/2006/relationships/hyperlink" Target="https://www.ncbi.nlm.nih.gov/nuccore/XM_012100985.2" TargetMode="External"/><Relationship Id="rId261" Type="http://schemas.openxmlformats.org/officeDocument/2006/relationships/hyperlink" Target="https://www.ncbi.nlm.nih.gov/entrez/query.fcgi?db=gene&amp;cmd=Retrieve&amp;dopt=full_report&amp;list_uids=101103511" TargetMode="External"/><Relationship Id="rId499" Type="http://schemas.openxmlformats.org/officeDocument/2006/relationships/hyperlink" Target="https://www.ncbi.nlm.nih.gov/nuccore/XM_012182573.2" TargetMode="External"/><Relationship Id="rId56" Type="http://schemas.openxmlformats.org/officeDocument/2006/relationships/hyperlink" Target="https://www.ncbi.nlm.nih.gov/entrez/query.fcgi?db=gene&amp;cmd=Retrieve&amp;dopt=full_report&amp;list_uids=101110480" TargetMode="External"/><Relationship Id="rId359" Type="http://schemas.openxmlformats.org/officeDocument/2006/relationships/hyperlink" Target="https://www.ncbi.nlm.nih.gov/nuccore/XM_015092069.1" TargetMode="External"/><Relationship Id="rId566" Type="http://schemas.openxmlformats.org/officeDocument/2006/relationships/hyperlink" Target="https://www.ncbi.nlm.nih.gov/nuccore/XM_015100087.1" TargetMode="External"/><Relationship Id="rId121" Type="http://schemas.openxmlformats.org/officeDocument/2006/relationships/hyperlink" Target="https://www.ncbi.nlm.nih.gov/entrez/query.fcgi?db=gene&amp;cmd=Retrieve&amp;dopt=full_report&amp;list_uids=101114358" TargetMode="External"/><Relationship Id="rId219" Type="http://schemas.openxmlformats.org/officeDocument/2006/relationships/hyperlink" Target="https://www.ncbi.nlm.nih.gov/entrez/query.fcgi?db=gene&amp;cmd=Retrieve&amp;dopt=full_report&amp;list_uids=101110171" TargetMode="External"/><Relationship Id="rId426" Type="http://schemas.openxmlformats.org/officeDocument/2006/relationships/hyperlink" Target="https://www.ncbi.nlm.nih.gov/nuccore/XM_004006720.3" TargetMode="External"/><Relationship Id="rId633" Type="http://schemas.openxmlformats.org/officeDocument/2006/relationships/hyperlink" Target="https://www.ncbi.nlm.nih.gov/nuccore/XM_004019846.3" TargetMode="External"/><Relationship Id="rId67" Type="http://schemas.openxmlformats.org/officeDocument/2006/relationships/hyperlink" Target="https://www.ncbi.nlm.nih.gov/entrez/query.fcgi?db=gene&amp;cmd=Retrieve&amp;dopt=full_report&amp;list_uids=101108899" TargetMode="External"/><Relationship Id="rId272" Type="http://schemas.openxmlformats.org/officeDocument/2006/relationships/hyperlink" Target="https://www.ncbi.nlm.nih.gov/entrez/query.fcgi?db=gene&amp;cmd=Retrieve&amp;dopt=full_report&amp;list_uids=101114313" TargetMode="External"/><Relationship Id="rId577" Type="http://schemas.openxmlformats.org/officeDocument/2006/relationships/hyperlink" Target="https://www.ncbi.nlm.nih.gov/nuccore/XM_012096002.1" TargetMode="External"/><Relationship Id="rId132" Type="http://schemas.openxmlformats.org/officeDocument/2006/relationships/hyperlink" Target="https://www.ncbi.nlm.nih.gov/entrez/query.fcgi?db=gene&amp;cmd=Retrieve&amp;dopt=full_report&amp;list_uids=101111458" TargetMode="External"/><Relationship Id="rId437" Type="http://schemas.openxmlformats.org/officeDocument/2006/relationships/hyperlink" Target="https://www.ncbi.nlm.nih.gov/nuccore/XM_015095176.1" TargetMode="External"/><Relationship Id="rId644" Type="http://schemas.openxmlformats.org/officeDocument/2006/relationships/hyperlink" Target="https://www.ncbi.nlm.nih.gov/nuccore/XM_012102717.2" TargetMode="External"/><Relationship Id="rId283" Type="http://schemas.openxmlformats.org/officeDocument/2006/relationships/hyperlink" Target="https://www.ncbi.nlm.nih.gov/entrez/query.fcgi?db=gene&amp;cmd=Retrieve&amp;dopt=full_report&amp;list_uids=101122394" TargetMode="External"/><Relationship Id="rId490" Type="http://schemas.openxmlformats.org/officeDocument/2006/relationships/hyperlink" Target="https://www.ncbi.nlm.nih.gov/nuccore/XM_012180572.2" TargetMode="External"/><Relationship Id="rId504" Type="http://schemas.openxmlformats.org/officeDocument/2006/relationships/hyperlink" Target="https://www.ncbi.nlm.nih.gov/nuccore/XM_004011382.3" TargetMode="External"/><Relationship Id="rId78" Type="http://schemas.openxmlformats.org/officeDocument/2006/relationships/hyperlink" Target="https://www.ncbi.nlm.nih.gov/entrez/query.fcgi?db=gene&amp;cmd=Retrieve&amp;dopt=full_report&amp;list_uids=101105994" TargetMode="External"/><Relationship Id="rId143" Type="http://schemas.openxmlformats.org/officeDocument/2006/relationships/hyperlink" Target="https://www.ncbi.nlm.nih.gov/entrez/query.fcgi?db=gene&amp;cmd=Retrieve&amp;dopt=full_report&amp;list_uids=100145865" TargetMode="External"/><Relationship Id="rId350" Type="http://schemas.openxmlformats.org/officeDocument/2006/relationships/hyperlink" Target="https://www.ncbi.nlm.nih.gov/nuccore/XM_012189266.2" TargetMode="External"/><Relationship Id="rId588" Type="http://schemas.openxmlformats.org/officeDocument/2006/relationships/hyperlink" Target="https://www.ncbi.nlm.nih.gov/nuccore/XM_004016986.3" TargetMode="External"/><Relationship Id="rId9" Type="http://schemas.openxmlformats.org/officeDocument/2006/relationships/hyperlink" Target="https://www.ncbi.nlm.nih.gov/entrez/query.fcgi?db=gene&amp;cmd=Retrieve&amp;dopt=full_report&amp;list_uids=101119770" TargetMode="External"/><Relationship Id="rId210" Type="http://schemas.openxmlformats.org/officeDocument/2006/relationships/hyperlink" Target="https://www.ncbi.nlm.nih.gov/entrez/query.fcgi?db=gene&amp;cmd=Retrieve&amp;dopt=full_report&amp;list_uids=101113952" TargetMode="External"/><Relationship Id="rId448" Type="http://schemas.openxmlformats.org/officeDocument/2006/relationships/hyperlink" Target="https://www.ncbi.nlm.nih.gov/nuccore/XM_012177463.1" TargetMode="External"/><Relationship Id="rId655" Type="http://schemas.openxmlformats.org/officeDocument/2006/relationships/hyperlink" Target="https://www.ncbi.nlm.nih.gov/nuccore/XM_012104133.2" TargetMode="External"/><Relationship Id="rId294" Type="http://schemas.openxmlformats.org/officeDocument/2006/relationships/hyperlink" Target="https://www.ncbi.nlm.nih.gov/entrez/query.fcgi?db=gene&amp;cmd=Retrieve&amp;dopt=full_report&amp;list_uids=101117545" TargetMode="External"/><Relationship Id="rId308" Type="http://schemas.openxmlformats.org/officeDocument/2006/relationships/hyperlink" Target="https://www.ncbi.nlm.nih.gov/entrez/query.fcgi?db=gene&amp;cmd=Retrieve&amp;dopt=full_report&amp;list_uids=101112185" TargetMode="External"/><Relationship Id="rId515" Type="http://schemas.openxmlformats.org/officeDocument/2006/relationships/hyperlink" Target="https://www.ncbi.nlm.nih.gov/nuccore/XM_012185285.2" TargetMode="External"/><Relationship Id="rId89" Type="http://schemas.openxmlformats.org/officeDocument/2006/relationships/hyperlink" Target="https://www.ncbi.nlm.nih.gov/entrez/query.fcgi?db=gene&amp;cmd=Retrieve&amp;dopt=full_report&amp;list_uids=101106765" TargetMode="External"/><Relationship Id="rId154" Type="http://schemas.openxmlformats.org/officeDocument/2006/relationships/hyperlink" Target="https://www.ncbi.nlm.nih.gov/entrez/query.fcgi?db=gene&amp;cmd=Retrieve&amp;dopt=full_report&amp;list_uids=101115715" TargetMode="External"/><Relationship Id="rId361" Type="http://schemas.openxmlformats.org/officeDocument/2006/relationships/hyperlink" Target="https://www.ncbi.nlm.nih.gov/nuccore/XM_012175919.2" TargetMode="External"/><Relationship Id="rId599" Type="http://schemas.openxmlformats.org/officeDocument/2006/relationships/hyperlink" Target="https://www.ncbi.nlm.nih.gov/nuccore/XM_012097579.2" TargetMode="External"/><Relationship Id="rId459" Type="http://schemas.openxmlformats.org/officeDocument/2006/relationships/hyperlink" Target="https://www.ncbi.nlm.nih.gov/nuccore/XM_015096144.1" TargetMode="External"/><Relationship Id="rId666" Type="http://schemas.openxmlformats.org/officeDocument/2006/relationships/hyperlink" Target="https://www.ncbi.nlm.nih.gov/nuccore/XM_012105226.2" TargetMode="External"/><Relationship Id="rId16" Type="http://schemas.openxmlformats.org/officeDocument/2006/relationships/hyperlink" Target="https://www.ncbi.nlm.nih.gov/entrez/query.fcgi?db=gene&amp;cmd=Retrieve&amp;dopt=full_report&amp;list_uids=101107831" TargetMode="External"/><Relationship Id="rId221" Type="http://schemas.openxmlformats.org/officeDocument/2006/relationships/hyperlink" Target="https://www.ncbi.nlm.nih.gov/entrez/query.fcgi?db=gene&amp;cmd=Retrieve&amp;dopt=full_report&amp;list_uids=101123145" TargetMode="External"/><Relationship Id="rId319" Type="http://schemas.openxmlformats.org/officeDocument/2006/relationships/hyperlink" Target="https://www.ncbi.nlm.nih.gov/entrez/query.fcgi?db=gene&amp;cmd=Retrieve&amp;dopt=full_report&amp;list_uids=101111155" TargetMode="External"/><Relationship Id="rId526" Type="http://schemas.openxmlformats.org/officeDocument/2006/relationships/hyperlink" Target="https://www.ncbi.nlm.nih.gov/nuccore/XM_012185090.1" TargetMode="External"/><Relationship Id="rId165" Type="http://schemas.openxmlformats.org/officeDocument/2006/relationships/hyperlink" Target="https://www.ncbi.nlm.nih.gov/entrez/query.fcgi?db=gene&amp;cmd=Retrieve&amp;dopt=full_report&amp;list_uids=101115134" TargetMode="External"/><Relationship Id="rId372" Type="http://schemas.openxmlformats.org/officeDocument/2006/relationships/hyperlink" Target="https://www.ncbi.nlm.nih.gov/nuccore/XM_012188531.2" TargetMode="External"/><Relationship Id="rId677" Type="http://schemas.openxmlformats.org/officeDocument/2006/relationships/hyperlink" Target="https://www.ncbi.nlm.nih.gov/nuccore/XM_015104637.1" TargetMode="External"/><Relationship Id="rId232" Type="http://schemas.openxmlformats.org/officeDocument/2006/relationships/hyperlink" Target="https://www.ncbi.nlm.nih.gov/entrez/query.fcgi?db=gene&amp;cmd=Retrieve&amp;dopt=full_report&amp;list_uids=101115062" TargetMode="External"/><Relationship Id="rId27" Type="http://schemas.openxmlformats.org/officeDocument/2006/relationships/hyperlink" Target="https://www.ncbi.nlm.nih.gov/entrez/query.fcgi?db=gene&amp;cmd=Retrieve&amp;dopt=full_report&amp;list_uids=101103522" TargetMode="External"/><Relationship Id="rId537" Type="http://schemas.openxmlformats.org/officeDocument/2006/relationships/hyperlink" Target="https://www.ncbi.nlm.nih.gov/nuccore/XM_012187566.1" TargetMode="External"/><Relationship Id="rId80" Type="http://schemas.openxmlformats.org/officeDocument/2006/relationships/hyperlink" Target="https://www.ncbi.nlm.nih.gov/entrez/query.fcgi?db=gene&amp;cmd=Retrieve&amp;dopt=full_report&amp;list_uids=101107088" TargetMode="External"/><Relationship Id="rId176" Type="http://schemas.openxmlformats.org/officeDocument/2006/relationships/hyperlink" Target="https://www.ncbi.nlm.nih.gov/entrez/query.fcgi?db=gene&amp;cmd=Retrieve&amp;dopt=full_report&amp;list_uids=101112911" TargetMode="External"/><Relationship Id="rId383" Type="http://schemas.openxmlformats.org/officeDocument/2006/relationships/hyperlink" Target="https://www.ncbi.nlm.nih.gov/nuccore/XM_012100276.2" TargetMode="External"/><Relationship Id="rId590" Type="http://schemas.openxmlformats.org/officeDocument/2006/relationships/hyperlink" Target="https://www.ncbi.nlm.nih.gov/nuccore/XM_012096943.1" TargetMode="External"/><Relationship Id="rId604" Type="http://schemas.openxmlformats.org/officeDocument/2006/relationships/hyperlink" Target="https://www.ncbi.nlm.nih.gov/nuccore/XM_012097777.2" TargetMode="External"/><Relationship Id="rId243" Type="http://schemas.openxmlformats.org/officeDocument/2006/relationships/hyperlink" Target="https://www.ncbi.nlm.nih.gov/entrez/query.fcgi?db=gene&amp;cmd=Retrieve&amp;dopt=full_report&amp;list_uids=101119420" TargetMode="External"/><Relationship Id="rId450" Type="http://schemas.openxmlformats.org/officeDocument/2006/relationships/hyperlink" Target="https://www.ncbi.nlm.nih.gov/nuccore/XM_015095521.1" TargetMode="External"/><Relationship Id="rId688" Type="http://schemas.openxmlformats.org/officeDocument/2006/relationships/hyperlink" Target="https://www.ncbi.nlm.nih.gov/nuccore/XM_004022327.3" TargetMode="External"/><Relationship Id="rId38" Type="http://schemas.openxmlformats.org/officeDocument/2006/relationships/hyperlink" Target="https://www.ncbi.nlm.nih.gov/entrez/query.fcgi?db=gene&amp;cmd=Retrieve&amp;dopt=full_report&amp;list_uids=101114918" TargetMode="External"/><Relationship Id="rId103" Type="http://schemas.openxmlformats.org/officeDocument/2006/relationships/hyperlink" Target="https://www.ncbi.nlm.nih.gov/entrez/query.fcgi?db=gene&amp;cmd=Retrieve&amp;dopt=full_report&amp;list_uids=106990139" TargetMode="External"/><Relationship Id="rId310" Type="http://schemas.openxmlformats.org/officeDocument/2006/relationships/hyperlink" Target="https://www.ncbi.nlm.nih.gov/entrez/query.fcgi?db=gene&amp;cmd=Retrieve&amp;dopt=full_report&amp;list_uids=101122244" TargetMode="External"/><Relationship Id="rId548" Type="http://schemas.openxmlformats.org/officeDocument/2006/relationships/hyperlink" Target="https://www.ncbi.nlm.nih.gov/nuccore/XM_015099845.1" TargetMode="External"/><Relationship Id="rId91" Type="http://schemas.openxmlformats.org/officeDocument/2006/relationships/hyperlink" Target="https://www.ncbi.nlm.nih.gov/entrez/query.fcgi?db=gene&amp;cmd=Retrieve&amp;dopt=full_report&amp;list_uids=101119039" TargetMode="External"/><Relationship Id="rId187" Type="http://schemas.openxmlformats.org/officeDocument/2006/relationships/hyperlink" Target="https://www.ncbi.nlm.nih.gov/entrez/query.fcgi?db=gene&amp;cmd=Retrieve&amp;dopt=full_report&amp;list_uids=101116161" TargetMode="External"/><Relationship Id="rId394" Type="http://schemas.openxmlformats.org/officeDocument/2006/relationships/hyperlink" Target="https://www.ncbi.nlm.nih.gov/nuccore/XM_012125007.2" TargetMode="External"/><Relationship Id="rId408" Type="http://schemas.openxmlformats.org/officeDocument/2006/relationships/hyperlink" Target="https://www.ncbi.nlm.nih.gov/nuccore/XM_012148796.2" TargetMode="External"/><Relationship Id="rId615" Type="http://schemas.openxmlformats.org/officeDocument/2006/relationships/hyperlink" Target="https://www.ncbi.nlm.nih.gov/nuccore/XM_012099798.2" TargetMode="External"/><Relationship Id="rId254" Type="http://schemas.openxmlformats.org/officeDocument/2006/relationships/hyperlink" Target="https://www.ncbi.nlm.nih.gov/entrez/query.fcgi?db=gene&amp;cmd=Retrieve&amp;dopt=full_report&amp;list_uids=101118475" TargetMode="External"/><Relationship Id="rId49" Type="http://schemas.openxmlformats.org/officeDocument/2006/relationships/hyperlink" Target="https://www.ncbi.nlm.nih.gov/entrez/query.fcgi?db=gene&amp;cmd=Retrieve&amp;dopt=full_report&amp;list_uids=101123274" TargetMode="External"/><Relationship Id="rId114" Type="http://schemas.openxmlformats.org/officeDocument/2006/relationships/hyperlink" Target="https://www.ncbi.nlm.nih.gov/entrez/query.fcgi?db=gene&amp;cmd=Retrieve&amp;dopt=full_report&amp;list_uids=101115619" TargetMode="External"/><Relationship Id="rId461" Type="http://schemas.openxmlformats.org/officeDocument/2006/relationships/hyperlink" Target="https://www.ncbi.nlm.nih.gov/nuccore/XM_004009032.3" TargetMode="External"/><Relationship Id="rId559" Type="http://schemas.openxmlformats.org/officeDocument/2006/relationships/hyperlink" Target="https://www.ncbi.nlm.nih.gov/nuccore/XM_012190211.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49"/>
  <sheetViews>
    <sheetView tabSelected="1" workbookViewId="0">
      <selection activeCell="D10" sqref="D10"/>
    </sheetView>
  </sheetViews>
  <sheetFormatPr baseColWidth="10" defaultColWidth="8.83203125" defaultRowHeight="16" x14ac:dyDescent="0.2"/>
  <cols>
    <col min="1" max="1" width="10.1640625" style="1" customWidth="1"/>
    <col min="2" max="2" width="15.6640625" style="1" customWidth="1"/>
    <col min="3" max="3" width="17.5" style="1" bestFit="1" customWidth="1"/>
    <col min="4" max="4" width="12.6640625" style="1" customWidth="1"/>
    <col min="5" max="5" width="12.1640625" style="1" customWidth="1"/>
    <col min="6" max="6" width="12.6640625" style="1" customWidth="1"/>
    <col min="7" max="7" width="12.1640625" style="1" customWidth="1"/>
    <col min="8" max="8" width="12.6640625" style="1" customWidth="1"/>
    <col min="9" max="9" width="12.1640625" style="1" customWidth="1"/>
    <col min="10" max="10" width="12.6640625" style="1" customWidth="1"/>
    <col min="11" max="11" width="12.1640625" style="1" customWidth="1"/>
    <col min="12" max="12" width="12.6640625" style="1" customWidth="1"/>
    <col min="13" max="13" width="12.1640625" style="1" customWidth="1"/>
    <col min="14" max="14" width="12.6640625" style="1" customWidth="1"/>
    <col min="15" max="15" width="12.1640625" style="1" customWidth="1"/>
    <col min="16" max="16" width="16.33203125" style="1" customWidth="1"/>
    <col min="17" max="17" width="17.33203125" style="1" customWidth="1"/>
    <col min="18" max="18" width="16.5" style="1" customWidth="1"/>
    <col min="19" max="19" width="18.83203125" style="1" customWidth="1"/>
    <col min="20" max="16384" width="8.83203125" style="1"/>
  </cols>
  <sheetData>
    <row r="1" spans="1:19" s="2" customFormat="1" x14ac:dyDescent="0.2">
      <c r="A1" s="1"/>
      <c r="C1" s="1"/>
      <c r="D1" s="19" t="s">
        <v>0</v>
      </c>
      <c r="E1" s="20"/>
      <c r="F1" s="21" t="s">
        <v>1</v>
      </c>
      <c r="G1" s="22"/>
      <c r="H1" s="19" t="s">
        <v>2</v>
      </c>
      <c r="I1" s="20"/>
      <c r="J1" s="21" t="s">
        <v>3</v>
      </c>
      <c r="K1" s="23"/>
      <c r="L1" s="19" t="s">
        <v>4</v>
      </c>
      <c r="M1" s="20"/>
      <c r="N1" s="19" t="s">
        <v>5</v>
      </c>
      <c r="O1" s="20"/>
      <c r="P1" s="16" t="s">
        <v>6</v>
      </c>
      <c r="Q1" s="17"/>
      <c r="R1" s="17"/>
      <c r="S1" s="18"/>
    </row>
    <row r="2" spans="1:19" s="9" customFormat="1" x14ac:dyDescent="0.2">
      <c r="A2" s="3" t="s">
        <v>7</v>
      </c>
      <c r="B2" s="4" t="s">
        <v>8</v>
      </c>
      <c r="C2" s="5" t="s">
        <v>9</v>
      </c>
      <c r="D2" s="6" t="s">
        <v>10</v>
      </c>
      <c r="E2" s="7" t="s">
        <v>11</v>
      </c>
      <c r="F2" s="6" t="s">
        <v>10</v>
      </c>
      <c r="G2" s="7" t="s">
        <v>11</v>
      </c>
      <c r="H2" s="6" t="s">
        <v>10</v>
      </c>
      <c r="I2" s="7" t="s">
        <v>11</v>
      </c>
      <c r="J2" s="6" t="s">
        <v>10</v>
      </c>
      <c r="K2" s="7" t="s">
        <v>11</v>
      </c>
      <c r="L2" s="6" t="s">
        <v>10</v>
      </c>
      <c r="M2" s="7" t="s">
        <v>11</v>
      </c>
      <c r="N2" s="6" t="s">
        <v>10</v>
      </c>
      <c r="O2" s="7" t="s">
        <v>11</v>
      </c>
      <c r="P2" s="8" t="s">
        <v>12</v>
      </c>
      <c r="Q2" s="8" t="s">
        <v>13</v>
      </c>
      <c r="R2" s="8" t="s">
        <v>14</v>
      </c>
      <c r="S2" s="8" t="s">
        <v>15</v>
      </c>
    </row>
    <row r="3" spans="1:19" x14ac:dyDescent="0.2">
      <c r="A3" s="10" t="s">
        <v>16</v>
      </c>
      <c r="B3" s="10" t="s">
        <v>17</v>
      </c>
      <c r="C3" s="10" t="s">
        <v>18</v>
      </c>
      <c r="D3" s="11">
        <v>-55.31744930297441</v>
      </c>
      <c r="E3" s="11">
        <v>0.12515023265381883</v>
      </c>
      <c r="F3" s="11">
        <v>336.50692210978394</v>
      </c>
      <c r="G3" s="11">
        <v>0.2771337792498148</v>
      </c>
      <c r="H3" s="11">
        <v>-35.655177769488894</v>
      </c>
      <c r="I3" s="11">
        <v>0.35849587565508856</v>
      </c>
      <c r="J3" s="11">
        <v>9.5476687324630518</v>
      </c>
      <c r="K3" s="11">
        <v>0.99999642628821506</v>
      </c>
      <c r="L3" s="11">
        <v>1.5354726865617403</v>
      </c>
      <c r="M3" s="11">
        <v>0.99993716091799256</v>
      </c>
      <c r="N3" s="11">
        <v>523.22523364172014</v>
      </c>
      <c r="O3" s="11">
        <v>5.2171061966615327E-2</v>
      </c>
      <c r="P3" s="12">
        <v>0.91531463940096014</v>
      </c>
      <c r="Q3" s="12">
        <v>1.5176214219412312E-2</v>
      </c>
      <c r="R3" s="12">
        <v>0</v>
      </c>
      <c r="S3" s="12">
        <v>0.61075883482692439</v>
      </c>
    </row>
    <row r="4" spans="1:19" x14ac:dyDescent="0.2">
      <c r="A4" s="13" t="s">
        <v>19</v>
      </c>
      <c r="B4" s="13" t="s">
        <v>20</v>
      </c>
      <c r="C4" s="13" t="s">
        <v>21</v>
      </c>
      <c r="D4" s="14">
        <v>-3.8238823916242004</v>
      </c>
      <c r="E4" s="14">
        <v>0.62945055516877402</v>
      </c>
      <c r="F4" s="14">
        <v>-1.1067038668608897</v>
      </c>
      <c r="G4" s="14">
        <v>0.99998018266804145</v>
      </c>
      <c r="H4" s="14">
        <v>1.9900879235692863</v>
      </c>
      <c r="I4" s="14">
        <v>0.9999984890494612</v>
      </c>
      <c r="J4" s="14">
        <v>1.8044160965997482</v>
      </c>
      <c r="K4" s="14">
        <v>0.99999642628821506</v>
      </c>
      <c r="L4" s="14">
        <v>7.3181612301922758</v>
      </c>
      <c r="M4" s="14">
        <v>0.16936386540260112</v>
      </c>
      <c r="N4" s="14">
        <v>6.6134475131204162</v>
      </c>
      <c r="O4" s="14">
        <v>6.3645852083991886E-2</v>
      </c>
      <c r="P4" s="15">
        <v>10.526069265086919</v>
      </c>
      <c r="Q4" s="15">
        <v>2.8322843365564569</v>
      </c>
      <c r="R4" s="15">
        <v>1.4789552516714963</v>
      </c>
      <c r="S4" s="15">
        <v>1.3452860072809525</v>
      </c>
    </row>
    <row r="5" spans="1:19" x14ac:dyDescent="0.2">
      <c r="A5" s="13" t="s">
        <v>22</v>
      </c>
      <c r="B5" s="13" t="s">
        <v>23</v>
      </c>
      <c r="C5" s="13" t="s">
        <v>24</v>
      </c>
      <c r="D5" s="14">
        <v>4.2373202355999835</v>
      </c>
      <c r="E5" s="14">
        <v>0.9999721482410775</v>
      </c>
      <c r="F5" s="14">
        <v>-3.3354927753544161</v>
      </c>
      <c r="G5" s="14">
        <v>0.99998018266804145</v>
      </c>
      <c r="H5" s="14">
        <v>224.18878923333719</v>
      </c>
      <c r="I5" s="14">
        <v>3.5063144605052221E-2</v>
      </c>
      <c r="J5" s="14">
        <v>71.488556612030834</v>
      </c>
      <c r="K5" s="14">
        <v>6.4062635967241641E-2</v>
      </c>
      <c r="L5" s="14">
        <v>50.519107576030343</v>
      </c>
      <c r="M5" s="14">
        <v>0.36914412148066544</v>
      </c>
      <c r="N5" s="14">
        <v>16.217911959299457</v>
      </c>
      <c r="O5" s="14">
        <v>0.52591367243660281</v>
      </c>
      <c r="P5" s="15">
        <v>9.1089692881168027E-2</v>
      </c>
      <c r="Q5" s="15">
        <v>0.3864002029376975</v>
      </c>
      <c r="R5" s="15">
        <v>4.5562453465839738E-3</v>
      </c>
      <c r="S5" s="15">
        <v>1.1358513034670184E-3</v>
      </c>
    </row>
    <row r="6" spans="1:19" x14ac:dyDescent="0.2">
      <c r="A6" s="13" t="s">
        <v>25</v>
      </c>
      <c r="B6" s="13" t="s">
        <v>26</v>
      </c>
      <c r="C6" s="13" t="s">
        <v>27</v>
      </c>
      <c r="D6" s="14">
        <v>-2.6002385276082234</v>
      </c>
      <c r="E6" s="14">
        <v>0.9999721482410775</v>
      </c>
      <c r="F6" s="14">
        <v>-1.9206330350495737</v>
      </c>
      <c r="G6" s="14">
        <v>0.99998018266804145</v>
      </c>
      <c r="H6" s="14">
        <v>10.698090495794895</v>
      </c>
      <c r="I6" s="14">
        <v>0.34163402180110902</v>
      </c>
      <c r="J6" s="14">
        <v>5.5882685985645342</v>
      </c>
      <c r="K6" s="14">
        <v>0.78819722652132007</v>
      </c>
      <c r="L6" s="14">
        <v>26.47739870116547</v>
      </c>
      <c r="M6" s="14">
        <v>1.6007689086772192E-3</v>
      </c>
      <c r="N6" s="14">
        <v>13.861590060868053</v>
      </c>
      <c r="O6" s="14">
        <v>2.5472847947389549E-2</v>
      </c>
      <c r="P6" s="15">
        <v>5.9547257826684037</v>
      </c>
      <c r="Q6" s="15">
        <v>2.456712835845746</v>
      </c>
      <c r="R6" s="15">
        <v>0.41333855162318867</v>
      </c>
      <c r="S6" s="15">
        <v>0.20923159823726095</v>
      </c>
    </row>
    <row r="7" spans="1:19" x14ac:dyDescent="0.2">
      <c r="A7" s="13" t="s">
        <v>28</v>
      </c>
      <c r="B7" s="13" t="s">
        <v>29</v>
      </c>
      <c r="C7" s="13" t="s">
        <v>30</v>
      </c>
      <c r="D7" s="14">
        <v>7.3628136847812389</v>
      </c>
      <c r="E7" s="14">
        <v>0.9999721482410775</v>
      </c>
      <c r="F7" s="14" t="s">
        <v>31</v>
      </c>
      <c r="G7" s="14" t="s">
        <v>31</v>
      </c>
      <c r="H7" s="14">
        <v>370.83287388184402</v>
      </c>
      <c r="I7" s="14">
        <v>0.2700934339717635</v>
      </c>
      <c r="J7" s="14">
        <v>383.21041032707092</v>
      </c>
      <c r="K7" s="14">
        <v>0.19158715775501273</v>
      </c>
      <c r="L7" s="14">
        <v>46.708709475694995</v>
      </c>
      <c r="M7" s="14">
        <v>0.77505392109189086</v>
      </c>
      <c r="N7" s="14">
        <v>48.345586142418817</v>
      </c>
      <c r="O7" s="14">
        <v>0.58001812871631431</v>
      </c>
      <c r="P7" s="15">
        <v>5.0037113048514395E-2</v>
      </c>
      <c r="Q7" s="15">
        <v>0.37443733966524251</v>
      </c>
      <c r="R7" s="15">
        <v>0</v>
      </c>
      <c r="S7" s="15">
        <v>0</v>
      </c>
    </row>
    <row r="8" spans="1:19" x14ac:dyDescent="0.2">
      <c r="A8" s="13" t="s">
        <v>32</v>
      </c>
      <c r="B8" s="13" t="s">
        <v>33</v>
      </c>
      <c r="C8" s="13" t="s">
        <v>34</v>
      </c>
      <c r="D8" s="14">
        <v>2.7798330142220138</v>
      </c>
      <c r="E8" s="14">
        <v>0.9999721482410775</v>
      </c>
      <c r="F8" s="14">
        <v>-4.956437096073703</v>
      </c>
      <c r="G8" s="14">
        <v>0.99998018266804145</v>
      </c>
      <c r="H8" s="14">
        <v>225.80211586462408</v>
      </c>
      <c r="I8" s="14">
        <v>0.32518856235934196</v>
      </c>
      <c r="J8" s="14">
        <v>44.902467056290433</v>
      </c>
      <c r="K8" s="14">
        <v>0.19706883834697256</v>
      </c>
      <c r="L8" s="14">
        <v>74.818178344452022</v>
      </c>
      <c r="M8" s="14">
        <v>0.65226257421744938</v>
      </c>
      <c r="N8" s="14">
        <v>14.834384590236626</v>
      </c>
      <c r="O8" s="14">
        <v>0.64849342353429429</v>
      </c>
      <c r="P8" s="15">
        <v>0.16574965375965742</v>
      </c>
      <c r="Q8" s="15">
        <v>7.8806632418376682E-2</v>
      </c>
      <c r="R8" s="15">
        <v>0.1283589603744405</v>
      </c>
      <c r="S8" s="15">
        <v>2.4905931596457494E-2</v>
      </c>
    </row>
    <row r="9" spans="1:19" x14ac:dyDescent="0.2">
      <c r="A9" s="13" t="s">
        <v>35</v>
      </c>
      <c r="B9" s="13" t="s">
        <v>36</v>
      </c>
      <c r="C9" s="13" t="s">
        <v>37</v>
      </c>
      <c r="D9" s="14">
        <v>349.67022581658011</v>
      </c>
      <c r="E9" s="14">
        <v>0.22240962981770243</v>
      </c>
      <c r="F9" s="14">
        <v>1.0970150162728389</v>
      </c>
      <c r="G9" s="14">
        <v>0.99998018266804145</v>
      </c>
      <c r="H9" s="14">
        <v>-1.3932929004971772</v>
      </c>
      <c r="I9" s="14">
        <v>0.9999984890494612</v>
      </c>
      <c r="J9" s="14">
        <v>-1.2560016751029408</v>
      </c>
      <c r="K9" s="14">
        <v>0.99999642628821506</v>
      </c>
      <c r="L9" s="14">
        <v>-474.27083604168422</v>
      </c>
      <c r="M9" s="14">
        <v>0.10020577720610556</v>
      </c>
      <c r="N9" s="14">
        <v>-443.23339762220149</v>
      </c>
      <c r="O9" s="14">
        <v>6.1056168771926954E-2</v>
      </c>
      <c r="P9" s="15">
        <v>0</v>
      </c>
      <c r="Q9" s="15">
        <v>0.44683745206162806</v>
      </c>
      <c r="R9" s="15">
        <v>0.52425010151834239</v>
      </c>
      <c r="S9" s="15">
        <v>0.60554962829289904</v>
      </c>
    </row>
    <row r="10" spans="1:19" x14ac:dyDescent="0.2">
      <c r="A10" s="13" t="s">
        <v>38</v>
      </c>
      <c r="B10" s="13" t="s">
        <v>39</v>
      </c>
      <c r="C10" s="13" t="s">
        <v>40</v>
      </c>
      <c r="D10" s="14">
        <v>-3.5790824051667944</v>
      </c>
      <c r="E10" s="14">
        <v>0.7771339415398969</v>
      </c>
      <c r="F10" s="14">
        <v>1.2875235207690092</v>
      </c>
      <c r="G10" s="14">
        <v>0.99998018266804145</v>
      </c>
      <c r="H10" s="14">
        <v>1.8425552260418585</v>
      </c>
      <c r="I10" s="14">
        <v>0.9999984890494612</v>
      </c>
      <c r="J10" s="14">
        <v>2.3828536435668735</v>
      </c>
      <c r="K10" s="14">
        <v>0.99999642628821506</v>
      </c>
      <c r="L10" s="14">
        <v>6.3239812416691574</v>
      </c>
      <c r="M10" s="14">
        <v>0.18526280755233088</v>
      </c>
      <c r="N10" s="14">
        <v>8.1737295174028688</v>
      </c>
      <c r="O10" s="14">
        <v>2.1157698865426601E-2</v>
      </c>
      <c r="P10" s="15">
        <v>3.9168478757247982</v>
      </c>
      <c r="Q10" s="15">
        <v>1.1334077562364995</v>
      </c>
      <c r="R10" s="15">
        <v>0.43324662045210027</v>
      </c>
      <c r="S10" s="15">
        <v>0.57685314470385529</v>
      </c>
    </row>
    <row r="11" spans="1:19" x14ac:dyDescent="0.2">
      <c r="A11" s="13" t="s">
        <v>41</v>
      </c>
      <c r="B11" s="13" t="s">
        <v>42</v>
      </c>
      <c r="C11" s="13" t="s">
        <v>43</v>
      </c>
      <c r="D11" s="14">
        <v>-456.71099060243711</v>
      </c>
      <c r="E11" s="14">
        <v>0.13967966211983138</v>
      </c>
      <c r="F11" s="14">
        <v>334.18634362553553</v>
      </c>
      <c r="G11" s="14">
        <v>0.31082641956327273</v>
      </c>
      <c r="H11" s="14">
        <v>-352.64714027746385</v>
      </c>
      <c r="I11" s="14">
        <v>0.26815841440351129</v>
      </c>
      <c r="J11" s="14" t="s">
        <v>31</v>
      </c>
      <c r="K11" s="14" t="s">
        <v>31</v>
      </c>
      <c r="L11" s="14">
        <v>1.2856306312680734</v>
      </c>
      <c r="M11" s="14">
        <v>0.99993716091799256</v>
      </c>
      <c r="N11" s="14">
        <v>438.63039942034914</v>
      </c>
      <c r="O11" s="14">
        <v>6.9060408061027798E-2</v>
      </c>
      <c r="P11" s="15">
        <v>0.46367057744280044</v>
      </c>
      <c r="Q11" s="15">
        <v>0</v>
      </c>
      <c r="R11" s="15">
        <v>0</v>
      </c>
      <c r="S11" s="15">
        <v>0.36652530858095184</v>
      </c>
    </row>
    <row r="12" spans="1:19" x14ac:dyDescent="0.2">
      <c r="A12" s="13" t="s">
        <v>44</v>
      </c>
      <c r="B12" s="13" t="s">
        <v>45</v>
      </c>
      <c r="C12" s="13" t="s">
        <v>46</v>
      </c>
      <c r="D12" s="14">
        <v>67.754978022944826</v>
      </c>
      <c r="E12" s="14">
        <v>0.13909152730585586</v>
      </c>
      <c r="F12" s="14">
        <v>164.66081617604613</v>
      </c>
      <c r="G12" s="14">
        <v>0.58314250602386108</v>
      </c>
      <c r="H12" s="14">
        <v>3.2625820505492027</v>
      </c>
      <c r="I12" s="14">
        <v>0.9999984890494612</v>
      </c>
      <c r="J12" s="14">
        <v>575.10578754157484</v>
      </c>
      <c r="K12" s="14">
        <v>0.11237248668929886</v>
      </c>
      <c r="L12" s="14">
        <v>-20.453825630233514</v>
      </c>
      <c r="M12" s="14">
        <v>0.66218411946743283</v>
      </c>
      <c r="N12" s="14">
        <v>7.5385574547128442</v>
      </c>
      <c r="O12" s="14">
        <v>0.99995848072588522</v>
      </c>
      <c r="P12" s="15">
        <v>5.5288044335835892E-3</v>
      </c>
      <c r="Q12" s="15">
        <v>0.49407525748948267</v>
      </c>
      <c r="R12" s="15">
        <v>0</v>
      </c>
      <c r="S12" s="15">
        <v>0.12956869443122548</v>
      </c>
    </row>
    <row r="13" spans="1:19" x14ac:dyDescent="0.2">
      <c r="A13" s="13" t="s">
        <v>47</v>
      </c>
      <c r="B13" s="13" t="s">
        <v>48</v>
      </c>
      <c r="C13" s="13" t="s">
        <v>49</v>
      </c>
      <c r="D13" s="14" t="s">
        <v>31</v>
      </c>
      <c r="E13" s="14" t="s">
        <v>31</v>
      </c>
      <c r="F13" s="14">
        <v>-156.94696067961561</v>
      </c>
      <c r="G13" s="14">
        <v>0.61759805877183804</v>
      </c>
      <c r="H13" s="14" t="s">
        <v>31</v>
      </c>
      <c r="I13" s="14" t="s">
        <v>31</v>
      </c>
      <c r="J13" s="14">
        <v>-167.09295081366517</v>
      </c>
      <c r="K13" s="14">
        <v>0.46150169328083829</v>
      </c>
      <c r="L13" s="14" t="s">
        <v>31</v>
      </c>
      <c r="M13" s="14" t="s">
        <v>31</v>
      </c>
      <c r="N13" s="14">
        <v>-167.35922032810967</v>
      </c>
      <c r="O13" s="14">
        <v>0.28658665764222824</v>
      </c>
      <c r="P13" s="15">
        <v>0</v>
      </c>
      <c r="Q13" s="15">
        <v>0</v>
      </c>
      <c r="R13" s="15">
        <v>0.22382810899305888</v>
      </c>
      <c r="S13" s="15">
        <v>0</v>
      </c>
    </row>
    <row r="14" spans="1:19" x14ac:dyDescent="0.2">
      <c r="A14" s="13" t="s">
        <v>50</v>
      </c>
      <c r="B14" s="13" t="s">
        <v>51</v>
      </c>
      <c r="C14" s="13" t="s">
        <v>52</v>
      </c>
      <c r="D14" s="14">
        <v>133.97541039104195</v>
      </c>
      <c r="E14" s="14">
        <v>0.54596415246626528</v>
      </c>
      <c r="F14" s="14">
        <v>-832.5392792157603</v>
      </c>
      <c r="G14" s="14">
        <v>7.7912550915277823E-2</v>
      </c>
      <c r="H14" s="14">
        <v>124.10085589021381</v>
      </c>
      <c r="I14" s="14">
        <v>0.59777054218346637</v>
      </c>
      <c r="J14" s="14">
        <v>-6.6486895859291453</v>
      </c>
      <c r="K14" s="14">
        <v>0.99999642628821506</v>
      </c>
      <c r="L14" s="14" t="s">
        <v>31</v>
      </c>
      <c r="M14" s="14" t="s">
        <v>31</v>
      </c>
      <c r="N14" s="14">
        <v>-892.03149023640151</v>
      </c>
      <c r="O14" s="14">
        <v>1.8021185852940824E-2</v>
      </c>
      <c r="P14" s="15">
        <v>0</v>
      </c>
      <c r="Q14" s="15">
        <v>7.5252271916779093E-2</v>
      </c>
      <c r="R14" s="15">
        <v>0.51920926489858654</v>
      </c>
      <c r="S14" s="15">
        <v>0</v>
      </c>
    </row>
    <row r="15" spans="1:19" x14ac:dyDescent="0.2">
      <c r="A15" s="13" t="s">
        <v>53</v>
      </c>
      <c r="B15" s="13" t="s">
        <v>54</v>
      </c>
      <c r="C15" s="13" t="s">
        <v>55</v>
      </c>
      <c r="D15" s="14">
        <v>22.138439091083892</v>
      </c>
      <c r="E15" s="14">
        <v>3.0463024504684411E-3</v>
      </c>
      <c r="F15" s="14">
        <v>-1.1759590918366112</v>
      </c>
      <c r="G15" s="14">
        <v>0.99998018266804145</v>
      </c>
      <c r="H15" s="14">
        <v>-1.1481641172547528</v>
      </c>
      <c r="I15" s="14">
        <v>0.9999984890494612</v>
      </c>
      <c r="J15" s="14">
        <v>-1.3431988353045172</v>
      </c>
      <c r="K15" s="14">
        <v>0.99999642628821506</v>
      </c>
      <c r="L15" s="14">
        <v>-25.716901591462968</v>
      </c>
      <c r="M15" s="14">
        <v>4.7268469005434799E-4</v>
      </c>
      <c r="N15" s="14">
        <v>-29.906542789028311</v>
      </c>
      <c r="O15" s="14">
        <v>1.4034829323716913E-6</v>
      </c>
      <c r="P15" s="15">
        <v>5.6553755394452503E-2</v>
      </c>
      <c r="Q15" s="15">
        <v>1.2492277540122325</v>
      </c>
      <c r="R15" s="15">
        <v>1.647454448014313</v>
      </c>
      <c r="S15" s="15">
        <v>1.4185761471978822</v>
      </c>
    </row>
    <row r="16" spans="1:19" x14ac:dyDescent="0.2">
      <c r="A16" s="13" t="s">
        <v>53</v>
      </c>
      <c r="B16" s="13" t="s">
        <v>56</v>
      </c>
      <c r="C16" s="13" t="s">
        <v>57</v>
      </c>
      <c r="D16" s="14">
        <v>-3.2937400369878942</v>
      </c>
      <c r="E16" s="14">
        <v>0.9999721482410775</v>
      </c>
      <c r="F16" s="14">
        <v>10.969321464187425</v>
      </c>
      <c r="G16" s="14">
        <v>0.51573481648901143</v>
      </c>
      <c r="H16" s="14">
        <v>-1.2817289166519434</v>
      </c>
      <c r="I16" s="14">
        <v>0.9999984890494612</v>
      </c>
      <c r="J16" s="14">
        <v>8.5634976743364337</v>
      </c>
      <c r="K16" s="14">
        <v>0.67235683633139942</v>
      </c>
      <c r="L16" s="14">
        <v>2.5440658849312956</v>
      </c>
      <c r="M16" s="14">
        <v>0.99993716091799256</v>
      </c>
      <c r="N16" s="14">
        <v>27.991356851092526</v>
      </c>
      <c r="O16" s="14">
        <v>1.4837966001820589E-3</v>
      </c>
      <c r="P16" s="15">
        <v>1.089009219230803</v>
      </c>
      <c r="Q16" s="15">
        <v>0.3560323239181698</v>
      </c>
      <c r="R16" s="15">
        <v>4.1312184871759958E-2</v>
      </c>
      <c r="S16" s="15">
        <v>0.43216452613396383</v>
      </c>
    </row>
    <row r="17" spans="1:19" x14ac:dyDescent="0.2">
      <c r="A17" s="13" t="s">
        <v>58</v>
      </c>
      <c r="B17" s="13" t="s">
        <v>59</v>
      </c>
      <c r="C17" s="13" t="s">
        <v>60</v>
      </c>
      <c r="D17" s="14" t="s">
        <v>31</v>
      </c>
      <c r="E17" s="14" t="s">
        <v>31</v>
      </c>
      <c r="F17" s="14">
        <v>-17.922426728989457</v>
      </c>
      <c r="G17" s="14">
        <v>0.67771062519320058</v>
      </c>
      <c r="H17" s="14">
        <v>-16.297545583993262</v>
      </c>
      <c r="I17" s="14">
        <v>0.9999984890494612</v>
      </c>
      <c r="J17" s="14">
        <v>-296.70742294991709</v>
      </c>
      <c r="K17" s="14">
        <v>0.21973369742100921</v>
      </c>
      <c r="L17" s="14">
        <v>-16.458906459574084</v>
      </c>
      <c r="M17" s="14">
        <v>0.99993716091799256</v>
      </c>
      <c r="N17" s="14">
        <v>-298.89252089418727</v>
      </c>
      <c r="O17" s="14">
        <v>0.12731480981600835</v>
      </c>
      <c r="P17" s="15">
        <v>4.8861218492812517</v>
      </c>
      <c r="Q17" s="15">
        <v>4.7099231618446726</v>
      </c>
      <c r="R17" s="15">
        <v>5.0654183400184785</v>
      </c>
      <c r="S17" s="15">
        <v>4.5576470360550578</v>
      </c>
    </row>
    <row r="18" spans="1:19" x14ac:dyDescent="0.2">
      <c r="A18" s="13" t="s">
        <v>61</v>
      </c>
      <c r="B18" s="13" t="s">
        <v>62</v>
      </c>
      <c r="C18" s="13" t="s">
        <v>63</v>
      </c>
      <c r="D18" s="14">
        <v>-381.81822952740725</v>
      </c>
      <c r="E18" s="14">
        <v>0.19095495946658336</v>
      </c>
      <c r="F18" s="14">
        <v>1.1167123199258366</v>
      </c>
      <c r="G18" s="14">
        <v>0.99998018266804145</v>
      </c>
      <c r="H18" s="14">
        <v>-869.92852322232784</v>
      </c>
      <c r="I18" s="14">
        <v>5.6145073148714322E-2</v>
      </c>
      <c r="J18" s="14">
        <v>-791.11365543315378</v>
      </c>
      <c r="K18" s="14">
        <v>6.4062635967241641E-2</v>
      </c>
      <c r="L18" s="14">
        <v>-2.2938030092605901</v>
      </c>
      <c r="M18" s="14">
        <v>0.99993716091799256</v>
      </c>
      <c r="N18" s="14">
        <v>-1.9990687675367855</v>
      </c>
      <c r="O18" s="14">
        <v>0.99995848072588522</v>
      </c>
      <c r="P18" s="15">
        <v>0.33115624078365835</v>
      </c>
      <c r="Q18" s="15">
        <v>0</v>
      </c>
      <c r="R18" s="15">
        <v>0.56865027795699863</v>
      </c>
      <c r="S18" s="15">
        <v>0.68864637482305013</v>
      </c>
    </row>
    <row r="19" spans="1:19" x14ac:dyDescent="0.2">
      <c r="A19" s="13" t="s">
        <v>64</v>
      </c>
      <c r="B19" s="13" t="s">
        <v>65</v>
      </c>
      <c r="C19" s="13" t="s">
        <v>66</v>
      </c>
      <c r="D19" s="14">
        <v>-398.56194302764607</v>
      </c>
      <c r="E19" s="14">
        <v>1.3221250942352381E-3</v>
      </c>
      <c r="F19" s="14">
        <v>5.8453874101906464</v>
      </c>
      <c r="G19" s="14">
        <v>0.99998018266804145</v>
      </c>
      <c r="H19" s="14">
        <v>-71.016920275968218</v>
      </c>
      <c r="I19" s="14">
        <v>0.26815841440351129</v>
      </c>
      <c r="J19" s="14">
        <v>-11.998185942957583</v>
      </c>
      <c r="K19" s="14">
        <v>0.99999642628821506</v>
      </c>
      <c r="L19" s="14">
        <v>5.5418554199942704</v>
      </c>
      <c r="M19" s="14">
        <v>0.8677073841046008</v>
      </c>
      <c r="N19" s="14">
        <v>32.335946283085015</v>
      </c>
      <c r="O19" s="14">
        <v>4.1360378088506795E-2</v>
      </c>
      <c r="P19" s="15">
        <v>0.45284837000416733</v>
      </c>
      <c r="Q19" s="15">
        <v>0.49033204404784048</v>
      </c>
      <c r="R19" s="15">
        <v>0.49167790488779506</v>
      </c>
      <c r="S19" s="15">
        <v>0.41787109509621317</v>
      </c>
    </row>
    <row r="20" spans="1:19" x14ac:dyDescent="0.2">
      <c r="A20" s="13" t="s">
        <v>67</v>
      </c>
      <c r="B20" s="13" t="s">
        <v>68</v>
      </c>
      <c r="C20" s="13" t="s">
        <v>69</v>
      </c>
      <c r="D20" s="14">
        <v>1.0816548662467802</v>
      </c>
      <c r="E20" s="14">
        <v>0.9999721482410775</v>
      </c>
      <c r="F20" s="14">
        <v>456.02521185981146</v>
      </c>
      <c r="G20" s="14">
        <v>0.16240314322250024</v>
      </c>
      <c r="H20" s="14">
        <v>1.8395561670467611</v>
      </c>
      <c r="I20" s="14">
        <v>0.9999984890494612</v>
      </c>
      <c r="J20" s="14">
        <v>875.95250500507211</v>
      </c>
      <c r="K20" s="14">
        <v>4.7620929691180404E-2</v>
      </c>
      <c r="L20" s="14">
        <v>1.6338101192160999</v>
      </c>
      <c r="M20" s="14">
        <v>0.99993716091799256</v>
      </c>
      <c r="N20" s="14">
        <v>755.45913683859521</v>
      </c>
      <c r="O20" s="14">
        <v>1.4928465682398265E-2</v>
      </c>
      <c r="P20" s="15">
        <v>2.1797568040190893</v>
      </c>
      <c r="Q20" s="15">
        <v>2.3747465504054404</v>
      </c>
      <c r="R20" s="15">
        <v>0</v>
      </c>
      <c r="S20" s="15">
        <v>1.2883956167317479</v>
      </c>
    </row>
    <row r="21" spans="1:19" x14ac:dyDescent="0.2">
      <c r="A21" s="13" t="s">
        <v>70</v>
      </c>
      <c r="B21" s="13" t="s">
        <v>71</v>
      </c>
      <c r="C21" s="13" t="s">
        <v>72</v>
      </c>
      <c r="D21" s="14">
        <v>-78.281649189483062</v>
      </c>
      <c r="E21" s="14">
        <v>0.68276697396910102</v>
      </c>
      <c r="F21" s="14">
        <v>-226.79679589231372</v>
      </c>
      <c r="G21" s="14">
        <v>0.50295602622861357</v>
      </c>
      <c r="H21" s="14" t="s">
        <v>31</v>
      </c>
      <c r="I21" s="14" t="s">
        <v>31</v>
      </c>
      <c r="J21" s="14">
        <v>-239.48689932340042</v>
      </c>
      <c r="K21" s="14">
        <v>0.32143870041841788</v>
      </c>
      <c r="L21" s="14">
        <v>72.869255093094651</v>
      </c>
      <c r="M21" s="14">
        <v>0.66218411946743283</v>
      </c>
      <c r="N21" s="14">
        <v>-2.9641211579383797</v>
      </c>
      <c r="O21" s="14">
        <v>0.99995848072588522</v>
      </c>
      <c r="P21" s="15">
        <v>9.5451520474377868E-2</v>
      </c>
      <c r="Q21" s="15">
        <v>0</v>
      </c>
      <c r="R21" s="15">
        <v>0.25497841422060269</v>
      </c>
      <c r="S21" s="15">
        <v>0</v>
      </c>
    </row>
    <row r="22" spans="1:19" x14ac:dyDescent="0.2">
      <c r="A22" s="13" t="s">
        <v>73</v>
      </c>
      <c r="B22" s="13" t="s">
        <v>74</v>
      </c>
      <c r="C22" s="13" t="s">
        <v>75</v>
      </c>
      <c r="D22" s="14">
        <v>-5.6702109012636193</v>
      </c>
      <c r="E22" s="14">
        <v>0.9999721482410775</v>
      </c>
      <c r="F22" s="14">
        <v>-27.113655339346682</v>
      </c>
      <c r="G22" s="14">
        <v>0.99998018266804145</v>
      </c>
      <c r="H22" s="14">
        <v>159.1563189198589</v>
      </c>
      <c r="I22" s="14">
        <v>0.51762348524670521</v>
      </c>
      <c r="J22" s="14">
        <v>5.8275300120615565</v>
      </c>
      <c r="K22" s="14">
        <v>0.99999642628821506</v>
      </c>
      <c r="L22" s="14">
        <v>832.58384942135808</v>
      </c>
      <c r="M22" s="14">
        <v>5.3833427632231513E-2</v>
      </c>
      <c r="N22" s="14">
        <v>31.957025983206552</v>
      </c>
      <c r="O22" s="14">
        <v>0.15965190571691087</v>
      </c>
      <c r="P22" s="15">
        <v>1.5333958963855845</v>
      </c>
      <c r="Q22" s="15">
        <v>0.28626590624528814</v>
      </c>
      <c r="R22" s="15">
        <v>3.6559852463421236E-2</v>
      </c>
      <c r="S22" s="15">
        <v>0</v>
      </c>
    </row>
    <row r="23" spans="1:19" x14ac:dyDescent="0.2">
      <c r="A23" s="13" t="s">
        <v>76</v>
      </c>
      <c r="B23" s="13" t="s">
        <v>77</v>
      </c>
      <c r="C23" s="13" t="s">
        <v>78</v>
      </c>
      <c r="D23" s="14">
        <v>-3.4765392685466789</v>
      </c>
      <c r="E23" s="14">
        <v>0.9999721482410775</v>
      </c>
      <c r="F23" s="14">
        <v>-380.53370275540203</v>
      </c>
      <c r="G23" s="14">
        <v>0.2850473138002021</v>
      </c>
      <c r="H23" s="14">
        <v>186.68648824520355</v>
      </c>
      <c r="I23" s="14">
        <v>0.42336755546163202</v>
      </c>
      <c r="J23" s="14">
        <v>-2.0489399002884747</v>
      </c>
      <c r="K23" s="14">
        <v>0.99999642628821506</v>
      </c>
      <c r="L23" s="14">
        <v>612.90671295107165</v>
      </c>
      <c r="M23" s="14">
        <v>4.6871108563946121E-2</v>
      </c>
      <c r="N23" s="14">
        <v>1.6731217497880875</v>
      </c>
      <c r="O23" s="14">
        <v>0.99995848072588522</v>
      </c>
      <c r="P23" s="15">
        <v>0.40111664855740109</v>
      </c>
      <c r="Q23" s="15">
        <v>0.12379069205905266</v>
      </c>
      <c r="R23" s="15">
        <v>0.2211558968051523</v>
      </c>
      <c r="S23" s="15">
        <v>0</v>
      </c>
    </row>
    <row r="24" spans="1:19" x14ac:dyDescent="0.2">
      <c r="A24" s="13" t="s">
        <v>79</v>
      </c>
      <c r="B24" s="13" t="s">
        <v>80</v>
      </c>
      <c r="C24" s="13" t="s">
        <v>81</v>
      </c>
      <c r="D24" s="14">
        <v>-135.68735551810698</v>
      </c>
      <c r="E24" s="14">
        <v>0.51136986982326804</v>
      </c>
      <c r="F24" s="14" t="s">
        <v>31</v>
      </c>
      <c r="G24" s="14" t="s">
        <v>31</v>
      </c>
      <c r="H24" s="14" t="s">
        <v>31</v>
      </c>
      <c r="I24" s="14" t="s">
        <v>31</v>
      </c>
      <c r="J24" s="14" t="s">
        <v>31</v>
      </c>
      <c r="K24" s="14" t="s">
        <v>31</v>
      </c>
      <c r="L24" s="14">
        <v>126.28568856872238</v>
      </c>
      <c r="M24" s="14">
        <v>0.48624607636851108</v>
      </c>
      <c r="N24" s="14">
        <v>130.79000398652011</v>
      </c>
      <c r="O24" s="14">
        <v>0.32193441368417602</v>
      </c>
      <c r="P24" s="15">
        <v>3.8317135486783775</v>
      </c>
      <c r="Q24" s="15">
        <v>3.0752060221526429</v>
      </c>
      <c r="R24" s="15">
        <v>3.7054488117426869</v>
      </c>
      <c r="S24" s="15">
        <v>2.9499996699657323</v>
      </c>
    </row>
    <row r="25" spans="1:19" x14ac:dyDescent="0.2">
      <c r="A25" s="13" t="s">
        <v>82</v>
      </c>
      <c r="B25" s="13" t="s">
        <v>83</v>
      </c>
      <c r="C25" s="13" t="s">
        <v>84</v>
      </c>
      <c r="D25" s="14">
        <v>-1.0498691961532489</v>
      </c>
      <c r="E25" s="14">
        <v>0.9999721482410775</v>
      </c>
      <c r="F25" s="14">
        <v>124.48737840879542</v>
      </c>
      <c r="G25" s="14">
        <v>0.64447063869755616</v>
      </c>
      <c r="H25" s="14">
        <v>5.1700623752634796</v>
      </c>
      <c r="I25" s="14">
        <v>0.9999984890494612</v>
      </c>
      <c r="J25" s="14">
        <v>671.21178602663826</v>
      </c>
      <c r="K25" s="14">
        <v>6.3370991182613023E-2</v>
      </c>
      <c r="L25" s="14">
        <v>5.3719234414676942</v>
      </c>
      <c r="M25" s="14">
        <v>0.99993716091799256</v>
      </c>
      <c r="N25" s="14">
        <v>672.87088180617127</v>
      </c>
      <c r="O25" s="14">
        <v>3.0462584087802447E-2</v>
      </c>
      <c r="P25" s="15">
        <v>0.24013968854437109</v>
      </c>
      <c r="Q25" s="15">
        <v>0.24138826896477905</v>
      </c>
      <c r="R25" s="15">
        <v>0</v>
      </c>
      <c r="S25" s="15">
        <v>4.7112261704276202E-2</v>
      </c>
    </row>
    <row r="26" spans="1:19" x14ac:dyDescent="0.2">
      <c r="A26" s="13" t="s">
        <v>85</v>
      </c>
      <c r="B26" s="13" t="s">
        <v>86</v>
      </c>
      <c r="C26" s="13" t="s">
        <v>87</v>
      </c>
      <c r="D26" s="14">
        <v>-89.198762937999689</v>
      </c>
      <c r="E26" s="14">
        <v>0.17167326788856152</v>
      </c>
      <c r="F26" s="14">
        <v>-2.958907960552513</v>
      </c>
      <c r="G26" s="14">
        <v>0.99998018266804145</v>
      </c>
      <c r="H26" s="14">
        <v>4.7979186864635439</v>
      </c>
      <c r="I26" s="14">
        <v>0.9999984890494612</v>
      </c>
      <c r="J26" s="14">
        <v>1.6197389995167335</v>
      </c>
      <c r="K26" s="14">
        <v>0.99999642628821506</v>
      </c>
      <c r="L26" s="14">
        <v>445.60868009834775</v>
      </c>
      <c r="M26" s="14">
        <v>0.18133183707205625</v>
      </c>
      <c r="N26" s="14">
        <v>158.12825052429156</v>
      </c>
      <c r="O26" s="14">
        <v>5.981550870907712E-2</v>
      </c>
      <c r="P26" s="15">
        <v>0.28724904139540919</v>
      </c>
      <c r="Q26" s="15">
        <v>3.2900142448062599E-3</v>
      </c>
      <c r="R26" s="15">
        <v>1.385330709660098E-3</v>
      </c>
      <c r="S26" s="15">
        <v>0</v>
      </c>
    </row>
    <row r="27" spans="1:19" x14ac:dyDescent="0.2">
      <c r="A27" s="13" t="s">
        <v>88</v>
      </c>
      <c r="B27" s="13" t="s">
        <v>89</v>
      </c>
      <c r="C27" s="13" t="s">
        <v>90</v>
      </c>
      <c r="D27" s="14">
        <v>-270.15858342858962</v>
      </c>
      <c r="E27" s="14">
        <v>0.33041025107041366</v>
      </c>
      <c r="F27" s="14">
        <v>-151.22229097999178</v>
      </c>
      <c r="G27" s="14">
        <v>0.62382467844387912</v>
      </c>
      <c r="H27" s="14" t="s">
        <v>31</v>
      </c>
      <c r="I27" s="14" t="s">
        <v>31</v>
      </c>
      <c r="J27" s="14">
        <v>-158.72358719949969</v>
      </c>
      <c r="K27" s="14">
        <v>0.47063307923732745</v>
      </c>
      <c r="L27" s="14">
        <v>242.02303924995667</v>
      </c>
      <c r="M27" s="14">
        <v>0.32371161399555781</v>
      </c>
      <c r="N27" s="14">
        <v>1.6865782485964105</v>
      </c>
      <c r="O27" s="14">
        <v>0.99995848072588522</v>
      </c>
      <c r="P27" s="15">
        <v>0.41723578287170582</v>
      </c>
      <c r="Q27" s="15">
        <v>0</v>
      </c>
      <c r="R27" s="15">
        <v>0.22059928173826854</v>
      </c>
      <c r="S27" s="15">
        <v>0</v>
      </c>
    </row>
    <row r="28" spans="1:19" x14ac:dyDescent="0.2">
      <c r="A28" s="13" t="s">
        <v>91</v>
      </c>
      <c r="B28" s="13" t="s">
        <v>92</v>
      </c>
      <c r="C28" s="13" t="s">
        <v>93</v>
      </c>
      <c r="D28" s="14">
        <v>2.9594432484845479</v>
      </c>
      <c r="E28" s="14">
        <v>0.9999721482410775</v>
      </c>
      <c r="F28" s="14">
        <v>-176.96646995241284</v>
      </c>
      <c r="G28" s="14">
        <v>2.2969192290162851E-2</v>
      </c>
      <c r="H28" s="14">
        <v>299.66796296436667</v>
      </c>
      <c r="I28" s="14">
        <v>2.2629274054608572E-6</v>
      </c>
      <c r="J28" s="14">
        <v>1.7186443958651498</v>
      </c>
      <c r="K28" s="14">
        <v>0.99999642628821506</v>
      </c>
      <c r="L28" s="14">
        <v>99.944575003353151</v>
      </c>
      <c r="M28" s="14">
        <v>5.0516218795205958E-2</v>
      </c>
      <c r="N28" s="14">
        <v>-1.7484015320292388</v>
      </c>
      <c r="O28" s="14">
        <v>0.99995848072588522</v>
      </c>
      <c r="P28" s="15">
        <v>0.20551881805238617</v>
      </c>
      <c r="Q28" s="15">
        <v>0.67175769474939595</v>
      </c>
      <c r="R28" s="15">
        <v>0.36062329030615115</v>
      </c>
      <c r="S28" s="15">
        <v>1.6771930354060071E-3</v>
      </c>
    </row>
    <row r="29" spans="1:19" x14ac:dyDescent="0.2">
      <c r="A29" s="13" t="s">
        <v>94</v>
      </c>
      <c r="B29" s="13" t="s">
        <v>95</v>
      </c>
      <c r="C29" s="13" t="s">
        <v>96</v>
      </c>
      <c r="D29" s="14">
        <v>-3.6591623512699085</v>
      </c>
      <c r="E29" s="14">
        <v>0.9999721482410775</v>
      </c>
      <c r="F29" s="14">
        <v>36.077704383045017</v>
      </c>
      <c r="G29" s="14">
        <v>0.99998018266804145</v>
      </c>
      <c r="H29" s="14">
        <v>7.2480304068145633</v>
      </c>
      <c r="I29" s="14">
        <v>0.9999984890494612</v>
      </c>
      <c r="J29" s="14">
        <v>272.02059327631764</v>
      </c>
      <c r="K29" s="14">
        <v>0.28272339698697363</v>
      </c>
      <c r="L29" s="14">
        <v>25.451226388351518</v>
      </c>
      <c r="M29" s="14">
        <v>0.38793612850907783</v>
      </c>
      <c r="N29" s="14">
        <v>916.23886582450825</v>
      </c>
      <c r="O29" s="14">
        <v>3.3441437247758277E-2</v>
      </c>
      <c r="P29" s="15">
        <v>0.539411505328378</v>
      </c>
      <c r="Q29" s="15">
        <v>0.15525743866146371</v>
      </c>
      <c r="R29" s="15">
        <v>0</v>
      </c>
      <c r="S29" s="15">
        <v>1.9486643342345816E-2</v>
      </c>
    </row>
    <row r="30" spans="1:19" x14ac:dyDescent="0.2">
      <c r="A30" s="13" t="s">
        <v>97</v>
      </c>
      <c r="B30" s="13" t="s">
        <v>98</v>
      </c>
      <c r="C30" s="13" t="s">
        <v>99</v>
      </c>
      <c r="D30" s="14">
        <v>-7.8451472938580835</v>
      </c>
      <c r="E30" s="14">
        <v>0.9999721482410775</v>
      </c>
      <c r="F30" s="14">
        <v>-1.5655518274239779</v>
      </c>
      <c r="G30" s="14">
        <v>0.99998018266804145</v>
      </c>
      <c r="H30" s="14">
        <v>-620.45071974543475</v>
      </c>
      <c r="I30" s="14">
        <v>0.15682972336321443</v>
      </c>
      <c r="J30" s="14">
        <v>-980.04187360234562</v>
      </c>
      <c r="K30" s="14">
        <v>4.2490127826250168E-2</v>
      </c>
      <c r="L30" s="14">
        <v>-72.625865311046965</v>
      </c>
      <c r="M30" s="14">
        <v>0.15086775207562109</v>
      </c>
      <c r="N30" s="14">
        <v>-114.34563033891385</v>
      </c>
      <c r="O30" s="14">
        <v>8.2626717552355695E-3</v>
      </c>
      <c r="P30" s="15">
        <v>8.1134418073895223E-3</v>
      </c>
      <c r="Q30" s="15">
        <v>0</v>
      </c>
      <c r="R30" s="15">
        <v>1.2330409836274858</v>
      </c>
      <c r="S30" s="15">
        <v>0.67774193138502903</v>
      </c>
    </row>
    <row r="31" spans="1:19" x14ac:dyDescent="0.2">
      <c r="A31" s="13" t="s">
        <v>97</v>
      </c>
      <c r="B31" s="13" t="s">
        <v>100</v>
      </c>
      <c r="C31" s="13" t="s">
        <v>101</v>
      </c>
      <c r="D31" s="14" t="s">
        <v>31</v>
      </c>
      <c r="E31" s="14" t="s">
        <v>31</v>
      </c>
      <c r="F31" s="14">
        <v>-2.7997420980787031</v>
      </c>
      <c r="G31" s="14">
        <v>0.99998018266804145</v>
      </c>
      <c r="H31" s="14">
        <v>-67.399128663530405</v>
      </c>
      <c r="I31" s="14">
        <v>0.77260100802076925</v>
      </c>
      <c r="J31" s="14">
        <v>-189.80054525297123</v>
      </c>
      <c r="K31" s="14">
        <v>0.37015752148274722</v>
      </c>
      <c r="L31" s="14">
        <v>-67.829408597624777</v>
      </c>
      <c r="M31" s="14">
        <v>0.67581039029118706</v>
      </c>
      <c r="N31" s="14">
        <v>-192.41010965503014</v>
      </c>
      <c r="O31" s="14">
        <v>0.23347909463177544</v>
      </c>
      <c r="P31" s="15">
        <v>0</v>
      </c>
      <c r="Q31" s="15">
        <v>0</v>
      </c>
      <c r="R31" s="15">
        <v>0.24167899836717199</v>
      </c>
      <c r="S31" s="15">
        <v>7.7251551930955648E-2</v>
      </c>
    </row>
    <row r="32" spans="1:19" x14ac:dyDescent="0.2">
      <c r="A32" s="13" t="s">
        <v>102</v>
      </c>
      <c r="B32" s="13" t="s">
        <v>103</v>
      </c>
      <c r="C32" s="13" t="s">
        <v>104</v>
      </c>
      <c r="D32" s="14">
        <v>-36.722825441783357</v>
      </c>
      <c r="E32" s="14">
        <v>0.13909152730585586</v>
      </c>
      <c r="F32" s="14">
        <v>34.80668340528441</v>
      </c>
      <c r="G32" s="14">
        <v>0.17822439987925118</v>
      </c>
      <c r="H32" s="14">
        <v>-24.54893194222166</v>
      </c>
      <c r="I32" s="14">
        <v>0.26815841440351129</v>
      </c>
      <c r="J32" s="14">
        <v>1.4114668819812299</v>
      </c>
      <c r="K32" s="14">
        <v>0.99999642628821506</v>
      </c>
      <c r="L32" s="14">
        <v>1.4355072622511109</v>
      </c>
      <c r="M32" s="14">
        <v>0.99993716091799256</v>
      </c>
      <c r="N32" s="14">
        <v>50.0571755501418</v>
      </c>
      <c r="O32" s="14">
        <v>3.7002780577148918E-2</v>
      </c>
      <c r="P32" s="15">
        <v>0.80869414348396396</v>
      </c>
      <c r="Q32" s="15">
        <v>2.0454973796119276E-2</v>
      </c>
      <c r="R32" s="15">
        <v>1.3475822702441898E-2</v>
      </c>
      <c r="S32" s="15">
        <v>0.53596129000228776</v>
      </c>
    </row>
    <row r="33" spans="1:19" x14ac:dyDescent="0.2">
      <c r="A33" s="13" t="s">
        <v>105</v>
      </c>
      <c r="B33" s="13" t="s">
        <v>106</v>
      </c>
      <c r="C33" s="13" t="s">
        <v>107</v>
      </c>
      <c r="D33" s="14">
        <v>-126.43333166463046</v>
      </c>
      <c r="E33" s="14">
        <v>0.46232792028407421</v>
      </c>
      <c r="F33" s="14">
        <v>48.305010747202878</v>
      </c>
      <c r="G33" s="14">
        <v>0.51573481648901143</v>
      </c>
      <c r="H33" s="14">
        <v>-142.54027254244693</v>
      </c>
      <c r="I33" s="14">
        <v>0.42221526124817138</v>
      </c>
      <c r="J33" s="14">
        <v>-3.0844094972053404</v>
      </c>
      <c r="K33" s="14">
        <v>0.99999642628821506</v>
      </c>
      <c r="L33" s="14">
        <v>-1.134643640921936</v>
      </c>
      <c r="M33" s="14">
        <v>0.99993716091799256</v>
      </c>
      <c r="N33" s="14">
        <v>43.193475655844317</v>
      </c>
      <c r="O33" s="14">
        <v>0.24840657540119598</v>
      </c>
      <c r="P33" s="15">
        <v>26.308198638051344</v>
      </c>
      <c r="Q33" s="15">
        <v>16.318313136159546</v>
      </c>
      <c r="R33" s="15">
        <v>47.72121260863711</v>
      </c>
      <c r="S33" s="15">
        <v>31.052230982153517</v>
      </c>
    </row>
    <row r="34" spans="1:19" x14ac:dyDescent="0.2">
      <c r="A34" s="13" t="s">
        <v>108</v>
      </c>
      <c r="B34" s="13" t="s">
        <v>109</v>
      </c>
      <c r="C34" s="13" t="s">
        <v>110</v>
      </c>
      <c r="D34" s="14">
        <v>745.99154681331106</v>
      </c>
      <c r="E34" s="14">
        <v>5.3591556598373315E-2</v>
      </c>
      <c r="F34" s="14">
        <v>-543.19863095756671</v>
      </c>
      <c r="G34" s="14">
        <v>0.14671859865287676</v>
      </c>
      <c r="H34" s="14">
        <v>701.23144622792518</v>
      </c>
      <c r="I34" s="14">
        <v>6.4729344876082479E-2</v>
      </c>
      <c r="J34" s="14">
        <v>1.2868130685633845</v>
      </c>
      <c r="K34" s="14">
        <v>0.99999642628821506</v>
      </c>
      <c r="L34" s="14" t="s">
        <v>31</v>
      </c>
      <c r="M34" s="14" t="s">
        <v>31</v>
      </c>
      <c r="N34" s="14">
        <v>-577.94568872723892</v>
      </c>
      <c r="O34" s="14">
        <v>5.2227010342787095E-2</v>
      </c>
      <c r="P34" s="15">
        <v>0</v>
      </c>
      <c r="Q34" s="15">
        <v>0.45626662487039626</v>
      </c>
      <c r="R34" s="15">
        <v>0.30237483676551619</v>
      </c>
      <c r="S34" s="15">
        <v>0</v>
      </c>
    </row>
    <row r="35" spans="1:19" x14ac:dyDescent="0.2">
      <c r="A35" s="13" t="s">
        <v>108</v>
      </c>
      <c r="B35" s="13" t="s">
        <v>111</v>
      </c>
      <c r="C35" s="13" t="s">
        <v>112</v>
      </c>
      <c r="D35" s="14">
        <v>250.46300514460205</v>
      </c>
      <c r="E35" s="14">
        <v>0.34069726081426494</v>
      </c>
      <c r="F35" s="14">
        <v>147.20238078819241</v>
      </c>
      <c r="G35" s="14">
        <v>0.16275629223520707</v>
      </c>
      <c r="H35" s="14">
        <v>-1.7404206922043501</v>
      </c>
      <c r="I35" s="14">
        <v>0.9999984890494612</v>
      </c>
      <c r="J35" s="14">
        <v>85.383021503180061</v>
      </c>
      <c r="K35" s="14">
        <v>0.22656423152499536</v>
      </c>
      <c r="L35" s="14">
        <v>-431.40470917773092</v>
      </c>
      <c r="M35" s="14">
        <v>0.1808479762741057</v>
      </c>
      <c r="N35" s="14">
        <v>-3.1678209325311517</v>
      </c>
      <c r="O35" s="14">
        <v>0.99995848072588522</v>
      </c>
      <c r="P35" s="15">
        <v>0</v>
      </c>
      <c r="Q35" s="15">
        <v>0.15484017379398962</v>
      </c>
      <c r="R35" s="15">
        <v>1.0706446039513734E-3</v>
      </c>
      <c r="S35" s="15">
        <v>0.2713110298962616</v>
      </c>
    </row>
    <row r="36" spans="1:19" x14ac:dyDescent="0.2">
      <c r="A36" s="13" t="s">
        <v>113</v>
      </c>
      <c r="B36" s="13" t="s">
        <v>114</v>
      </c>
      <c r="C36" s="13" t="s">
        <v>115</v>
      </c>
      <c r="D36" s="14">
        <v>-2.4794484889498598</v>
      </c>
      <c r="E36" s="14">
        <v>0.9999721482410775</v>
      </c>
      <c r="F36" s="14" t="s">
        <v>31</v>
      </c>
      <c r="G36" s="14" t="s">
        <v>31</v>
      </c>
      <c r="H36" s="14">
        <v>71.433342540502878</v>
      </c>
      <c r="I36" s="14">
        <v>0.79816134295930252</v>
      </c>
      <c r="J36" s="14">
        <v>73.986702095359107</v>
      </c>
      <c r="K36" s="14">
        <v>0.70969183692653337</v>
      </c>
      <c r="L36" s="14">
        <v>168.94364585858278</v>
      </c>
      <c r="M36" s="14">
        <v>0.36914412148066544</v>
      </c>
      <c r="N36" s="14">
        <v>174.93307058152209</v>
      </c>
      <c r="O36" s="14">
        <v>0.23347909463177544</v>
      </c>
      <c r="P36" s="15">
        <v>0.20366676007875473</v>
      </c>
      <c r="Q36" s="15">
        <v>7.7706088750875438E-2</v>
      </c>
      <c r="R36" s="15">
        <v>0</v>
      </c>
      <c r="S36" s="15">
        <v>0</v>
      </c>
    </row>
    <row r="37" spans="1:19" x14ac:dyDescent="0.2">
      <c r="A37" s="13" t="s">
        <v>116</v>
      </c>
      <c r="B37" s="13" t="s">
        <v>117</v>
      </c>
      <c r="C37" s="13" t="s">
        <v>118</v>
      </c>
      <c r="D37" s="14">
        <v>-1.6659306388101718</v>
      </c>
      <c r="E37" s="14">
        <v>0.9999721482410775</v>
      </c>
      <c r="F37" s="14" t="s">
        <v>31</v>
      </c>
      <c r="G37" s="14" t="s">
        <v>31</v>
      </c>
      <c r="H37" s="14">
        <v>203.10178895179175</v>
      </c>
      <c r="I37" s="14">
        <v>0.36387996847519866</v>
      </c>
      <c r="J37" s="14">
        <v>209.55140881597814</v>
      </c>
      <c r="K37" s="14">
        <v>0.31627604066465642</v>
      </c>
      <c r="L37" s="14">
        <v>320.04412835425194</v>
      </c>
      <c r="M37" s="14">
        <v>0.15491346394198374</v>
      </c>
      <c r="N37" s="14">
        <v>331.23337749819171</v>
      </c>
      <c r="O37" s="14">
        <v>8.2823462005534837E-2</v>
      </c>
      <c r="P37" s="15">
        <v>0.99517915082530162</v>
      </c>
      <c r="Q37" s="15">
        <v>0.6667774295107628</v>
      </c>
      <c r="R37" s="15">
        <v>0</v>
      </c>
      <c r="S37" s="15">
        <v>0</v>
      </c>
    </row>
    <row r="38" spans="1:19" x14ac:dyDescent="0.2">
      <c r="A38" s="13" t="s">
        <v>119</v>
      </c>
      <c r="B38" s="13" t="s">
        <v>120</v>
      </c>
      <c r="C38" s="13" t="s">
        <v>121</v>
      </c>
      <c r="D38" s="14">
        <v>-2.5229661062358821</v>
      </c>
      <c r="E38" s="14">
        <v>0.9999721482410775</v>
      </c>
      <c r="F38" s="14">
        <v>-385.02152691046854</v>
      </c>
      <c r="G38" s="14">
        <v>0.23650172708334816</v>
      </c>
      <c r="H38" s="14">
        <v>180.75881980264359</v>
      </c>
      <c r="I38" s="14">
        <v>0.39878544545224476</v>
      </c>
      <c r="J38" s="14">
        <v>-2.1235601948048619</v>
      </c>
      <c r="K38" s="14">
        <v>0.99999642628821506</v>
      </c>
      <c r="L38" s="14">
        <v>437.46150715224576</v>
      </c>
      <c r="M38" s="14">
        <v>0.12978809562917798</v>
      </c>
      <c r="N38" s="14">
        <v>1.189535666249721</v>
      </c>
      <c r="O38" s="14">
        <v>0.99995848072588522</v>
      </c>
      <c r="P38" s="15">
        <v>1.1740386958938835</v>
      </c>
      <c r="Q38" s="15">
        <v>0.52680450806799162</v>
      </c>
      <c r="R38" s="15">
        <v>1.0069051965081899</v>
      </c>
      <c r="S38" s="15">
        <v>0</v>
      </c>
    </row>
    <row r="39" spans="1:19" x14ac:dyDescent="0.2">
      <c r="A39" s="13" t="s">
        <v>122</v>
      </c>
      <c r="B39" s="13" t="s">
        <v>123</v>
      </c>
      <c r="C39" s="13" t="s">
        <v>124</v>
      </c>
      <c r="D39" s="14">
        <v>-3.6392226258455556</v>
      </c>
      <c r="E39" s="14">
        <v>0.9999721482410775</v>
      </c>
      <c r="F39" s="14">
        <v>-2.9587680100046057</v>
      </c>
      <c r="G39" s="14">
        <v>0.99998018266804145</v>
      </c>
      <c r="H39" s="14">
        <v>91.563778939618558</v>
      </c>
      <c r="I39" s="14">
        <v>0.66654719162993958</v>
      </c>
      <c r="J39" s="14">
        <v>33.20208692188389</v>
      </c>
      <c r="K39" s="14">
        <v>0.58529369627226469</v>
      </c>
      <c r="L39" s="14">
        <v>306.09801868642433</v>
      </c>
      <c r="M39" s="14">
        <v>0.25582180833684826</v>
      </c>
      <c r="N39" s="14">
        <v>115.41132534233297</v>
      </c>
      <c r="O39" s="14">
        <v>0.10910373561037789</v>
      </c>
      <c r="P39" s="15">
        <v>0.26473265359562576</v>
      </c>
      <c r="Q39" s="15">
        <v>7.4947537120088087E-2</v>
      </c>
      <c r="R39" s="15">
        <v>1.297715808408668E-3</v>
      </c>
      <c r="S39" s="15">
        <v>0</v>
      </c>
    </row>
    <row r="40" spans="1:19" x14ac:dyDescent="0.2">
      <c r="A40" s="13" t="s">
        <v>125</v>
      </c>
      <c r="B40" s="13" t="s">
        <v>126</v>
      </c>
      <c r="C40" s="13" t="s">
        <v>127</v>
      </c>
      <c r="D40" s="14">
        <v>2.9238788483502067</v>
      </c>
      <c r="E40" s="14">
        <v>0.9999721482410775</v>
      </c>
      <c r="F40" s="14">
        <v>25.855522524198772</v>
      </c>
      <c r="G40" s="14">
        <v>0.57157309785982635</v>
      </c>
      <c r="H40" s="14">
        <v>-22.204341490647213</v>
      </c>
      <c r="I40" s="14">
        <v>0.49887072864990695</v>
      </c>
      <c r="J40" s="14">
        <v>1.3167852891248175</v>
      </c>
      <c r="K40" s="14">
        <v>0.99999642628821506</v>
      </c>
      <c r="L40" s="14">
        <v>-64.884032451307462</v>
      </c>
      <c r="M40" s="14">
        <v>0.21865927983454209</v>
      </c>
      <c r="N40" s="14">
        <v>-2.3851626949445457</v>
      </c>
      <c r="O40" s="14">
        <v>0.99995848072588522</v>
      </c>
      <c r="P40" s="15">
        <v>3.4917245717685703E-3</v>
      </c>
      <c r="Q40" s="15">
        <v>1.2753090682493674E-2</v>
      </c>
      <c r="R40" s="15">
        <v>1.0548119750697383E-2</v>
      </c>
      <c r="S40" s="15">
        <v>0.28636189329781608</v>
      </c>
    </row>
    <row r="41" spans="1:19" x14ac:dyDescent="0.2">
      <c r="A41" s="13" t="s">
        <v>128</v>
      </c>
      <c r="B41" s="13" t="s">
        <v>129</v>
      </c>
      <c r="C41" s="13" t="s">
        <v>130</v>
      </c>
      <c r="D41" s="14" t="s">
        <v>31</v>
      </c>
      <c r="E41" s="14" t="s">
        <v>31</v>
      </c>
      <c r="F41" s="14">
        <v>307.39124320044954</v>
      </c>
      <c r="G41" s="14">
        <v>0.38229053499590604</v>
      </c>
      <c r="H41" s="14">
        <v>-318.29632654435835</v>
      </c>
      <c r="I41" s="14">
        <v>0.31631204040365157</v>
      </c>
      <c r="J41" s="14" t="s">
        <v>31</v>
      </c>
      <c r="K41" s="14" t="s">
        <v>31</v>
      </c>
      <c r="L41" s="14">
        <v>-321.56397121345196</v>
      </c>
      <c r="M41" s="14">
        <v>0.23922646564871319</v>
      </c>
      <c r="N41" s="14" t="s">
        <v>31</v>
      </c>
      <c r="O41" s="14" t="s">
        <v>31</v>
      </c>
      <c r="P41" s="15">
        <v>0</v>
      </c>
      <c r="Q41" s="15">
        <v>0</v>
      </c>
      <c r="R41" s="15">
        <v>0</v>
      </c>
      <c r="S41" s="15">
        <v>1.0464049020946546</v>
      </c>
    </row>
    <row r="42" spans="1:19" x14ac:dyDescent="0.2">
      <c r="A42" s="13" t="s">
        <v>131</v>
      </c>
      <c r="B42" s="13" t="s">
        <v>132</v>
      </c>
      <c r="C42" s="13" t="s">
        <v>133</v>
      </c>
      <c r="D42" s="14">
        <v>-35.178937871807612</v>
      </c>
      <c r="E42" s="14">
        <v>0.88118569789684187</v>
      </c>
      <c r="F42" s="14">
        <v>339.74769796214514</v>
      </c>
      <c r="G42" s="14">
        <v>0.27531226121449565</v>
      </c>
      <c r="H42" s="14">
        <v>-351.36806228626216</v>
      </c>
      <c r="I42" s="14">
        <v>0.26166298374900171</v>
      </c>
      <c r="J42" s="14" t="s">
        <v>31</v>
      </c>
      <c r="K42" s="14" t="s">
        <v>31</v>
      </c>
      <c r="L42" s="14">
        <v>-10.191604492633482</v>
      </c>
      <c r="M42" s="14">
        <v>0.76765572124023795</v>
      </c>
      <c r="N42" s="14">
        <v>34.028956755722859</v>
      </c>
      <c r="O42" s="14">
        <v>0.64463081220245766</v>
      </c>
      <c r="P42" s="15">
        <v>2.4234634098524936E-2</v>
      </c>
      <c r="Q42" s="15">
        <v>0</v>
      </c>
      <c r="R42" s="15">
        <v>0</v>
      </c>
      <c r="S42" s="15">
        <v>0.26201356721510316</v>
      </c>
    </row>
    <row r="43" spans="1:19" x14ac:dyDescent="0.2">
      <c r="A43" s="13" t="s">
        <v>134</v>
      </c>
      <c r="B43" s="13" t="s">
        <v>135</v>
      </c>
      <c r="C43" s="13" t="s">
        <v>136</v>
      </c>
      <c r="D43" s="14">
        <v>171.07528231925934</v>
      </c>
      <c r="E43" s="14">
        <v>0.4767706738586977</v>
      </c>
      <c r="F43" s="14" t="s">
        <v>31</v>
      </c>
      <c r="G43" s="14" t="s">
        <v>31</v>
      </c>
      <c r="H43" s="14">
        <v>160.71796114005824</v>
      </c>
      <c r="I43" s="14">
        <v>0.51270047435008448</v>
      </c>
      <c r="J43" s="14">
        <v>166.32838176472808</v>
      </c>
      <c r="K43" s="14">
        <v>0.46302334620459168</v>
      </c>
      <c r="L43" s="14" t="s">
        <v>31</v>
      </c>
      <c r="M43" s="14" t="s">
        <v>31</v>
      </c>
      <c r="N43" s="14" t="s">
        <v>31</v>
      </c>
      <c r="O43" s="14" t="s">
        <v>31</v>
      </c>
      <c r="P43" s="15">
        <v>0.40584962857192419</v>
      </c>
      <c r="Q43" s="15">
        <v>0.14999233704945719</v>
      </c>
      <c r="R43" s="15">
        <v>0.11676453515300428</v>
      </c>
      <c r="S43" s="15">
        <v>8.7996169399400415E-2</v>
      </c>
    </row>
    <row r="44" spans="1:19" x14ac:dyDescent="0.2">
      <c r="A44" s="13" t="s">
        <v>137</v>
      </c>
      <c r="B44" s="13" t="s">
        <v>138</v>
      </c>
      <c r="C44" s="13" t="s">
        <v>139</v>
      </c>
      <c r="D44" s="14">
        <v>-5.7064364521556179</v>
      </c>
      <c r="E44" s="14">
        <v>0.9999721482410775</v>
      </c>
      <c r="F44" s="14">
        <v>1.0508452053852664</v>
      </c>
      <c r="G44" s="14">
        <v>0.99998018266804145</v>
      </c>
      <c r="H44" s="14">
        <v>31.644016813271243</v>
      </c>
      <c r="I44" s="14">
        <v>0.48400371780663842</v>
      </c>
      <c r="J44" s="14">
        <v>31.825055965667246</v>
      </c>
      <c r="K44" s="14">
        <v>0.4882423339774315</v>
      </c>
      <c r="L44" s="14">
        <v>171.02577106403288</v>
      </c>
      <c r="M44" s="14">
        <v>9.665043460209688E-3</v>
      </c>
      <c r="N44" s="14">
        <v>172.40637001725938</v>
      </c>
      <c r="O44" s="14">
        <v>3.6264855020161839E-3</v>
      </c>
      <c r="P44" s="15">
        <v>3.6050976210542878</v>
      </c>
      <c r="Q44" s="15">
        <v>0.66934879609771958</v>
      </c>
      <c r="R44" s="15">
        <v>1.6607021402678772E-2</v>
      </c>
      <c r="S44" s="15">
        <v>1.6458929649357017E-2</v>
      </c>
    </row>
    <row r="45" spans="1:19" x14ac:dyDescent="0.2">
      <c r="A45" s="13" t="s">
        <v>140</v>
      </c>
      <c r="B45" s="13" t="s">
        <v>141</v>
      </c>
      <c r="C45" s="13" t="s">
        <v>142</v>
      </c>
      <c r="D45" s="14">
        <v>1.1228973992827462</v>
      </c>
      <c r="E45" s="14">
        <v>0.9999721482410775</v>
      </c>
      <c r="F45" s="14">
        <v>50.263385216808999</v>
      </c>
      <c r="G45" s="14">
        <v>0.95237786217274623</v>
      </c>
      <c r="H45" s="14">
        <v>9.4033266428690432</v>
      </c>
      <c r="I45" s="14">
        <v>0.81164925810949662</v>
      </c>
      <c r="J45" s="14">
        <v>495.9147700354082</v>
      </c>
      <c r="K45" s="14">
        <v>9.7703782553669558E-2</v>
      </c>
      <c r="L45" s="14">
        <v>8.135520657317759</v>
      </c>
      <c r="M45" s="14">
        <v>0.99238096520351116</v>
      </c>
      <c r="N45" s="14">
        <v>410.73109099986272</v>
      </c>
      <c r="O45" s="14">
        <v>9.3940125784096717E-2</v>
      </c>
      <c r="P45" s="15">
        <v>0.27926658998592058</v>
      </c>
      <c r="Q45" s="15">
        <v>4.2419205279271247E-2</v>
      </c>
      <c r="R45" s="15">
        <v>0</v>
      </c>
      <c r="S45" s="15">
        <v>9.5105244799183947E-2</v>
      </c>
    </row>
    <row r="46" spans="1:19" x14ac:dyDescent="0.2">
      <c r="A46" s="13" t="s">
        <v>143</v>
      </c>
      <c r="B46" s="13" t="s">
        <v>144</v>
      </c>
      <c r="C46" s="13" t="s">
        <v>145</v>
      </c>
      <c r="D46" s="14">
        <v>-1.6759534534886313</v>
      </c>
      <c r="E46" s="14">
        <v>0.9999721482410775</v>
      </c>
      <c r="F46" s="14">
        <v>1.6131128770311614</v>
      </c>
      <c r="G46" s="14">
        <v>0.99998018266804145</v>
      </c>
      <c r="H46" s="14">
        <v>5.6653670284910556</v>
      </c>
      <c r="I46" s="14">
        <v>0.51248214426354732</v>
      </c>
      <c r="J46" s="14">
        <v>9.2060428108694659</v>
      </c>
      <c r="K46" s="14">
        <v>0.13530730392775686</v>
      </c>
      <c r="L46" s="14">
        <v>9.0442654877031963</v>
      </c>
      <c r="M46" s="14">
        <v>8.9371895723981035E-2</v>
      </c>
      <c r="N46" s="14">
        <v>14.783134699469169</v>
      </c>
      <c r="O46" s="14">
        <v>4.4317349089754085E-3</v>
      </c>
      <c r="P46" s="15">
        <v>16.883050878386666</v>
      </c>
      <c r="Q46" s="15">
        <v>5.8394266071892975</v>
      </c>
      <c r="R46" s="15">
        <v>1.0201794824900228</v>
      </c>
      <c r="S46" s="15">
        <v>4.6573116349066881</v>
      </c>
    </row>
    <row r="47" spans="1:19" x14ac:dyDescent="0.2">
      <c r="A47" s="13" t="s">
        <v>146</v>
      </c>
      <c r="B47" s="13" t="s">
        <v>147</v>
      </c>
      <c r="C47" s="13" t="s">
        <v>148</v>
      </c>
      <c r="D47" s="14">
        <v>330.24439642501972</v>
      </c>
      <c r="E47" s="14">
        <v>0.27517806012767188</v>
      </c>
      <c r="F47" s="14">
        <v>336.92535661295449</v>
      </c>
      <c r="G47" s="14">
        <v>0.3365769520541107</v>
      </c>
      <c r="H47" s="14">
        <v>-1.0845166220358176</v>
      </c>
      <c r="I47" s="14">
        <v>0.9999984890494612</v>
      </c>
      <c r="J47" s="14">
        <v>321.93176004844304</v>
      </c>
      <c r="K47" s="14">
        <v>0.23674010844393698</v>
      </c>
      <c r="L47" s="14">
        <v>-360.60472740007413</v>
      </c>
      <c r="M47" s="14">
        <v>0.21245904699948226</v>
      </c>
      <c r="N47" s="14" t="s">
        <v>31</v>
      </c>
      <c r="O47" s="14" t="s">
        <v>31</v>
      </c>
      <c r="P47" s="15">
        <v>0</v>
      </c>
      <c r="Q47" s="15">
        <v>0.7282910593040377</v>
      </c>
      <c r="R47" s="15">
        <v>0</v>
      </c>
      <c r="S47" s="15">
        <v>0.83551626654440814</v>
      </c>
    </row>
    <row r="48" spans="1:19" x14ac:dyDescent="0.2">
      <c r="A48" s="13" t="s">
        <v>149</v>
      </c>
      <c r="B48" s="13" t="s">
        <v>150</v>
      </c>
      <c r="C48" s="13" t="s">
        <v>151</v>
      </c>
      <c r="D48" s="14">
        <v>149.45844778308037</v>
      </c>
      <c r="E48" s="14">
        <v>0.49713984106208353</v>
      </c>
      <c r="F48" s="14">
        <v>427.29873551767253</v>
      </c>
      <c r="G48" s="14">
        <v>0.21257222705717407</v>
      </c>
      <c r="H48" s="14">
        <v>-3.0647010876821548</v>
      </c>
      <c r="I48" s="14">
        <v>0.9999984890494612</v>
      </c>
      <c r="J48" s="14">
        <v>145.31202969444226</v>
      </c>
      <c r="K48" s="14">
        <v>0.50645832484196229</v>
      </c>
      <c r="L48" s="14">
        <v>-450.8290762697556</v>
      </c>
      <c r="M48" s="14">
        <v>0.15086775207562109</v>
      </c>
      <c r="N48" s="14" t="s">
        <v>31</v>
      </c>
      <c r="O48" s="14" t="s">
        <v>31</v>
      </c>
      <c r="P48" s="15">
        <v>0</v>
      </c>
      <c r="Q48" s="15">
        <v>7.6739510744680939E-2</v>
      </c>
      <c r="R48" s="15">
        <v>0</v>
      </c>
      <c r="S48" s="15">
        <v>0.21542181142793015</v>
      </c>
    </row>
    <row r="49" spans="1:19" x14ac:dyDescent="0.2">
      <c r="A49" s="13" t="s">
        <v>152</v>
      </c>
      <c r="B49" s="13" t="s">
        <v>153</v>
      </c>
      <c r="C49" s="13" t="s">
        <v>154</v>
      </c>
      <c r="D49" s="14">
        <v>-4.6487988926383546</v>
      </c>
      <c r="E49" s="14">
        <v>0.65099215210820138</v>
      </c>
      <c r="F49" s="14">
        <v>1.3078640590957751</v>
      </c>
      <c r="G49" s="14">
        <v>0.99998018266804145</v>
      </c>
      <c r="H49" s="14">
        <v>3.630084817965376</v>
      </c>
      <c r="I49" s="14">
        <v>0.72587291371139528</v>
      </c>
      <c r="J49" s="14">
        <v>4.78079757074428</v>
      </c>
      <c r="K49" s="14">
        <v>0.24048839012462117</v>
      </c>
      <c r="L49" s="14">
        <v>16.189742458903041</v>
      </c>
      <c r="M49" s="14">
        <v>1.4048705193552915E-2</v>
      </c>
      <c r="N49" s="14">
        <v>21.300056965519683</v>
      </c>
      <c r="O49" s="14">
        <v>4.6316928794452671E-4</v>
      </c>
      <c r="P49" s="15">
        <v>67.852966300581613</v>
      </c>
      <c r="Q49" s="15">
        <v>14.866376640122979</v>
      </c>
      <c r="R49" s="15">
        <v>2.9024837846668983</v>
      </c>
      <c r="S49" s="15">
        <v>3.942674238074499</v>
      </c>
    </row>
    <row r="50" spans="1:19" x14ac:dyDescent="0.2">
      <c r="A50" s="13" t="s">
        <v>155</v>
      </c>
      <c r="B50" s="13" t="s">
        <v>156</v>
      </c>
      <c r="C50" s="13" t="s">
        <v>157</v>
      </c>
      <c r="D50" s="14">
        <v>-4.7772496194140723</v>
      </c>
      <c r="E50" s="14">
        <v>0.73873705214279484</v>
      </c>
      <c r="F50" s="14">
        <v>1.2251310318693549</v>
      </c>
      <c r="G50" s="14">
        <v>0.99998018266804145</v>
      </c>
      <c r="H50" s="14">
        <v>4.1397290550410606</v>
      </c>
      <c r="I50" s="14">
        <v>0.9999984890494612</v>
      </c>
      <c r="J50" s="14">
        <v>5.1113686841876547</v>
      </c>
      <c r="K50" s="14">
        <v>0.62147728778489231</v>
      </c>
      <c r="L50" s="14">
        <v>19.000211862524043</v>
      </c>
      <c r="M50" s="14">
        <v>2.3449566010912273E-2</v>
      </c>
      <c r="N50" s="14">
        <v>23.421820885140974</v>
      </c>
      <c r="O50" s="14">
        <v>1.5045355993309473E-3</v>
      </c>
      <c r="P50" s="15">
        <v>15.954955493154456</v>
      </c>
      <c r="Q50" s="15">
        <v>3.3925960835943161</v>
      </c>
      <c r="R50" s="15">
        <v>0.61526748549223154</v>
      </c>
      <c r="S50" s="15">
        <v>0.78771157445269857</v>
      </c>
    </row>
    <row r="51" spans="1:19" x14ac:dyDescent="0.2">
      <c r="A51" s="13" t="s">
        <v>158</v>
      </c>
      <c r="B51" s="13" t="s">
        <v>159</v>
      </c>
      <c r="C51" s="13" t="s">
        <v>160</v>
      </c>
      <c r="D51" s="14">
        <v>-7.254909746511375</v>
      </c>
      <c r="E51" s="14">
        <v>0.64177886970332754</v>
      </c>
      <c r="F51" s="14">
        <v>46.923312818547821</v>
      </c>
      <c r="G51" s="14">
        <v>1.5338234809376598E-2</v>
      </c>
      <c r="H51" s="14">
        <v>-11.442963176456075</v>
      </c>
      <c r="I51" s="14">
        <v>0.39032537861307454</v>
      </c>
      <c r="J51" s="14">
        <v>4.1606818051300296</v>
      </c>
      <c r="K51" s="14">
        <v>0.99999642628821506</v>
      </c>
      <c r="L51" s="14">
        <v>-1.5842139081530895</v>
      </c>
      <c r="M51" s="14">
        <v>0.99993716091799256</v>
      </c>
      <c r="N51" s="14">
        <v>30.057344488945468</v>
      </c>
      <c r="O51" s="14">
        <v>2.5135191778002244E-2</v>
      </c>
      <c r="P51" s="15">
        <v>0.81390784408854411</v>
      </c>
      <c r="Q51" s="15">
        <v>0.11386933465407779</v>
      </c>
      <c r="R51" s="15">
        <v>2.8192868486219991E-2</v>
      </c>
      <c r="S51" s="15">
        <v>1.226048867155564</v>
      </c>
    </row>
    <row r="52" spans="1:19" x14ac:dyDescent="0.2">
      <c r="A52" s="13" t="s">
        <v>161</v>
      </c>
      <c r="B52" s="13" t="s">
        <v>162</v>
      </c>
      <c r="C52" s="13" t="s">
        <v>163</v>
      </c>
      <c r="D52" s="14">
        <v>172.05829530191866</v>
      </c>
      <c r="E52" s="14">
        <v>0.43647685196941377</v>
      </c>
      <c r="F52" s="14">
        <v>-269.27759355529952</v>
      </c>
      <c r="G52" s="14">
        <v>0.44261686226654878</v>
      </c>
      <c r="H52" s="14">
        <v>163.06718037539736</v>
      </c>
      <c r="I52" s="14">
        <v>0.46193251346037828</v>
      </c>
      <c r="J52" s="14">
        <v>-1.6669291474036785</v>
      </c>
      <c r="K52" s="14">
        <v>0.99999642628821506</v>
      </c>
      <c r="L52" s="14" t="s">
        <v>31</v>
      </c>
      <c r="M52" s="14" t="s">
        <v>31</v>
      </c>
      <c r="N52" s="14">
        <v>-289.15770870616672</v>
      </c>
      <c r="O52" s="14">
        <v>0.15866977451385292</v>
      </c>
      <c r="P52" s="15">
        <v>0</v>
      </c>
      <c r="Q52" s="15">
        <v>0.13542227437212948</v>
      </c>
      <c r="R52" s="15">
        <v>0.20098431462834046</v>
      </c>
      <c r="S52" s="15">
        <v>0</v>
      </c>
    </row>
    <row r="53" spans="1:19" x14ac:dyDescent="0.2">
      <c r="A53" s="13" t="s">
        <v>164</v>
      </c>
      <c r="B53" s="13" t="s">
        <v>165</v>
      </c>
      <c r="C53" s="13" t="s">
        <v>166</v>
      </c>
      <c r="D53" s="14" t="s">
        <v>31</v>
      </c>
      <c r="E53" s="14" t="s">
        <v>31</v>
      </c>
      <c r="F53" s="14">
        <v>117.25123522839722</v>
      </c>
      <c r="G53" s="14">
        <v>0.58913443368376273</v>
      </c>
      <c r="H53" s="14">
        <v>-122.53587354031238</v>
      </c>
      <c r="I53" s="14">
        <v>0.47019489542197834</v>
      </c>
      <c r="J53" s="14" t="s">
        <v>31</v>
      </c>
      <c r="K53" s="14" t="s">
        <v>31</v>
      </c>
      <c r="L53" s="14">
        <v>-123.62126275722306</v>
      </c>
      <c r="M53" s="14">
        <v>0.40667888301839583</v>
      </c>
      <c r="N53" s="14" t="s">
        <v>31</v>
      </c>
      <c r="O53" s="14" t="s">
        <v>31</v>
      </c>
      <c r="P53" s="15">
        <v>0</v>
      </c>
      <c r="Q53" s="15">
        <v>0</v>
      </c>
      <c r="R53" s="15">
        <v>0</v>
      </c>
      <c r="S53" s="15">
        <v>0.3133653349616205</v>
      </c>
    </row>
    <row r="54" spans="1:19" x14ac:dyDescent="0.2">
      <c r="A54" s="13" t="s">
        <v>167</v>
      </c>
      <c r="B54" s="13" t="s">
        <v>168</v>
      </c>
      <c r="C54" s="13" t="s">
        <v>169</v>
      </c>
      <c r="D54" s="14">
        <v>-2.2276090277745717</v>
      </c>
      <c r="E54" s="14">
        <v>0.9999721482410775</v>
      </c>
      <c r="F54" s="14">
        <v>42.780126037114265</v>
      </c>
      <c r="G54" s="14">
        <v>2.2692081381698474E-2</v>
      </c>
      <c r="H54" s="14">
        <v>11.737829891604335</v>
      </c>
      <c r="I54" s="14">
        <v>0.70656057835423058</v>
      </c>
      <c r="J54" s="14">
        <v>504.97096804750294</v>
      </c>
      <c r="K54" s="14">
        <v>0</v>
      </c>
      <c r="L54" s="14">
        <v>25.077552992149624</v>
      </c>
      <c r="M54" s="14">
        <v>0.31811483014519049</v>
      </c>
      <c r="N54" s="14">
        <v>1067.6257561906932</v>
      </c>
      <c r="O54" s="14">
        <v>1.8824941605544154E-11</v>
      </c>
      <c r="P54" s="15">
        <v>117.46511304059675</v>
      </c>
      <c r="Q54" s="15">
        <v>56.048809622669054</v>
      </c>
      <c r="R54" s="15">
        <v>0.10022661155343761</v>
      </c>
      <c r="S54" s="15">
        <v>4.4677489100073462</v>
      </c>
    </row>
    <row r="55" spans="1:19" x14ac:dyDescent="0.2">
      <c r="A55" s="13" t="s">
        <v>170</v>
      </c>
      <c r="B55" s="13" t="s">
        <v>171</v>
      </c>
      <c r="C55" s="13" t="s">
        <v>172</v>
      </c>
      <c r="D55" s="14">
        <v>-112.79749261375812</v>
      </c>
      <c r="E55" s="14">
        <v>0.44072181574385111</v>
      </c>
      <c r="F55" s="14">
        <v>-22.909340975322159</v>
      </c>
      <c r="G55" s="14">
        <v>0.99998018266804145</v>
      </c>
      <c r="H55" s="14" t="s">
        <v>31</v>
      </c>
      <c r="I55" s="14" t="s">
        <v>31</v>
      </c>
      <c r="J55" s="14">
        <v>-24.223626728252995</v>
      </c>
      <c r="K55" s="14">
        <v>0.99999642628821506</v>
      </c>
      <c r="L55" s="14">
        <v>103.78692000259873</v>
      </c>
      <c r="M55" s="14">
        <v>0.43557182570066166</v>
      </c>
      <c r="N55" s="14">
        <v>4.6638033889766914</v>
      </c>
      <c r="O55" s="14">
        <v>0.92277226440387872</v>
      </c>
      <c r="P55" s="15">
        <v>0.22472383759238224</v>
      </c>
      <c r="Q55" s="15">
        <v>0</v>
      </c>
      <c r="R55" s="15">
        <v>4.808228129447855E-2</v>
      </c>
      <c r="S55" s="15">
        <v>0</v>
      </c>
    </row>
    <row r="56" spans="1:19" x14ac:dyDescent="0.2">
      <c r="A56" s="13" t="s">
        <v>173</v>
      </c>
      <c r="B56" s="13" t="s">
        <v>174</v>
      </c>
      <c r="C56" s="13" t="s">
        <v>175</v>
      </c>
      <c r="D56" s="14">
        <v>-6.1687663525837442</v>
      </c>
      <c r="E56" s="14">
        <v>0.9999721482410775</v>
      </c>
      <c r="F56" s="14" t="s">
        <v>31</v>
      </c>
      <c r="G56" s="14" t="s">
        <v>31</v>
      </c>
      <c r="H56" s="14">
        <v>191.95133090292799</v>
      </c>
      <c r="I56" s="14">
        <v>0.46124577277550866</v>
      </c>
      <c r="J56" s="14">
        <v>198.66248495307207</v>
      </c>
      <c r="K56" s="14">
        <v>0.41864549663947026</v>
      </c>
      <c r="L56" s="14">
        <v>1093.3240437487509</v>
      </c>
      <c r="M56" s="14">
        <v>3.0275599533383848E-2</v>
      </c>
      <c r="N56" s="14">
        <v>1132.5594589538009</v>
      </c>
      <c r="O56" s="14">
        <v>1.3670338399193604E-2</v>
      </c>
      <c r="P56" s="15">
        <v>4.8912822729924592</v>
      </c>
      <c r="Q56" s="15">
        <v>0.84046240685033413</v>
      </c>
      <c r="R56" s="15">
        <v>0</v>
      </c>
      <c r="S56" s="15">
        <v>0</v>
      </c>
    </row>
    <row r="57" spans="1:19" x14ac:dyDescent="0.2">
      <c r="A57" s="13" t="s">
        <v>176</v>
      </c>
      <c r="B57" s="13" t="s">
        <v>177</v>
      </c>
      <c r="C57" s="13" t="s">
        <v>178</v>
      </c>
      <c r="D57" s="14" t="s">
        <v>31</v>
      </c>
      <c r="E57" s="14" t="s">
        <v>31</v>
      </c>
      <c r="F57" s="14">
        <v>179.34379590837082</v>
      </c>
      <c r="G57" s="14">
        <v>0.51573481648901143</v>
      </c>
      <c r="H57" s="14">
        <v>-185.26028982353154</v>
      </c>
      <c r="I57" s="14">
        <v>0.39032537861307454</v>
      </c>
      <c r="J57" s="14" t="s">
        <v>31</v>
      </c>
      <c r="K57" s="14" t="s">
        <v>31</v>
      </c>
      <c r="L57" s="14">
        <v>-187.34217906766463</v>
      </c>
      <c r="M57" s="14">
        <v>0.32861317634932741</v>
      </c>
      <c r="N57" s="14" t="s">
        <v>31</v>
      </c>
      <c r="O57" s="14" t="s">
        <v>31</v>
      </c>
      <c r="P57" s="15">
        <v>0</v>
      </c>
      <c r="Q57" s="15">
        <v>0</v>
      </c>
      <c r="R57" s="15">
        <v>0</v>
      </c>
      <c r="S57" s="15">
        <v>0.2070988119902509</v>
      </c>
    </row>
    <row r="58" spans="1:19" x14ac:dyDescent="0.2">
      <c r="A58" s="13" t="s">
        <v>179</v>
      </c>
      <c r="B58" s="13" t="s">
        <v>180</v>
      </c>
      <c r="C58" s="13" t="s">
        <v>181</v>
      </c>
      <c r="D58" s="14">
        <v>-315.1270991040235</v>
      </c>
      <c r="E58" s="14">
        <v>0.26321748584256827</v>
      </c>
      <c r="F58" s="14">
        <v>76.624652992706032</v>
      </c>
      <c r="G58" s="14">
        <v>0.78871842244531221</v>
      </c>
      <c r="H58" s="14">
        <v>-79.160537958125687</v>
      </c>
      <c r="I58" s="14">
        <v>0.72587291371139528</v>
      </c>
      <c r="J58" s="14" t="s">
        <v>31</v>
      </c>
      <c r="K58" s="14" t="s">
        <v>31</v>
      </c>
      <c r="L58" s="14">
        <v>3.8607301373668395</v>
      </c>
      <c r="M58" s="14">
        <v>0.99993716091799256</v>
      </c>
      <c r="N58" s="14">
        <v>304.35945161090558</v>
      </c>
      <c r="O58" s="14">
        <v>0.13720006877834537</v>
      </c>
      <c r="P58" s="15">
        <v>0.23752644563125713</v>
      </c>
      <c r="Q58" s="15">
        <v>0</v>
      </c>
      <c r="R58" s="15">
        <v>0</v>
      </c>
      <c r="S58" s="15">
        <v>6.2538908078057981E-2</v>
      </c>
    </row>
    <row r="59" spans="1:19" x14ac:dyDescent="0.2">
      <c r="A59" s="13" t="s">
        <v>182</v>
      </c>
      <c r="B59" s="13" t="s">
        <v>183</v>
      </c>
      <c r="C59" s="13" t="s">
        <v>184</v>
      </c>
      <c r="D59" s="14">
        <v>76.339402772377383</v>
      </c>
      <c r="E59" s="14">
        <v>0.36935940931229089</v>
      </c>
      <c r="F59" s="14">
        <v>33.067011040523894</v>
      </c>
      <c r="G59" s="14">
        <v>0.99998018266804145</v>
      </c>
      <c r="H59" s="14">
        <v>6.3972507473979334</v>
      </c>
      <c r="I59" s="14">
        <v>0.9999984890494612</v>
      </c>
      <c r="J59" s="14">
        <v>219.01644667427468</v>
      </c>
      <c r="K59" s="14">
        <v>0.39337459560702109</v>
      </c>
      <c r="L59" s="14">
        <v>-11.890675316358626</v>
      </c>
      <c r="M59" s="14">
        <v>0.90128434604764318</v>
      </c>
      <c r="N59" s="14">
        <v>2.8428939027437776</v>
      </c>
      <c r="O59" s="14">
        <v>0.99995848072588522</v>
      </c>
      <c r="P59" s="15">
        <v>2.5073429954695099E-3</v>
      </c>
      <c r="Q59" s="15">
        <v>0.29837086405170782</v>
      </c>
      <c r="R59" s="15">
        <v>0</v>
      </c>
      <c r="S59" s="15">
        <v>4.6829163563763709E-2</v>
      </c>
    </row>
    <row r="60" spans="1:19" x14ac:dyDescent="0.2">
      <c r="A60" s="13" t="s">
        <v>182</v>
      </c>
      <c r="B60" s="13" t="s">
        <v>185</v>
      </c>
      <c r="C60" s="13" t="s">
        <v>186</v>
      </c>
      <c r="D60" s="14">
        <v>74.652764548826909</v>
      </c>
      <c r="E60" s="14">
        <v>0.71483258305822772</v>
      </c>
      <c r="F60" s="14">
        <v>-223.34220989393029</v>
      </c>
      <c r="G60" s="14">
        <v>0.51573481648901143</v>
      </c>
      <c r="H60" s="14">
        <v>70.156906747760587</v>
      </c>
      <c r="I60" s="14">
        <v>0.79887857174184129</v>
      </c>
      <c r="J60" s="14">
        <v>-3.1601331070594587</v>
      </c>
      <c r="K60" s="14">
        <v>0.99999642628821506</v>
      </c>
      <c r="L60" s="14" t="s">
        <v>31</v>
      </c>
      <c r="M60" s="14" t="s">
        <v>31</v>
      </c>
      <c r="N60" s="14">
        <v>-237.00443162836186</v>
      </c>
      <c r="O60" s="14">
        <v>0.20803884942739789</v>
      </c>
      <c r="P60" s="15">
        <v>0</v>
      </c>
      <c r="Q60" s="15">
        <v>0.10474014594922038</v>
      </c>
      <c r="R60" s="15">
        <v>0.29722529323417851</v>
      </c>
      <c r="S60" s="15">
        <v>0</v>
      </c>
    </row>
    <row r="61" spans="1:19" x14ac:dyDescent="0.2">
      <c r="A61" s="13" t="s">
        <v>187</v>
      </c>
      <c r="B61" s="13" t="s">
        <v>188</v>
      </c>
      <c r="C61" s="13" t="s">
        <v>189</v>
      </c>
      <c r="D61" s="14">
        <v>-4.6896672799117738</v>
      </c>
      <c r="E61" s="14">
        <v>0.9999721482410775</v>
      </c>
      <c r="F61" s="14" t="s">
        <v>31</v>
      </c>
      <c r="G61" s="14" t="s">
        <v>31</v>
      </c>
      <c r="H61" s="14">
        <v>281.89344408897563</v>
      </c>
      <c r="I61" s="14">
        <v>0.30185129731543636</v>
      </c>
      <c r="J61" s="14">
        <v>291.07211025145216</v>
      </c>
      <c r="K61" s="14">
        <v>0.21973369742100921</v>
      </c>
      <c r="L61" s="14">
        <v>1214.2943593520333</v>
      </c>
      <c r="M61" s="14">
        <v>2.3460905443499637E-2</v>
      </c>
      <c r="N61" s="14">
        <v>1257.7881424194245</v>
      </c>
      <c r="O61" s="14">
        <v>9.7677341112659133E-3</v>
      </c>
      <c r="P61" s="15">
        <v>2.6149962629187091</v>
      </c>
      <c r="Q61" s="15">
        <v>0.57152622439864076</v>
      </c>
      <c r="R61" s="15">
        <v>0</v>
      </c>
      <c r="S61" s="15">
        <v>0</v>
      </c>
    </row>
    <row r="62" spans="1:19" x14ac:dyDescent="0.2">
      <c r="A62" s="13" t="s">
        <v>190</v>
      </c>
      <c r="B62" s="13" t="s">
        <v>191</v>
      </c>
      <c r="C62" s="13" t="s">
        <v>192</v>
      </c>
      <c r="D62" s="14">
        <v>-7.2898184336357863</v>
      </c>
      <c r="E62" s="14">
        <v>0.9999721482410775</v>
      </c>
      <c r="F62" s="14" t="s">
        <v>31</v>
      </c>
      <c r="G62" s="14" t="s">
        <v>31</v>
      </c>
      <c r="H62" s="14">
        <v>99.809232607050745</v>
      </c>
      <c r="I62" s="14">
        <v>0.69523084063588436</v>
      </c>
      <c r="J62" s="14">
        <v>103.02508720816643</v>
      </c>
      <c r="K62" s="14">
        <v>0.59617485104724388</v>
      </c>
      <c r="L62" s="14">
        <v>695.70602368952018</v>
      </c>
      <c r="M62" s="14">
        <v>7.9793092354361508E-2</v>
      </c>
      <c r="N62" s="14">
        <v>720.61794009374523</v>
      </c>
      <c r="O62" s="14">
        <v>3.7002780577148918E-2</v>
      </c>
      <c r="P62" s="15">
        <v>0.48340414612782501</v>
      </c>
      <c r="Q62" s="15">
        <v>6.3635209372341878E-2</v>
      </c>
      <c r="R62" s="15">
        <v>0</v>
      </c>
      <c r="S62" s="15">
        <v>0</v>
      </c>
    </row>
    <row r="63" spans="1:19" x14ac:dyDescent="0.2">
      <c r="A63" s="13" t="s">
        <v>193</v>
      </c>
      <c r="B63" s="13" t="s">
        <v>194</v>
      </c>
      <c r="C63" s="13" t="s">
        <v>195</v>
      </c>
      <c r="D63" s="14">
        <v>-160.18503873741295</v>
      </c>
      <c r="E63" s="14">
        <v>3.5385620799439854E-2</v>
      </c>
      <c r="F63" s="14">
        <v>1.4683932116806935</v>
      </c>
      <c r="G63" s="14">
        <v>0.99998018266804145</v>
      </c>
      <c r="H63" s="14">
        <v>-1.5298259597516428</v>
      </c>
      <c r="I63" s="14">
        <v>0.9999984890494612</v>
      </c>
      <c r="J63" s="14">
        <v>-1.0338431095139802</v>
      </c>
      <c r="K63" s="14">
        <v>0.99999642628821506</v>
      </c>
      <c r="L63" s="14">
        <v>107.00577209328075</v>
      </c>
      <c r="M63" s="14">
        <v>2.5391029838843782E-2</v>
      </c>
      <c r="N63" s="14">
        <v>151.76129702299866</v>
      </c>
      <c r="O63" s="14">
        <v>9.5703344745683584E-3</v>
      </c>
      <c r="P63" s="15">
        <v>6.9078508256444699</v>
      </c>
      <c r="Q63" s="15">
        <v>8.1947086624275496</v>
      </c>
      <c r="R63" s="15">
        <v>8.1161234174448964</v>
      </c>
      <c r="S63" s="15">
        <v>6.9392867867112509</v>
      </c>
    </row>
    <row r="64" spans="1:19" x14ac:dyDescent="0.2">
      <c r="A64" s="13" t="s">
        <v>196</v>
      </c>
      <c r="B64" s="13" t="s">
        <v>197</v>
      </c>
      <c r="C64" s="13" t="s">
        <v>198</v>
      </c>
      <c r="D64" s="14">
        <v>-2.1166278464083428</v>
      </c>
      <c r="E64" s="14">
        <v>0.9999721482410775</v>
      </c>
      <c r="F64" s="14">
        <v>5.097499603402369</v>
      </c>
      <c r="G64" s="14">
        <v>0.99998018266804145</v>
      </c>
      <c r="H64" s="14">
        <v>91.140288784916905</v>
      </c>
      <c r="I64" s="14">
        <v>0.19222795000297294</v>
      </c>
      <c r="J64" s="14">
        <v>465.42879512340318</v>
      </c>
      <c r="K64" s="14">
        <v>0.17411241410340364</v>
      </c>
      <c r="L64" s="14">
        <v>181.66546826290877</v>
      </c>
      <c r="M64" s="14">
        <v>1.4380814102807232E-2</v>
      </c>
      <c r="N64" s="14">
        <v>908.01878989268653</v>
      </c>
      <c r="O64" s="14">
        <v>2.7142294775620874E-2</v>
      </c>
      <c r="P64" s="15">
        <v>2.6709681344567926</v>
      </c>
      <c r="Q64" s="15">
        <v>1.343304964405672</v>
      </c>
      <c r="R64" s="15">
        <v>0</v>
      </c>
      <c r="S64" s="15">
        <v>1.0861507428285767E-2</v>
      </c>
    </row>
    <row r="65" spans="1:19" x14ac:dyDescent="0.2">
      <c r="A65" s="13" t="s">
        <v>199</v>
      </c>
      <c r="B65" s="13" t="s">
        <v>200</v>
      </c>
      <c r="C65" s="13" t="s">
        <v>201</v>
      </c>
      <c r="D65" s="14">
        <v>-1.6801682483445086</v>
      </c>
      <c r="E65" s="14">
        <v>0.9999721482410775</v>
      </c>
      <c r="F65" s="14">
        <v>1.4682845902646755</v>
      </c>
      <c r="G65" s="14">
        <v>0.99998018266804145</v>
      </c>
      <c r="H65" s="14">
        <v>44.319943517900718</v>
      </c>
      <c r="I65" s="14">
        <v>0.34385704253625554</v>
      </c>
      <c r="J65" s="14">
        <v>58.383361700373861</v>
      </c>
      <c r="K65" s="14">
        <v>0.22636295201983817</v>
      </c>
      <c r="L65" s="14">
        <v>70.957546968260758</v>
      </c>
      <c r="M65" s="14">
        <v>0.14771785899412118</v>
      </c>
      <c r="N65" s="14">
        <v>93.023138879282612</v>
      </c>
      <c r="O65" s="14">
        <v>4.1484418372933485E-2</v>
      </c>
      <c r="P65" s="15">
        <v>0.33529553702448855</v>
      </c>
      <c r="Q65" s="15">
        <v>0.21172564040429454</v>
      </c>
      <c r="R65" s="15">
        <v>2.6564416515161074E-3</v>
      </c>
      <c r="S65" s="15">
        <v>3.6444665680943978E-3</v>
      </c>
    </row>
    <row r="66" spans="1:19" x14ac:dyDescent="0.2">
      <c r="A66" s="13" t="s">
        <v>202</v>
      </c>
      <c r="B66" s="13" t="s">
        <v>203</v>
      </c>
      <c r="C66" s="13" t="s">
        <v>204</v>
      </c>
      <c r="D66" s="14">
        <v>-1.454067414704139</v>
      </c>
      <c r="E66" s="14">
        <v>0.9999721482410775</v>
      </c>
      <c r="F66" s="14" t="s">
        <v>31</v>
      </c>
      <c r="G66" s="14" t="s">
        <v>31</v>
      </c>
      <c r="H66" s="14">
        <v>264.12740148781171</v>
      </c>
      <c r="I66" s="14">
        <v>0.30185129731543636</v>
      </c>
      <c r="J66" s="14">
        <v>273.09982773472689</v>
      </c>
      <c r="K66" s="14">
        <v>0.22636295201983817</v>
      </c>
      <c r="L66" s="14">
        <v>369.0511349047278</v>
      </c>
      <c r="M66" s="14">
        <v>0.12576163081488301</v>
      </c>
      <c r="N66" s="14">
        <v>381.94036024399253</v>
      </c>
      <c r="O66" s="14">
        <v>6.1056168771926954E-2</v>
      </c>
      <c r="P66" s="15">
        <v>0.46437553228683937</v>
      </c>
      <c r="Q66" s="15">
        <v>0.3345642402067156</v>
      </c>
      <c r="R66" s="15">
        <v>0</v>
      </c>
      <c r="S66" s="15">
        <v>0</v>
      </c>
    </row>
    <row r="67" spans="1:19" x14ac:dyDescent="0.2">
      <c r="A67" s="13" t="s">
        <v>205</v>
      </c>
      <c r="B67" s="13" t="s">
        <v>206</v>
      </c>
      <c r="C67" s="13" t="s">
        <v>207</v>
      </c>
      <c r="D67" s="14">
        <v>-323.96899348496015</v>
      </c>
      <c r="E67" s="14">
        <v>0.24175382770937281</v>
      </c>
      <c r="F67" s="14">
        <v>-463.22724969408131</v>
      </c>
      <c r="G67" s="14">
        <v>0.21109881285500703</v>
      </c>
      <c r="H67" s="14" t="s">
        <v>31</v>
      </c>
      <c r="I67" s="14" t="s">
        <v>31</v>
      </c>
      <c r="J67" s="14">
        <v>-488.9810132698027</v>
      </c>
      <c r="K67" s="14">
        <v>0.13033355392671422</v>
      </c>
      <c r="L67" s="14">
        <v>302.63213949035776</v>
      </c>
      <c r="M67" s="14">
        <v>0.22761808533233566</v>
      </c>
      <c r="N67" s="14">
        <v>-1.479782985821839</v>
      </c>
      <c r="O67" s="14">
        <v>0.99995848072588522</v>
      </c>
      <c r="P67" s="15">
        <v>0.59686678749199329</v>
      </c>
      <c r="Q67" s="15">
        <v>0</v>
      </c>
      <c r="R67" s="15">
        <v>0.8503259070599446</v>
      </c>
      <c r="S67" s="15">
        <v>0</v>
      </c>
    </row>
    <row r="68" spans="1:19" x14ac:dyDescent="0.2">
      <c r="A68" s="13" t="s">
        <v>208</v>
      </c>
      <c r="B68" s="13" t="s">
        <v>209</v>
      </c>
      <c r="C68" s="13" t="s">
        <v>210</v>
      </c>
      <c r="D68" s="14">
        <v>135.04772460059442</v>
      </c>
      <c r="E68" s="14">
        <v>0.46749985938154648</v>
      </c>
      <c r="F68" s="14">
        <v>-37.164312803153464</v>
      </c>
      <c r="G68" s="14">
        <v>0.99998018266804145</v>
      </c>
      <c r="H68" s="14">
        <v>128.0012681137043</v>
      </c>
      <c r="I68" s="14">
        <v>0.49993231725955367</v>
      </c>
      <c r="J68" s="14">
        <v>3.4534014099666721</v>
      </c>
      <c r="K68" s="14">
        <v>0.99999642628821506</v>
      </c>
      <c r="L68" s="14" t="s">
        <v>31</v>
      </c>
      <c r="M68" s="14" t="s">
        <v>31</v>
      </c>
      <c r="N68" s="14">
        <v>-40.219062191029764</v>
      </c>
      <c r="O68" s="14">
        <v>0.65963906073458989</v>
      </c>
      <c r="P68" s="15">
        <v>0</v>
      </c>
      <c r="Q68" s="15">
        <v>0.20503834969187207</v>
      </c>
      <c r="R68" s="15">
        <v>5.9310491075134801E-2</v>
      </c>
      <c r="S68" s="15">
        <v>0</v>
      </c>
    </row>
    <row r="69" spans="1:19" x14ac:dyDescent="0.2">
      <c r="A69" s="13" t="s">
        <v>211</v>
      </c>
      <c r="B69" s="13" t="s">
        <v>212</v>
      </c>
      <c r="C69" s="13" t="s">
        <v>213</v>
      </c>
      <c r="D69" s="14" t="s">
        <v>31</v>
      </c>
      <c r="E69" s="14" t="s">
        <v>31</v>
      </c>
      <c r="F69" s="14">
        <v>3.2903880199978994</v>
      </c>
      <c r="G69" s="14">
        <v>0.99998018266804145</v>
      </c>
      <c r="H69" s="14">
        <v>-335.43392690980892</v>
      </c>
      <c r="I69" s="14">
        <v>0.26815841440351129</v>
      </c>
      <c r="J69" s="14">
        <v>-104.17509395129635</v>
      </c>
      <c r="K69" s="14">
        <v>0.59409633383900406</v>
      </c>
      <c r="L69" s="14">
        <v>-340.5144720458668</v>
      </c>
      <c r="M69" s="14">
        <v>0.19101060269635728</v>
      </c>
      <c r="N69" s="14">
        <v>-105.02717378156916</v>
      </c>
      <c r="O69" s="14">
        <v>0.40315412440775289</v>
      </c>
      <c r="P69" s="15">
        <v>0</v>
      </c>
      <c r="Q69" s="15">
        <v>0</v>
      </c>
      <c r="R69" s="15">
        <v>0.10924370885862561</v>
      </c>
      <c r="S69" s="15">
        <v>0.39354577844055083</v>
      </c>
    </row>
    <row r="70" spans="1:19" x14ac:dyDescent="0.2">
      <c r="A70" s="13" t="s">
        <v>214</v>
      </c>
      <c r="B70" s="13" t="s">
        <v>215</v>
      </c>
      <c r="C70" s="13" t="s">
        <v>216</v>
      </c>
      <c r="D70" s="14">
        <v>63.023179728968394</v>
      </c>
      <c r="E70" s="14">
        <v>0.77344702638718765</v>
      </c>
      <c r="F70" s="14">
        <v>-5.0603434003587093</v>
      </c>
      <c r="G70" s="14">
        <v>0.99998018266804145</v>
      </c>
      <c r="H70" s="14">
        <v>-1.883290650135228</v>
      </c>
      <c r="I70" s="14">
        <v>0.9999984890494612</v>
      </c>
      <c r="J70" s="14">
        <v>-9.2296730915338951</v>
      </c>
      <c r="K70" s="14">
        <v>0.67868742029431661</v>
      </c>
      <c r="L70" s="14">
        <v>-114.78769900640945</v>
      </c>
      <c r="M70" s="14">
        <v>0.47177598664366144</v>
      </c>
      <c r="N70" s="14">
        <v>-590.33310432844792</v>
      </c>
      <c r="O70" s="14">
        <v>3.3866879088243859E-2</v>
      </c>
      <c r="P70" s="15">
        <v>0</v>
      </c>
      <c r="Q70" s="15">
        <v>0.12114015279226037</v>
      </c>
      <c r="R70" s="15">
        <v>1.0325212116577802</v>
      </c>
      <c r="S70" s="15">
        <v>0.1943913410759</v>
      </c>
    </row>
    <row r="71" spans="1:19" x14ac:dyDescent="0.2">
      <c r="A71" s="13" t="s">
        <v>217</v>
      </c>
      <c r="B71" s="13" t="s">
        <v>218</v>
      </c>
      <c r="C71" s="13" t="s">
        <v>219</v>
      </c>
      <c r="D71" s="14">
        <v>-1.6163915801280757</v>
      </c>
      <c r="E71" s="14">
        <v>0.9999721482410775</v>
      </c>
      <c r="F71" s="14" t="s">
        <v>31</v>
      </c>
      <c r="G71" s="14" t="s">
        <v>31</v>
      </c>
      <c r="H71" s="14">
        <v>291.90034598629137</v>
      </c>
      <c r="I71" s="14">
        <v>0.35849587565508856</v>
      </c>
      <c r="J71" s="14">
        <v>302.13541601597728</v>
      </c>
      <c r="K71" s="14">
        <v>0.29340270299070426</v>
      </c>
      <c r="L71" s="14">
        <v>434.24573135419496</v>
      </c>
      <c r="M71" s="14">
        <v>0.19101060269635728</v>
      </c>
      <c r="N71" s="14">
        <v>449.88174815005618</v>
      </c>
      <c r="O71" s="14">
        <v>9.8078192981498072E-2</v>
      </c>
      <c r="P71" s="15">
        <v>0.33702338075977573</v>
      </c>
      <c r="Q71" s="15">
        <v>0.22152619624893899</v>
      </c>
      <c r="R71" s="15">
        <v>0</v>
      </c>
      <c r="S71" s="15">
        <v>0</v>
      </c>
    </row>
    <row r="72" spans="1:19" x14ac:dyDescent="0.2">
      <c r="A72" s="13" t="s">
        <v>220</v>
      </c>
      <c r="B72" s="13" t="s">
        <v>221</v>
      </c>
      <c r="C72" s="13" t="s">
        <v>222</v>
      </c>
      <c r="D72" s="14">
        <v>-470.58148985772516</v>
      </c>
      <c r="E72" s="14">
        <v>0.16645460787694463</v>
      </c>
      <c r="F72" s="14">
        <v>-140.8203630675969</v>
      </c>
      <c r="G72" s="14">
        <v>0.64290203918570199</v>
      </c>
      <c r="H72" s="14" t="s">
        <v>31</v>
      </c>
      <c r="I72" s="14" t="s">
        <v>31</v>
      </c>
      <c r="J72" s="14">
        <v>-148.07177897301094</v>
      </c>
      <c r="K72" s="14">
        <v>0.49340298170148761</v>
      </c>
      <c r="L72" s="14">
        <v>437.98807035072832</v>
      </c>
      <c r="M72" s="14">
        <v>0.15947859176779011</v>
      </c>
      <c r="N72" s="14">
        <v>3.2026793427925009</v>
      </c>
      <c r="O72" s="14">
        <v>0.99995848072588522</v>
      </c>
      <c r="P72" s="15">
        <v>0.70949585053335973</v>
      </c>
      <c r="Q72" s="15">
        <v>0</v>
      </c>
      <c r="R72" s="15">
        <v>0.25547691380484744</v>
      </c>
      <c r="S72" s="15">
        <v>0</v>
      </c>
    </row>
    <row r="73" spans="1:19" x14ac:dyDescent="0.2">
      <c r="A73" s="13" t="s">
        <v>223</v>
      </c>
      <c r="B73" s="13" t="s">
        <v>224</v>
      </c>
      <c r="C73" s="13" t="s">
        <v>225</v>
      </c>
      <c r="D73" s="14">
        <v>-14.547751260668996</v>
      </c>
      <c r="E73" s="14">
        <v>0.45391016010896579</v>
      </c>
      <c r="F73" s="14">
        <v>-33.973832989363984</v>
      </c>
      <c r="G73" s="14">
        <v>0.69417952096080071</v>
      </c>
      <c r="H73" s="14">
        <v>37.105184691907532</v>
      </c>
      <c r="I73" s="14">
        <v>0.63636451276607431</v>
      </c>
      <c r="J73" s="14">
        <v>1.0884246781169431</v>
      </c>
      <c r="K73" s="14">
        <v>0.99999642628821506</v>
      </c>
      <c r="L73" s="14">
        <v>519.10309644742779</v>
      </c>
      <c r="M73" s="14">
        <v>2.4846835771149704E-4</v>
      </c>
      <c r="N73" s="14">
        <v>15.398483609913784</v>
      </c>
      <c r="O73" s="14">
        <v>0.16525269001587461</v>
      </c>
      <c r="P73" s="15">
        <v>2.1264656045377555</v>
      </c>
      <c r="Q73" s="15">
        <v>0.1395704792260711</v>
      </c>
      <c r="R73" s="15">
        <v>0.13486498565365243</v>
      </c>
      <c r="S73" s="15">
        <v>2.4247235981259595E-3</v>
      </c>
    </row>
    <row r="74" spans="1:19" x14ac:dyDescent="0.2">
      <c r="A74" s="13" t="s">
        <v>226</v>
      </c>
      <c r="B74" s="13" t="s">
        <v>227</v>
      </c>
      <c r="C74" s="13" t="s">
        <v>228</v>
      </c>
      <c r="D74" s="14">
        <v>-1.7932841467334077</v>
      </c>
      <c r="E74" s="14">
        <v>0.9999721482410775</v>
      </c>
      <c r="F74" s="14" t="s">
        <v>31</v>
      </c>
      <c r="G74" s="14" t="s">
        <v>31</v>
      </c>
      <c r="H74" s="14">
        <v>930.58557090767408</v>
      </c>
      <c r="I74" s="14">
        <v>8.9207559610876577E-2</v>
      </c>
      <c r="J74" s="14">
        <v>963.36584620456722</v>
      </c>
      <c r="K74" s="14">
        <v>6.4062635967241641E-2</v>
      </c>
      <c r="L74" s="14">
        <v>1535.863810555524</v>
      </c>
      <c r="M74" s="14">
        <v>2.3266645156055268E-2</v>
      </c>
      <c r="N74" s="14">
        <v>1591.4547997212583</v>
      </c>
      <c r="O74" s="14">
        <v>1.0315749825190621E-2</v>
      </c>
      <c r="P74" s="15">
        <v>9.8622195872830005</v>
      </c>
      <c r="Q74" s="15">
        <v>5.8494095594724413</v>
      </c>
      <c r="R74" s="15">
        <v>0</v>
      </c>
      <c r="S74" s="15">
        <v>0</v>
      </c>
    </row>
    <row r="75" spans="1:19" x14ac:dyDescent="0.2">
      <c r="A75" s="13" t="s">
        <v>229</v>
      </c>
      <c r="B75" s="13" t="s">
        <v>230</v>
      </c>
      <c r="C75" s="13" t="s">
        <v>231</v>
      </c>
      <c r="D75" s="14">
        <v>62.949204444479683</v>
      </c>
      <c r="E75" s="14">
        <v>0.24175382770937281</v>
      </c>
      <c r="F75" s="14">
        <v>5.0976265411250976</v>
      </c>
      <c r="G75" s="14">
        <v>0.99998018266804145</v>
      </c>
      <c r="H75" s="14">
        <v>56.694581918730954</v>
      </c>
      <c r="I75" s="14">
        <v>0.30490498914751801</v>
      </c>
      <c r="J75" s="14">
        <v>298.30433844571576</v>
      </c>
      <c r="K75" s="14">
        <v>0.25526681879730706</v>
      </c>
      <c r="L75" s="14">
        <v>-1.093184643340751</v>
      </c>
      <c r="M75" s="14">
        <v>0.99993716091799256</v>
      </c>
      <c r="N75" s="14">
        <v>4.755964694118</v>
      </c>
      <c r="O75" s="14">
        <v>0.99995848072588522</v>
      </c>
      <c r="P75" s="15">
        <v>2.9026775942908776E-3</v>
      </c>
      <c r="Q75" s="15">
        <v>0.2379426794506162</v>
      </c>
      <c r="R75" s="15">
        <v>0</v>
      </c>
      <c r="S75" s="15">
        <v>3.4793719006884034E-3</v>
      </c>
    </row>
    <row r="76" spans="1:19" x14ac:dyDescent="0.2">
      <c r="A76" s="13" t="s">
        <v>232</v>
      </c>
      <c r="B76" s="13" t="s">
        <v>233</v>
      </c>
      <c r="C76" s="13" t="s">
        <v>234</v>
      </c>
      <c r="D76" s="14">
        <v>-1.1118469913931426</v>
      </c>
      <c r="E76" s="14">
        <v>0.9999721482410775</v>
      </c>
      <c r="F76" s="14">
        <v>-192.71515608430994</v>
      </c>
      <c r="G76" s="14">
        <v>0.47834544897616044</v>
      </c>
      <c r="H76" s="14">
        <v>13.245636749526836</v>
      </c>
      <c r="I76" s="14">
        <v>0.9999984890494612</v>
      </c>
      <c r="J76" s="14">
        <v>-14.399730484413402</v>
      </c>
      <c r="K76" s="14">
        <v>0.57150654330780615</v>
      </c>
      <c r="L76" s="14">
        <v>14.320650059502608</v>
      </c>
      <c r="M76" s="14">
        <v>0.99993716091799256</v>
      </c>
      <c r="N76" s="14">
        <v>-12.964730936914721</v>
      </c>
      <c r="O76" s="14">
        <v>0.44252806799050837</v>
      </c>
      <c r="P76" s="15">
        <v>2.2098857288044057E-2</v>
      </c>
      <c r="Q76" s="15">
        <v>2.0598638254808024E-2</v>
      </c>
      <c r="R76" s="15">
        <v>0.30639012340650018</v>
      </c>
      <c r="S76" s="15">
        <v>0</v>
      </c>
    </row>
    <row r="77" spans="1:19" x14ac:dyDescent="0.2">
      <c r="A77" s="13" t="s">
        <v>235</v>
      </c>
      <c r="B77" s="13" t="s">
        <v>236</v>
      </c>
      <c r="C77" s="13" t="s">
        <v>237</v>
      </c>
      <c r="D77" s="14">
        <v>-9.3931046920386159</v>
      </c>
      <c r="E77" s="14">
        <v>0.82851542971343461</v>
      </c>
      <c r="F77" s="14">
        <v>3.1372139886539849</v>
      </c>
      <c r="G77" s="14">
        <v>0.99998018266804145</v>
      </c>
      <c r="H77" s="14">
        <v>3.1106041948077623</v>
      </c>
      <c r="I77" s="14">
        <v>0.9999984890494612</v>
      </c>
      <c r="J77" s="14">
        <v>9.733236158093229</v>
      </c>
      <c r="K77" s="14">
        <v>0.9507144772040298</v>
      </c>
      <c r="L77" s="14">
        <v>28.243693882561754</v>
      </c>
      <c r="M77" s="14">
        <v>0.2614633789545015</v>
      </c>
      <c r="N77" s="14">
        <v>88.206859941155827</v>
      </c>
      <c r="O77" s="14">
        <v>3.6210135784764647E-2</v>
      </c>
      <c r="P77" s="15">
        <v>0.4249697956575918</v>
      </c>
      <c r="Q77" s="15">
        <v>4.537771189275816E-2</v>
      </c>
      <c r="R77" s="15">
        <v>3.6533962497093384E-3</v>
      </c>
      <c r="S77" s="15">
        <v>1.3151299553810107E-2</v>
      </c>
    </row>
    <row r="78" spans="1:19" x14ac:dyDescent="0.2">
      <c r="A78" s="13" t="s">
        <v>238</v>
      </c>
      <c r="B78" s="13" t="s">
        <v>239</v>
      </c>
      <c r="C78" s="13" t="s">
        <v>240</v>
      </c>
      <c r="D78" s="14" t="s">
        <v>31</v>
      </c>
      <c r="E78" s="14" t="s">
        <v>31</v>
      </c>
      <c r="F78" s="14">
        <v>-2.8519309080389506</v>
      </c>
      <c r="G78" s="14">
        <v>0.99998018266804145</v>
      </c>
      <c r="H78" s="14">
        <v>-53.926525493927244</v>
      </c>
      <c r="I78" s="14">
        <v>0.8401703739486267</v>
      </c>
      <c r="J78" s="14">
        <v>-157.32892695141737</v>
      </c>
      <c r="K78" s="14">
        <v>0.43451945591067465</v>
      </c>
      <c r="L78" s="14">
        <v>-54.516497891457696</v>
      </c>
      <c r="M78" s="14">
        <v>0.72877434114604345</v>
      </c>
      <c r="N78" s="14">
        <v>-161.24660415851972</v>
      </c>
      <c r="O78" s="14">
        <v>0.26554301142649273</v>
      </c>
      <c r="P78" s="15">
        <v>0</v>
      </c>
      <c r="Q78" s="15">
        <v>0</v>
      </c>
      <c r="R78" s="15">
        <v>0.44158335854354019</v>
      </c>
      <c r="S78" s="15">
        <v>0.1547936245702152</v>
      </c>
    </row>
    <row r="79" spans="1:19" x14ac:dyDescent="0.2">
      <c r="A79" s="13" t="s">
        <v>241</v>
      </c>
      <c r="B79" s="13" t="s">
        <v>242</v>
      </c>
      <c r="C79" s="13" t="s">
        <v>243</v>
      </c>
      <c r="D79" s="14">
        <v>-465.12636414078992</v>
      </c>
      <c r="E79" s="14">
        <v>0.10696250620415855</v>
      </c>
      <c r="F79" s="14">
        <v>-32.441969665741752</v>
      </c>
      <c r="G79" s="14">
        <v>0.69444759592041772</v>
      </c>
      <c r="H79" s="14">
        <v>-3.1542480239931687</v>
      </c>
      <c r="I79" s="14">
        <v>0.9999984890494612</v>
      </c>
      <c r="J79" s="14">
        <v>-103.97268315442595</v>
      </c>
      <c r="K79" s="14">
        <v>0.55601641958916936</v>
      </c>
      <c r="L79" s="14">
        <v>143.95279066378967</v>
      </c>
      <c r="M79" s="14">
        <v>2.3460905443499637E-2</v>
      </c>
      <c r="N79" s="14">
        <v>4.5399710622611575</v>
      </c>
      <c r="O79" s="14">
        <v>0.88752186881395423</v>
      </c>
      <c r="P79" s="15">
        <v>1.1610932117864363</v>
      </c>
      <c r="Q79" s="15">
        <v>0</v>
      </c>
      <c r="R79" s="15">
        <v>0.28001889366395821</v>
      </c>
      <c r="S79" s="15">
        <v>5.5445563838708014E-3</v>
      </c>
    </row>
    <row r="80" spans="1:19" x14ac:dyDescent="0.2">
      <c r="A80" s="13" t="s">
        <v>244</v>
      </c>
      <c r="B80" s="13" t="s">
        <v>245</v>
      </c>
      <c r="C80" s="13" t="s">
        <v>246</v>
      </c>
      <c r="D80" s="14">
        <v>-171.97979658708135</v>
      </c>
      <c r="E80" s="14">
        <v>0.36466994631441585</v>
      </c>
      <c r="F80" s="14">
        <v>-42.950586863839185</v>
      </c>
      <c r="G80" s="14">
        <v>0.99998018266804145</v>
      </c>
      <c r="H80" s="14" t="s">
        <v>31</v>
      </c>
      <c r="I80" s="14" t="s">
        <v>31</v>
      </c>
      <c r="J80" s="14">
        <v>-45.126067310359325</v>
      </c>
      <c r="K80" s="14">
        <v>0.80310439845013726</v>
      </c>
      <c r="L80" s="14">
        <v>159.45242535593235</v>
      </c>
      <c r="M80" s="14">
        <v>0.33908772225441047</v>
      </c>
      <c r="N80" s="14">
        <v>3.8602702561481403</v>
      </c>
      <c r="O80" s="14">
        <v>0.99995848072588522</v>
      </c>
      <c r="P80" s="15">
        <v>0.97139588940250265</v>
      </c>
      <c r="Q80" s="15">
        <v>0</v>
      </c>
      <c r="R80" s="15">
        <v>0.26555245049390575</v>
      </c>
      <c r="S80" s="15">
        <v>0</v>
      </c>
    </row>
    <row r="81" spans="1:19" x14ac:dyDescent="0.2">
      <c r="A81" s="13" t="s">
        <v>247</v>
      </c>
      <c r="B81" s="13" t="s">
        <v>248</v>
      </c>
      <c r="C81" s="13" t="s">
        <v>249</v>
      </c>
      <c r="D81" s="14">
        <v>3.0331380901359344</v>
      </c>
      <c r="E81" s="14">
        <v>0.9999721482410775</v>
      </c>
      <c r="F81" s="14">
        <v>-14.575224867457464</v>
      </c>
      <c r="G81" s="14">
        <v>0.84833310990382571</v>
      </c>
      <c r="H81" s="14">
        <v>-4.8204634904173815</v>
      </c>
      <c r="I81" s="14">
        <v>0.9999984890494612</v>
      </c>
      <c r="J81" s="14">
        <v>-70.94235800142053</v>
      </c>
      <c r="K81" s="14">
        <v>0.26713386316078275</v>
      </c>
      <c r="L81" s="14">
        <v>-13.731726313066506</v>
      </c>
      <c r="M81" s="14">
        <v>0.99993716091799256</v>
      </c>
      <c r="N81" s="14">
        <v>-204.32719988142711</v>
      </c>
      <c r="O81" s="14">
        <v>0.21205581429962084</v>
      </c>
      <c r="P81" s="15">
        <v>0</v>
      </c>
      <c r="Q81" s="15">
        <v>4.3046380455790375E-3</v>
      </c>
      <c r="R81" s="15">
        <v>0.4621460424988158</v>
      </c>
      <c r="S81" s="15">
        <v>2.8609337930819333E-2</v>
      </c>
    </row>
    <row r="82" spans="1:19" x14ac:dyDescent="0.2">
      <c r="A82" s="13" t="s">
        <v>250</v>
      </c>
      <c r="B82" s="13" t="s">
        <v>251</v>
      </c>
      <c r="C82" s="13" t="s">
        <v>252</v>
      </c>
      <c r="D82" s="14">
        <v>139.19257266230397</v>
      </c>
      <c r="E82" s="14">
        <v>0.49317729308506042</v>
      </c>
      <c r="F82" s="14" t="s">
        <v>31</v>
      </c>
      <c r="G82" s="14" t="s">
        <v>31</v>
      </c>
      <c r="H82" s="14">
        <v>131.80079454205207</v>
      </c>
      <c r="I82" s="14">
        <v>0.52853696975874653</v>
      </c>
      <c r="J82" s="14">
        <v>135.7378577372462</v>
      </c>
      <c r="K82" s="14">
        <v>0.47273200650284225</v>
      </c>
      <c r="L82" s="14" t="s">
        <v>31</v>
      </c>
      <c r="M82" s="14" t="s">
        <v>31</v>
      </c>
      <c r="N82" s="14" t="s">
        <v>31</v>
      </c>
      <c r="O82" s="14" t="s">
        <v>31</v>
      </c>
      <c r="P82" s="15">
        <v>0</v>
      </c>
      <c r="Q82" s="15">
        <v>0.27824591752451777</v>
      </c>
      <c r="R82" s="15">
        <v>0</v>
      </c>
      <c r="S82" s="15">
        <v>0</v>
      </c>
    </row>
    <row r="83" spans="1:19" x14ac:dyDescent="0.2">
      <c r="A83" s="13" t="s">
        <v>253</v>
      </c>
      <c r="B83" s="13" t="s">
        <v>254</v>
      </c>
      <c r="C83" s="13" t="s">
        <v>255</v>
      </c>
      <c r="D83" s="14">
        <v>-2.2363613157494315</v>
      </c>
      <c r="E83" s="14">
        <v>0.9999721482410775</v>
      </c>
      <c r="F83" s="14">
        <v>-552.55822515389775</v>
      </c>
      <c r="G83" s="14">
        <v>0.12189457912185214</v>
      </c>
      <c r="H83" s="14">
        <v>398.00410227002294</v>
      </c>
      <c r="I83" s="14">
        <v>0.2257067219042512</v>
      </c>
      <c r="J83" s="14">
        <v>-1.3753502936566835</v>
      </c>
      <c r="K83" s="14">
        <v>0.99999642628821506</v>
      </c>
      <c r="L83" s="14">
        <v>837.54574548847177</v>
      </c>
      <c r="M83" s="14">
        <v>2.3266645156055268E-2</v>
      </c>
      <c r="N83" s="14">
        <v>1.588808559918764</v>
      </c>
      <c r="O83" s="14">
        <v>0.99995848072588522</v>
      </c>
      <c r="P83" s="15">
        <v>0.83712866803076225</v>
      </c>
      <c r="Q83" s="15">
        <v>0.38793682199880009</v>
      </c>
      <c r="R83" s="15">
        <v>0.51708938179781816</v>
      </c>
      <c r="S83" s="15">
        <v>0</v>
      </c>
    </row>
    <row r="84" spans="1:19" x14ac:dyDescent="0.2">
      <c r="A84" s="13" t="s">
        <v>256</v>
      </c>
      <c r="B84" s="13" t="s">
        <v>257</v>
      </c>
      <c r="C84" s="13" t="s">
        <v>258</v>
      </c>
      <c r="D84" s="14">
        <v>-1.4780272181830099</v>
      </c>
      <c r="E84" s="14">
        <v>0.9999721482410775</v>
      </c>
      <c r="F84" s="14">
        <v>1.2773819147672179</v>
      </c>
      <c r="G84" s="14">
        <v>0.99998018266804145</v>
      </c>
      <c r="H84" s="14">
        <v>5.0657919228397521</v>
      </c>
      <c r="I84" s="14">
        <v>8.5923097034818541E-2</v>
      </c>
      <c r="J84" s="14">
        <v>6.4842607931452623</v>
      </c>
      <c r="K84" s="14">
        <v>1.8592919990057633E-2</v>
      </c>
      <c r="L84" s="14">
        <v>7.2837161606552874</v>
      </c>
      <c r="M84" s="14">
        <v>9.8746357078636458E-3</v>
      </c>
      <c r="N84" s="14">
        <v>9.2752328902806607</v>
      </c>
      <c r="O84" s="14">
        <v>8.8583489137560565E-4</v>
      </c>
      <c r="P84" s="15">
        <v>45.00449797110511</v>
      </c>
      <c r="Q84" s="15">
        <v>30.955128453419967</v>
      </c>
      <c r="R84" s="15">
        <v>4.810183290678788</v>
      </c>
      <c r="S84" s="15">
        <v>6.0095948579305603</v>
      </c>
    </row>
    <row r="85" spans="1:19" x14ac:dyDescent="0.2">
      <c r="A85" s="13" t="s">
        <v>259</v>
      </c>
      <c r="B85" s="13" t="s">
        <v>260</v>
      </c>
      <c r="C85" s="13" t="s">
        <v>261</v>
      </c>
      <c r="D85" s="14">
        <v>-506.11346459819504</v>
      </c>
      <c r="E85" s="14">
        <v>0.19475627618228725</v>
      </c>
      <c r="F85" s="14">
        <v>-8.7901327116033414</v>
      </c>
      <c r="G85" s="14">
        <v>0.99998018266804145</v>
      </c>
      <c r="H85" s="14" t="s">
        <v>31</v>
      </c>
      <c r="I85" s="14" t="s">
        <v>31</v>
      </c>
      <c r="J85" s="14">
        <v>-9.2183097224779953</v>
      </c>
      <c r="K85" s="14">
        <v>0.99999642628821506</v>
      </c>
      <c r="L85" s="14">
        <v>470.95034284695339</v>
      </c>
      <c r="M85" s="14">
        <v>0.1808479762741057</v>
      </c>
      <c r="N85" s="14">
        <v>56.66753418723664</v>
      </c>
      <c r="O85" s="14">
        <v>0.15866977451385292</v>
      </c>
      <c r="P85" s="15">
        <v>0.25109413331083996</v>
      </c>
      <c r="Q85" s="15">
        <v>0</v>
      </c>
      <c r="R85" s="15">
        <v>4.5870695573047493E-3</v>
      </c>
      <c r="S85" s="15">
        <v>0</v>
      </c>
    </row>
    <row r="86" spans="1:19" x14ac:dyDescent="0.2">
      <c r="A86" s="13" t="s">
        <v>262</v>
      </c>
      <c r="B86" s="13" t="s">
        <v>263</v>
      </c>
      <c r="C86" s="13" t="s">
        <v>264</v>
      </c>
      <c r="D86" s="14" t="s">
        <v>31</v>
      </c>
      <c r="E86" s="14" t="s">
        <v>31</v>
      </c>
      <c r="F86" s="14">
        <v>7.4221052340271179</v>
      </c>
      <c r="G86" s="14">
        <v>0.99998018266804145</v>
      </c>
      <c r="H86" s="14">
        <v>-319.03429979877677</v>
      </c>
      <c r="I86" s="14">
        <v>0.26166298374900171</v>
      </c>
      <c r="J86" s="14">
        <v>-44.162645281735465</v>
      </c>
      <c r="K86" s="14">
        <v>0.86867153999703561</v>
      </c>
      <c r="L86" s="14">
        <v>-326.9045627877224</v>
      </c>
      <c r="M86" s="14">
        <v>0.19101060269635728</v>
      </c>
      <c r="N86" s="14">
        <v>-45.478417563728158</v>
      </c>
      <c r="O86" s="14">
        <v>0.61309172442002113</v>
      </c>
      <c r="P86" s="15">
        <v>0</v>
      </c>
      <c r="Q86" s="15">
        <v>0</v>
      </c>
      <c r="R86" s="15">
        <v>6.0979400997162404E-2</v>
      </c>
      <c r="S86" s="15">
        <v>0.45513007677394768</v>
      </c>
    </row>
    <row r="87" spans="1:19" x14ac:dyDescent="0.2">
      <c r="A87" s="13" t="s">
        <v>265</v>
      </c>
      <c r="B87" s="13" t="s">
        <v>266</v>
      </c>
      <c r="C87" s="13" t="s">
        <v>267</v>
      </c>
      <c r="D87" s="14">
        <v>-1.3557510369817327</v>
      </c>
      <c r="E87" s="14">
        <v>0.9999721482410775</v>
      </c>
      <c r="F87" s="14">
        <v>1.1539433444059979</v>
      </c>
      <c r="G87" s="14">
        <v>0.99998018266804145</v>
      </c>
      <c r="H87" s="14">
        <v>2.8390200130582999</v>
      </c>
      <c r="I87" s="14">
        <v>0.4461709645118917</v>
      </c>
      <c r="J87" s="14">
        <v>3.2838758354139852</v>
      </c>
      <c r="K87" s="14">
        <v>0.14407288521379705</v>
      </c>
      <c r="L87" s="14">
        <v>3.7935395331352906</v>
      </c>
      <c r="M87" s="14">
        <v>0.15086775207562109</v>
      </c>
      <c r="N87" s="14">
        <v>4.3836137845599064</v>
      </c>
      <c r="O87" s="14">
        <v>1.5405027949081562E-2</v>
      </c>
      <c r="P87" s="15">
        <v>30.709318996577267</v>
      </c>
      <c r="Q87" s="15">
        <v>23.029260604029318</v>
      </c>
      <c r="R87" s="15">
        <v>6.7416036263482031</v>
      </c>
      <c r="S87" s="15">
        <v>7.8984064643464613</v>
      </c>
    </row>
    <row r="88" spans="1:19" x14ac:dyDescent="0.2">
      <c r="A88" s="13" t="s">
        <v>268</v>
      </c>
      <c r="B88" s="13" t="s">
        <v>269</v>
      </c>
      <c r="C88" s="13" t="s">
        <v>270</v>
      </c>
      <c r="D88" s="14">
        <v>875.05794580727627</v>
      </c>
      <c r="E88" s="14">
        <v>5.5512310481450257E-2</v>
      </c>
      <c r="F88" s="14">
        <v>-99.762054492359098</v>
      </c>
      <c r="G88" s="14">
        <v>0.75128396855096302</v>
      </c>
      <c r="H88" s="14">
        <v>818.15402343698599</v>
      </c>
      <c r="I88" s="14">
        <v>6.8945191092572425E-2</v>
      </c>
      <c r="J88" s="14">
        <v>8.1572632595370074</v>
      </c>
      <c r="K88" s="14">
        <v>0.90695507230945172</v>
      </c>
      <c r="L88" s="14" t="s">
        <v>31</v>
      </c>
      <c r="M88" s="14" t="s">
        <v>31</v>
      </c>
      <c r="N88" s="14">
        <v>-106.37710874926931</v>
      </c>
      <c r="O88" s="14">
        <v>0.39381566288729331</v>
      </c>
      <c r="P88" s="15">
        <v>0</v>
      </c>
      <c r="Q88" s="15">
        <v>1.3921258189586689</v>
      </c>
      <c r="R88" s="15">
        <v>0.13985223090461282</v>
      </c>
      <c r="S88" s="15">
        <v>0</v>
      </c>
    </row>
    <row r="89" spans="1:19" x14ac:dyDescent="0.2">
      <c r="A89" s="13" t="s">
        <v>271</v>
      </c>
      <c r="B89" s="13" t="s">
        <v>272</v>
      </c>
      <c r="C89" s="13" t="s">
        <v>273</v>
      </c>
      <c r="D89" s="14">
        <v>455.07671848674443</v>
      </c>
      <c r="E89" s="14">
        <v>0.24175382770937281</v>
      </c>
      <c r="F89" s="14">
        <v>-92.212989159902151</v>
      </c>
      <c r="G89" s="14">
        <v>0.77747015271095821</v>
      </c>
      <c r="H89" s="14">
        <v>425.68601647981296</v>
      </c>
      <c r="I89" s="14">
        <v>0.28790598530200007</v>
      </c>
      <c r="J89" s="14">
        <v>4.6575133299160454</v>
      </c>
      <c r="K89" s="14">
        <v>0.99999642628821506</v>
      </c>
      <c r="L89" s="14" t="s">
        <v>31</v>
      </c>
      <c r="M89" s="14" t="s">
        <v>31</v>
      </c>
      <c r="N89" s="14">
        <v>-99.887523265385965</v>
      </c>
      <c r="O89" s="14">
        <v>0.41121681728237064</v>
      </c>
      <c r="P89" s="15">
        <v>0</v>
      </c>
      <c r="Q89" s="15">
        <v>0.47796284307546322</v>
      </c>
      <c r="R89" s="15">
        <v>0.1069469888700167</v>
      </c>
      <c r="S89" s="15">
        <v>0</v>
      </c>
    </row>
    <row r="90" spans="1:19" x14ac:dyDescent="0.2">
      <c r="A90" s="13" t="s">
        <v>274</v>
      </c>
      <c r="B90" s="13" t="s">
        <v>275</v>
      </c>
      <c r="C90" s="13" t="s">
        <v>276</v>
      </c>
      <c r="D90" s="14">
        <v>-3.1438164789847449</v>
      </c>
      <c r="E90" s="14">
        <v>0.54604698389469908</v>
      </c>
      <c r="F90" s="14">
        <v>2.3008316204169326</v>
      </c>
      <c r="G90" s="14">
        <v>0.99998018266804145</v>
      </c>
      <c r="H90" s="14">
        <v>1.2424321878734832</v>
      </c>
      <c r="I90" s="14">
        <v>0.9999984890494612</v>
      </c>
      <c r="J90" s="14">
        <v>2.8657025300483601</v>
      </c>
      <c r="K90" s="14">
        <v>0.33139976400256638</v>
      </c>
      <c r="L90" s="14">
        <v>3.7779701135093999</v>
      </c>
      <c r="M90" s="14">
        <v>0.61918088857966747</v>
      </c>
      <c r="N90" s="14">
        <v>8.7028898006061617</v>
      </c>
      <c r="O90" s="14">
        <v>4.7189831873720809E-3</v>
      </c>
      <c r="P90" s="15">
        <v>46.919074753157403</v>
      </c>
      <c r="Q90" s="15">
        <v>15.016420540593892</v>
      </c>
      <c r="R90" s="15">
        <v>5.0079329052148482</v>
      </c>
      <c r="S90" s="15">
        <v>11.955055054410678</v>
      </c>
    </row>
    <row r="91" spans="1:19" x14ac:dyDescent="0.2">
      <c r="A91" s="13" t="s">
        <v>277</v>
      </c>
      <c r="B91" s="13" t="s">
        <v>278</v>
      </c>
      <c r="C91" s="13" t="s">
        <v>279</v>
      </c>
      <c r="D91" s="14">
        <v>1.368083789383834</v>
      </c>
      <c r="E91" s="14">
        <v>0.9999721482410775</v>
      </c>
      <c r="F91" s="14">
        <v>-2.613963216447063</v>
      </c>
      <c r="G91" s="14">
        <v>0.99998018266804145</v>
      </c>
      <c r="H91" s="14">
        <v>-28.213053888752107</v>
      </c>
      <c r="I91" s="14">
        <v>0.52957828739362811</v>
      </c>
      <c r="J91" s="14">
        <v>-74.314286435456154</v>
      </c>
      <c r="K91" s="14">
        <v>6.0146611641484729E-2</v>
      </c>
      <c r="L91" s="14">
        <v>-39.376622466211458</v>
      </c>
      <c r="M91" s="14">
        <v>0.40586716524094896</v>
      </c>
      <c r="N91" s="14">
        <v>-103.42403921693852</v>
      </c>
      <c r="O91" s="14">
        <v>3.2298805749262055E-2</v>
      </c>
      <c r="P91" s="15">
        <v>3.1911414804185099E-3</v>
      </c>
      <c r="Q91" s="15">
        <v>4.8364011847347645E-3</v>
      </c>
      <c r="R91" s="15">
        <v>0.36574981650142929</v>
      </c>
      <c r="S91" s="15">
        <v>0.1580755996010014</v>
      </c>
    </row>
    <row r="92" spans="1:19" x14ac:dyDescent="0.2">
      <c r="A92" s="13" t="s">
        <v>280</v>
      </c>
      <c r="B92" s="13" t="s">
        <v>281</v>
      </c>
      <c r="C92" s="13" t="s">
        <v>282</v>
      </c>
      <c r="D92" s="14">
        <v>-371.36555656609198</v>
      </c>
      <c r="E92" s="14">
        <v>0.24175382770937281</v>
      </c>
      <c r="F92" s="14">
        <v>-2.9587680100046057</v>
      </c>
      <c r="G92" s="14">
        <v>0.99998018266804145</v>
      </c>
      <c r="H92" s="14" t="s">
        <v>31</v>
      </c>
      <c r="I92" s="14" t="s">
        <v>31</v>
      </c>
      <c r="J92" s="14">
        <v>-3.0844094972053404</v>
      </c>
      <c r="K92" s="14">
        <v>0.99999642628821506</v>
      </c>
      <c r="L92" s="14">
        <v>345.64657694696007</v>
      </c>
      <c r="M92" s="14">
        <v>0.22761808533233566</v>
      </c>
      <c r="N92" s="14">
        <v>129.70323500583243</v>
      </c>
      <c r="O92" s="14">
        <v>9.2777979733678559E-2</v>
      </c>
      <c r="P92" s="15">
        <v>0.22751506945898844</v>
      </c>
      <c r="Q92" s="15">
        <v>0</v>
      </c>
      <c r="R92" s="15">
        <v>1.2944363821780322E-3</v>
      </c>
      <c r="S92" s="15">
        <v>0</v>
      </c>
    </row>
    <row r="93" spans="1:19" x14ac:dyDescent="0.2">
      <c r="A93" s="13" t="s">
        <v>283</v>
      </c>
      <c r="B93" s="13" t="s">
        <v>284</v>
      </c>
      <c r="C93" s="13" t="s">
        <v>285</v>
      </c>
      <c r="D93" s="14">
        <v>-59.785109686947123</v>
      </c>
      <c r="E93" s="14">
        <v>1.5455865938798496E-2</v>
      </c>
      <c r="F93" s="14">
        <v>100.90201370761331</v>
      </c>
      <c r="G93" s="14">
        <v>0.14648676124278562</v>
      </c>
      <c r="H93" s="14">
        <v>-11.17186436388068</v>
      </c>
      <c r="I93" s="14">
        <v>0.79186869551450279</v>
      </c>
      <c r="J93" s="14">
        <v>9.1550707057396643</v>
      </c>
      <c r="K93" s="14">
        <v>0.99999642628821506</v>
      </c>
      <c r="L93" s="14">
        <v>5.3282703222626129</v>
      </c>
      <c r="M93" s="14">
        <v>0.83332669887146615</v>
      </c>
      <c r="N93" s="14">
        <v>532.2117349654585</v>
      </c>
      <c r="O93" s="14">
        <v>6.1588997426646858E-5</v>
      </c>
      <c r="P93" s="15">
        <v>0.98453880408827688</v>
      </c>
      <c r="Q93" s="15">
        <v>1.7617090812566995E-2</v>
      </c>
      <c r="R93" s="15">
        <v>1.5693075981985224E-3</v>
      </c>
      <c r="S93" s="15">
        <v>0.19786677767119643</v>
      </c>
    </row>
    <row r="94" spans="1:19" x14ac:dyDescent="0.2">
      <c r="A94" s="13" t="s">
        <v>286</v>
      </c>
      <c r="B94" s="13" t="s">
        <v>287</v>
      </c>
      <c r="C94" s="13" t="s">
        <v>288</v>
      </c>
      <c r="D94" s="14">
        <v>268.80032563211478</v>
      </c>
      <c r="E94" s="14">
        <v>0.32231445751236987</v>
      </c>
      <c r="F94" s="14">
        <v>-1.4275787739697001</v>
      </c>
      <c r="G94" s="14">
        <v>0.99998018266804145</v>
      </c>
      <c r="H94" s="14">
        <v>-4.3821364880507634</v>
      </c>
      <c r="I94" s="14">
        <v>0.9999984890494612</v>
      </c>
      <c r="J94" s="14">
        <v>-6.150543257932922</v>
      </c>
      <c r="K94" s="14">
        <v>0.84948050181820789</v>
      </c>
      <c r="L94" s="14">
        <v>-1135.4595069057141</v>
      </c>
      <c r="M94" s="14">
        <v>1.3082876344784111E-2</v>
      </c>
      <c r="N94" s="14">
        <v>-1654.6641048803187</v>
      </c>
      <c r="O94" s="14">
        <v>4.2506156734732677E-3</v>
      </c>
      <c r="P94" s="15">
        <v>0</v>
      </c>
      <c r="Q94" s="15">
        <v>0.26768052568565659</v>
      </c>
      <c r="R94" s="15">
        <v>1.5822938810938796</v>
      </c>
      <c r="S94" s="15">
        <v>1.1258592653466213</v>
      </c>
    </row>
    <row r="95" spans="1:19" x14ac:dyDescent="0.2">
      <c r="A95" s="13" t="s">
        <v>289</v>
      </c>
      <c r="B95" s="13" t="s">
        <v>290</v>
      </c>
      <c r="C95" s="13" t="s">
        <v>291</v>
      </c>
      <c r="D95" s="14" t="s">
        <v>31</v>
      </c>
      <c r="E95" s="14" t="s">
        <v>31</v>
      </c>
      <c r="F95" s="14">
        <v>-1.0007427526224217</v>
      </c>
      <c r="G95" s="14">
        <v>0.99998018266804145</v>
      </c>
      <c r="H95" s="14">
        <v>-180.83994374306246</v>
      </c>
      <c r="I95" s="14">
        <v>0.39892300916358353</v>
      </c>
      <c r="J95" s="14">
        <v>-186.92965453343533</v>
      </c>
      <c r="K95" s="14">
        <v>0.37986285402321629</v>
      </c>
      <c r="L95" s="14">
        <v>-183.57267556007704</v>
      </c>
      <c r="M95" s="14">
        <v>0.33599972225670532</v>
      </c>
      <c r="N95" s="14">
        <v>-188.58186068500154</v>
      </c>
      <c r="O95" s="14">
        <v>0.24146608314999368</v>
      </c>
      <c r="P95" s="15">
        <v>0</v>
      </c>
      <c r="Q95" s="15">
        <v>0</v>
      </c>
      <c r="R95" s="15">
        <v>0.27116842098834476</v>
      </c>
      <c r="S95" s="15">
        <v>0.31434706928142297</v>
      </c>
    </row>
    <row r="96" spans="1:19" x14ac:dyDescent="0.2">
      <c r="A96" s="13" t="s">
        <v>292</v>
      </c>
      <c r="B96" s="13" t="s">
        <v>293</v>
      </c>
      <c r="C96" s="13" t="s">
        <v>294</v>
      </c>
      <c r="D96" s="14">
        <v>-9.0272235414852897</v>
      </c>
      <c r="E96" s="14">
        <v>0.63305272927534473</v>
      </c>
      <c r="F96" s="14">
        <v>4.0011793148781072</v>
      </c>
      <c r="G96" s="14">
        <v>0.99998018266804145</v>
      </c>
      <c r="H96" s="14">
        <v>2.4500872084667935</v>
      </c>
      <c r="I96" s="14">
        <v>0.9999984890494612</v>
      </c>
      <c r="J96" s="14">
        <v>9.8738970004455648</v>
      </c>
      <c r="K96" s="14">
        <v>0.84212684087816525</v>
      </c>
      <c r="L96" s="14">
        <v>21.324097277726555</v>
      </c>
      <c r="M96" s="14">
        <v>0.21538226996284401</v>
      </c>
      <c r="N96" s="14">
        <v>85.386450097274533</v>
      </c>
      <c r="O96" s="14">
        <v>2.021963715206746E-4</v>
      </c>
      <c r="P96" s="15">
        <v>5.9448258382861994</v>
      </c>
      <c r="Q96" s="15">
        <v>0.6848844031710819</v>
      </c>
      <c r="R96" s="15">
        <v>6.410340547502423E-2</v>
      </c>
      <c r="S96" s="15">
        <v>0.26583605571351854</v>
      </c>
    </row>
    <row r="97" spans="1:19" x14ac:dyDescent="0.2">
      <c r="A97" s="13" t="s">
        <v>292</v>
      </c>
      <c r="B97" s="13" t="s">
        <v>295</v>
      </c>
      <c r="C97" s="13" t="s">
        <v>296</v>
      </c>
      <c r="D97" s="14">
        <v>-4.340745673029569</v>
      </c>
      <c r="E97" s="14">
        <v>0.94680320601879775</v>
      </c>
      <c r="F97" s="14">
        <v>10.581751192901232</v>
      </c>
      <c r="G97" s="14">
        <v>0.51573481648901143</v>
      </c>
      <c r="H97" s="14">
        <v>1.1794170016964847</v>
      </c>
      <c r="I97" s="14">
        <v>0.9999984890494612</v>
      </c>
      <c r="J97" s="14">
        <v>12.560381291224573</v>
      </c>
      <c r="K97" s="14">
        <v>0.10498211994570897</v>
      </c>
      <c r="L97" s="14">
        <v>4.9345466497111534</v>
      </c>
      <c r="M97" s="14">
        <v>0.85180228506015709</v>
      </c>
      <c r="N97" s="14">
        <v>52.329599957169037</v>
      </c>
      <c r="O97" s="14">
        <v>2.7423489531946448E-5</v>
      </c>
      <c r="P97" s="15">
        <v>15.933549220130901</v>
      </c>
      <c r="Q97" s="15">
        <v>3.7448913340143228</v>
      </c>
      <c r="R97" s="15">
        <v>0.28126632012613978</v>
      </c>
      <c r="S97" s="15">
        <v>3.0876335312608822</v>
      </c>
    </row>
    <row r="98" spans="1:19" x14ac:dyDescent="0.2">
      <c r="A98" s="13" t="s">
        <v>297</v>
      </c>
      <c r="B98" s="13" t="s">
        <v>298</v>
      </c>
      <c r="C98" s="13" t="s">
        <v>299</v>
      </c>
      <c r="D98" s="14">
        <v>59.871687296619676</v>
      </c>
      <c r="E98" s="14">
        <v>3.86553651496769E-2</v>
      </c>
      <c r="F98" s="14">
        <v>-9.6658907639545752</v>
      </c>
      <c r="G98" s="14">
        <v>0.13433283740844293</v>
      </c>
      <c r="H98" s="14">
        <v>5.6705373040552294</v>
      </c>
      <c r="I98" s="14">
        <v>0.9999984890494612</v>
      </c>
      <c r="J98" s="14">
        <v>-1.6993378120107772</v>
      </c>
      <c r="K98" s="14">
        <v>0.99999642628821506</v>
      </c>
      <c r="L98" s="14">
        <v>-10.478439300733028</v>
      </c>
      <c r="M98" s="14">
        <v>0.6361109992839884</v>
      </c>
      <c r="N98" s="14">
        <v>-98.920075201162163</v>
      </c>
      <c r="O98" s="14">
        <v>5.3792270637842421E-9</v>
      </c>
      <c r="P98" s="15">
        <v>8.2603290247495777E-3</v>
      </c>
      <c r="Q98" s="15">
        <v>0.50884232675875884</v>
      </c>
      <c r="R98" s="15">
        <v>0.82089952679073042</v>
      </c>
      <c r="S98" s="15">
        <v>9.2777468491608756E-2</v>
      </c>
    </row>
    <row r="99" spans="1:19" x14ac:dyDescent="0.2">
      <c r="A99" s="13" t="s">
        <v>300</v>
      </c>
      <c r="B99" s="13" t="s">
        <v>301</v>
      </c>
      <c r="C99" s="13" t="s">
        <v>302</v>
      </c>
      <c r="D99" s="14">
        <v>371.37124521178038</v>
      </c>
      <c r="E99" s="14">
        <v>0.21640281072751905</v>
      </c>
      <c r="F99" s="14">
        <v>1.2114406231302903</v>
      </c>
      <c r="G99" s="14">
        <v>0.99998018266804145</v>
      </c>
      <c r="H99" s="14">
        <v>1.104618007146879</v>
      </c>
      <c r="I99" s="14">
        <v>0.9999984890494612</v>
      </c>
      <c r="J99" s="14">
        <v>1.3416950932265064</v>
      </c>
      <c r="K99" s="14">
        <v>0.99999642628821506</v>
      </c>
      <c r="L99" s="14">
        <v>-329.31143022851069</v>
      </c>
      <c r="M99" s="14">
        <v>0.18247875776172678</v>
      </c>
      <c r="N99" s="14">
        <v>-278.14621194281943</v>
      </c>
      <c r="O99" s="14">
        <v>0.10910373561037789</v>
      </c>
      <c r="P99" s="15">
        <v>0</v>
      </c>
      <c r="Q99" s="15">
        <v>0.41473961163580669</v>
      </c>
      <c r="R99" s="15">
        <v>0.30408879755801527</v>
      </c>
      <c r="S99" s="15">
        <v>0.37896182001167045</v>
      </c>
    </row>
    <row r="100" spans="1:19" x14ac:dyDescent="0.2">
      <c r="A100" s="13" t="s">
        <v>303</v>
      </c>
      <c r="B100" s="13" t="s">
        <v>304</v>
      </c>
      <c r="C100" s="13" t="s">
        <v>305</v>
      </c>
      <c r="D100" s="14">
        <v>136.29801904720367</v>
      </c>
      <c r="E100" s="14">
        <v>0.46071302801434916</v>
      </c>
      <c r="F100" s="14">
        <v>40.846364514454322</v>
      </c>
      <c r="G100" s="14">
        <v>0.99998018266804145</v>
      </c>
      <c r="H100" s="14">
        <v>3.0474169485929008</v>
      </c>
      <c r="I100" s="14">
        <v>0.9999984890494612</v>
      </c>
      <c r="J100" s="14">
        <v>132.50301283238278</v>
      </c>
      <c r="K100" s="14">
        <v>0.44100247055887315</v>
      </c>
      <c r="L100" s="14">
        <v>-43.544180368725137</v>
      </c>
      <c r="M100" s="14">
        <v>0.77505392109189086</v>
      </c>
      <c r="N100" s="14" t="s">
        <v>31</v>
      </c>
      <c r="O100" s="14" t="s">
        <v>31</v>
      </c>
      <c r="P100" s="15">
        <v>0</v>
      </c>
      <c r="Q100" s="15">
        <v>0.27316160290375102</v>
      </c>
      <c r="R100" s="15">
        <v>0</v>
      </c>
      <c r="S100" s="15">
        <v>7.6411006669241152E-2</v>
      </c>
    </row>
    <row r="101" spans="1:19" x14ac:dyDescent="0.2">
      <c r="A101" s="13" t="s">
        <v>306</v>
      </c>
      <c r="B101" s="13" t="s">
        <v>307</v>
      </c>
      <c r="C101" s="13" t="s">
        <v>308</v>
      </c>
      <c r="D101" s="14">
        <v>224.22131991900622</v>
      </c>
      <c r="E101" s="14">
        <v>0.42747613207095875</v>
      </c>
      <c r="F101" s="14">
        <v>3.0447350318224355</v>
      </c>
      <c r="G101" s="14">
        <v>0.99998018266804145</v>
      </c>
      <c r="H101" s="14">
        <v>70.106999910683498</v>
      </c>
      <c r="I101" s="14">
        <v>0.39878544545224476</v>
      </c>
      <c r="J101" s="14">
        <v>218.92497147519421</v>
      </c>
      <c r="K101" s="14">
        <v>0.39319542353183617</v>
      </c>
      <c r="L101" s="14">
        <v>-3.2397379787879106</v>
      </c>
      <c r="M101" s="14">
        <v>0.99993716091799256</v>
      </c>
      <c r="N101" s="14" t="s">
        <v>31</v>
      </c>
      <c r="O101" s="14" t="s">
        <v>31</v>
      </c>
      <c r="P101" s="15">
        <v>0</v>
      </c>
      <c r="Q101" s="15">
        <v>0.45802967757522195</v>
      </c>
      <c r="R101" s="15">
        <v>0</v>
      </c>
      <c r="S101" s="15">
        <v>4.5693275799436883E-3</v>
      </c>
    </row>
    <row r="102" spans="1:19" x14ac:dyDescent="0.2">
      <c r="A102" s="13" t="s">
        <v>309</v>
      </c>
      <c r="B102" s="13" t="s">
        <v>310</v>
      </c>
      <c r="C102" s="13" t="s">
        <v>311</v>
      </c>
      <c r="D102" s="14">
        <v>-516.89680058710576</v>
      </c>
      <c r="E102" s="14">
        <v>0.14064719200788728</v>
      </c>
      <c r="F102" s="14" t="s">
        <v>31</v>
      </c>
      <c r="G102" s="14" t="s">
        <v>31</v>
      </c>
      <c r="H102" s="14" t="s">
        <v>31</v>
      </c>
      <c r="I102" s="14" t="s">
        <v>31</v>
      </c>
      <c r="J102" s="14" t="s">
        <v>31</v>
      </c>
      <c r="K102" s="14" t="s">
        <v>31</v>
      </c>
      <c r="L102" s="14">
        <v>468.3176245010788</v>
      </c>
      <c r="M102" s="14">
        <v>0.15086775207562109</v>
      </c>
      <c r="N102" s="14">
        <v>485.04248649148559</v>
      </c>
      <c r="O102" s="14">
        <v>6.7427844319660146E-2</v>
      </c>
      <c r="P102" s="15">
        <v>0.60502057131880871</v>
      </c>
      <c r="Q102" s="15">
        <v>0</v>
      </c>
      <c r="R102" s="15">
        <v>0</v>
      </c>
      <c r="S102" s="15">
        <v>0</v>
      </c>
    </row>
    <row r="103" spans="1:19" x14ac:dyDescent="0.2">
      <c r="A103" s="13" t="s">
        <v>312</v>
      </c>
      <c r="B103" s="13" t="s">
        <v>313</v>
      </c>
      <c r="C103" s="13" t="s">
        <v>314</v>
      </c>
      <c r="D103" s="14">
        <v>-836.95480881751735</v>
      </c>
      <c r="E103" s="14">
        <v>6.7443177929409653E-2</v>
      </c>
      <c r="F103" s="14">
        <v>6.9399860163550349</v>
      </c>
      <c r="G103" s="14">
        <v>0.99998018266804145</v>
      </c>
      <c r="H103" s="14">
        <v>-834.5850834945868</v>
      </c>
      <c r="I103" s="14">
        <v>4.2515593751956043E-2</v>
      </c>
      <c r="J103" s="14">
        <v>-121.49461287953969</v>
      </c>
      <c r="K103" s="14">
        <v>0.54340456428412554</v>
      </c>
      <c r="L103" s="14">
        <v>1.0011219173136656</v>
      </c>
      <c r="M103" s="14">
        <v>0.99993716091799256</v>
      </c>
      <c r="N103" s="14">
        <v>6.9717342419574555</v>
      </c>
      <c r="O103" s="14">
        <v>0.80455073070751082</v>
      </c>
      <c r="P103" s="15">
        <v>1.1532317984408318</v>
      </c>
      <c r="Q103" s="15">
        <v>0</v>
      </c>
      <c r="R103" s="15">
        <v>0.16666350307875566</v>
      </c>
      <c r="S103" s="15">
        <v>1.0794507726983411</v>
      </c>
    </row>
    <row r="104" spans="1:19" x14ac:dyDescent="0.2">
      <c r="A104" s="13" t="s">
        <v>315</v>
      </c>
      <c r="B104" s="13" t="s">
        <v>316</v>
      </c>
      <c r="C104" s="13" t="s">
        <v>317</v>
      </c>
      <c r="D104" s="14">
        <v>2.389675294767899</v>
      </c>
      <c r="E104" s="14">
        <v>0.20831720681907875</v>
      </c>
      <c r="F104" s="14">
        <v>-1.4578700163886416</v>
      </c>
      <c r="G104" s="14">
        <v>0.99998018266804145</v>
      </c>
      <c r="H104" s="14">
        <v>1.168331227559289</v>
      </c>
      <c r="I104" s="14">
        <v>0.9999984890494612</v>
      </c>
      <c r="J104" s="14">
        <v>-1.2380064497772325</v>
      </c>
      <c r="K104" s="14">
        <v>0.99999642628821506</v>
      </c>
      <c r="L104" s="14">
        <v>-2.0855010265880236</v>
      </c>
      <c r="M104" s="14">
        <v>0.61202607639438389</v>
      </c>
      <c r="N104" s="14">
        <v>-3.0021282783523828</v>
      </c>
      <c r="O104" s="14">
        <v>1.3670338399193604E-2</v>
      </c>
      <c r="P104" s="15">
        <v>2.5487349855132013</v>
      </c>
      <c r="Q104" s="15">
        <v>6.3099776591846357</v>
      </c>
      <c r="R104" s="15">
        <v>7.4576160540336041</v>
      </c>
      <c r="S104" s="15">
        <v>5.2261686474980333</v>
      </c>
    </row>
    <row r="105" spans="1:19" x14ac:dyDescent="0.2">
      <c r="A105" s="13" t="s">
        <v>318</v>
      </c>
      <c r="B105" s="13" t="s">
        <v>319</v>
      </c>
      <c r="C105" s="13" t="s">
        <v>320</v>
      </c>
      <c r="D105" s="14">
        <v>-162.0110371725531</v>
      </c>
      <c r="E105" s="14">
        <v>0.44098876362418932</v>
      </c>
      <c r="F105" s="14">
        <v>-332.04593256030137</v>
      </c>
      <c r="G105" s="14">
        <v>0.39847205316187545</v>
      </c>
      <c r="H105" s="14" t="s">
        <v>31</v>
      </c>
      <c r="I105" s="14" t="s">
        <v>31</v>
      </c>
      <c r="J105" s="14">
        <v>-349.19817875090445</v>
      </c>
      <c r="K105" s="14">
        <v>0.25025286024616822</v>
      </c>
      <c r="L105" s="14">
        <v>152.02044707811348</v>
      </c>
      <c r="M105" s="14">
        <v>0.42211045533318564</v>
      </c>
      <c r="N105" s="14">
        <v>-2.1249218451793666</v>
      </c>
      <c r="O105" s="14">
        <v>0.99995848072588522</v>
      </c>
      <c r="P105" s="15">
        <v>9.0765038472584519E-2</v>
      </c>
      <c r="Q105" s="15">
        <v>0</v>
      </c>
      <c r="R105" s="15">
        <v>0.20086780470717081</v>
      </c>
      <c r="S105" s="15">
        <v>0</v>
      </c>
    </row>
    <row r="106" spans="1:19" x14ac:dyDescent="0.2">
      <c r="A106" s="13" t="s">
        <v>321</v>
      </c>
      <c r="B106" s="13" t="s">
        <v>322</v>
      </c>
      <c r="C106" s="13" t="s">
        <v>323</v>
      </c>
      <c r="D106" s="14">
        <v>340.02937192048768</v>
      </c>
      <c r="E106" s="14">
        <v>0.26358388604128041</v>
      </c>
      <c r="F106" s="14">
        <v>-607.59653464830274</v>
      </c>
      <c r="G106" s="14">
        <v>0.16240314322250024</v>
      </c>
      <c r="H106" s="14">
        <v>318.77538158393526</v>
      </c>
      <c r="I106" s="14">
        <v>0.30649527859276293</v>
      </c>
      <c r="J106" s="14">
        <v>-1.9066141869614084</v>
      </c>
      <c r="K106" s="14">
        <v>0.99999642628821506</v>
      </c>
      <c r="L106" s="14" t="s">
        <v>31</v>
      </c>
      <c r="M106" s="14" t="s">
        <v>31</v>
      </c>
      <c r="N106" s="14">
        <v>-652.30074403529363</v>
      </c>
      <c r="O106" s="14">
        <v>5.2003303384027144E-2</v>
      </c>
      <c r="P106" s="15">
        <v>0</v>
      </c>
      <c r="Q106" s="15">
        <v>0.14151652695275418</v>
      </c>
      <c r="R106" s="15">
        <v>0.24335661062549746</v>
      </c>
      <c r="S106" s="15">
        <v>0</v>
      </c>
    </row>
    <row r="107" spans="1:19" x14ac:dyDescent="0.2">
      <c r="A107" s="13" t="s">
        <v>324</v>
      </c>
      <c r="B107" s="13" t="s">
        <v>325</v>
      </c>
      <c r="C107" s="13" t="s">
        <v>326</v>
      </c>
      <c r="D107" s="14">
        <v>-1.7406003454408909</v>
      </c>
      <c r="E107" s="14">
        <v>0.9999721482410775</v>
      </c>
      <c r="F107" s="14">
        <v>1.9171838537560644</v>
      </c>
      <c r="G107" s="14">
        <v>0.99998018266804145</v>
      </c>
      <c r="H107" s="14">
        <v>1.786030878965071</v>
      </c>
      <c r="I107" s="14">
        <v>0.9999984890494612</v>
      </c>
      <c r="J107" s="14">
        <v>3.43816785251434</v>
      </c>
      <c r="K107" s="14">
        <v>5.1523482539429753E-2</v>
      </c>
      <c r="L107" s="14">
        <v>3.0303027897041068</v>
      </c>
      <c r="M107" s="14">
        <v>0.50871258719395074</v>
      </c>
      <c r="N107" s="14">
        <v>5.8156283335040673</v>
      </c>
      <c r="O107" s="14">
        <v>9.6208021180124628E-4</v>
      </c>
      <c r="P107" s="15">
        <v>31.856297918806742</v>
      </c>
      <c r="Q107" s="15">
        <v>18.401045332694071</v>
      </c>
      <c r="R107" s="15">
        <v>5.2377140023318107</v>
      </c>
      <c r="S107" s="15">
        <v>10.24388784692794</v>
      </c>
    </row>
    <row r="108" spans="1:19" x14ac:dyDescent="0.2">
      <c r="A108" s="13" t="s">
        <v>327</v>
      </c>
      <c r="B108" s="13" t="s">
        <v>328</v>
      </c>
      <c r="C108" s="13" t="s">
        <v>329</v>
      </c>
      <c r="D108" s="14">
        <v>-298.52628460565649</v>
      </c>
      <c r="E108" s="14">
        <v>0.31916347416269258</v>
      </c>
      <c r="F108" s="14" t="s">
        <v>31</v>
      </c>
      <c r="G108" s="14" t="s">
        <v>31</v>
      </c>
      <c r="H108" s="14" t="s">
        <v>31</v>
      </c>
      <c r="I108" s="14" t="s">
        <v>31</v>
      </c>
      <c r="J108" s="14" t="s">
        <v>31</v>
      </c>
      <c r="K108" s="14" t="s">
        <v>31</v>
      </c>
      <c r="L108" s="14">
        <v>277.80762656575365</v>
      </c>
      <c r="M108" s="14">
        <v>0.30101195141906906</v>
      </c>
      <c r="N108" s="14">
        <v>287.78522403164351</v>
      </c>
      <c r="O108" s="14">
        <v>0.17146526212966365</v>
      </c>
      <c r="P108" s="15">
        <v>0.29887149564961457</v>
      </c>
      <c r="Q108" s="15">
        <v>0</v>
      </c>
      <c r="R108" s="15">
        <v>0</v>
      </c>
      <c r="S108" s="15">
        <v>0</v>
      </c>
    </row>
    <row r="109" spans="1:19" x14ac:dyDescent="0.2">
      <c r="A109" s="13" t="s">
        <v>330</v>
      </c>
      <c r="B109" s="13" t="s">
        <v>331</v>
      </c>
      <c r="C109" s="13" t="s">
        <v>332</v>
      </c>
      <c r="D109" s="14">
        <v>-1.3828599174381633</v>
      </c>
      <c r="E109" s="14">
        <v>0.9999721482410775</v>
      </c>
      <c r="F109" s="14">
        <v>-1.5281248413058592</v>
      </c>
      <c r="G109" s="14">
        <v>0.99998018266804145</v>
      </c>
      <c r="H109" s="14">
        <v>3.5419850682151943</v>
      </c>
      <c r="I109" s="14">
        <v>0.26815841440351129</v>
      </c>
      <c r="J109" s="14">
        <v>2.3178368885717782</v>
      </c>
      <c r="K109" s="14">
        <v>0.69348591449778452</v>
      </c>
      <c r="L109" s="14">
        <v>4.7277048076003956</v>
      </c>
      <c r="M109" s="14">
        <v>5.3485126601197933E-2</v>
      </c>
      <c r="N109" s="14">
        <v>3.1007595024880854</v>
      </c>
      <c r="O109" s="14">
        <v>0.2178630587006716</v>
      </c>
      <c r="P109" s="15">
        <v>0</v>
      </c>
      <c r="Q109" s="15">
        <v>0.17610810589656747</v>
      </c>
      <c r="R109" s="15">
        <v>0.13738375634089575</v>
      </c>
      <c r="S109" s="15">
        <v>7.3450328716254357E-2</v>
      </c>
    </row>
    <row r="110" spans="1:19" x14ac:dyDescent="0.2">
      <c r="A110" s="13" t="s">
        <v>333</v>
      </c>
      <c r="B110" s="13" t="s">
        <v>334</v>
      </c>
      <c r="C110" s="13" t="s">
        <v>335</v>
      </c>
      <c r="D110" s="14">
        <v>297.54544650170482</v>
      </c>
      <c r="E110" s="14">
        <v>1.1980600768202019E-2</v>
      </c>
      <c r="F110" s="14">
        <v>-1.9898443746590491</v>
      </c>
      <c r="G110" s="14">
        <v>0.99998018266804145</v>
      </c>
      <c r="H110" s="14">
        <v>1.4093957113655133</v>
      </c>
      <c r="I110" s="14">
        <v>0.9999984890494612</v>
      </c>
      <c r="J110" s="14">
        <v>-1.4131568763692786</v>
      </c>
      <c r="K110" s="14">
        <v>0.99999642628821506</v>
      </c>
      <c r="L110" s="14">
        <v>-212.47836277022094</v>
      </c>
      <c r="M110" s="14">
        <v>1.6717155509777645E-2</v>
      </c>
      <c r="N110" s="14">
        <v>-423.27234617622719</v>
      </c>
      <c r="O110" s="14">
        <v>4.3032998684217061E-4</v>
      </c>
      <c r="P110" s="15">
        <v>2.160705714989854E-3</v>
      </c>
      <c r="Q110" s="15">
        <v>1.0484653014983762</v>
      </c>
      <c r="R110" s="15">
        <v>1.4190468672708574</v>
      </c>
      <c r="S110" s="15">
        <v>0.74771027330214246</v>
      </c>
    </row>
    <row r="111" spans="1:19" x14ac:dyDescent="0.2">
      <c r="A111" s="13" t="s">
        <v>336</v>
      </c>
      <c r="B111" s="13" t="s">
        <v>337</v>
      </c>
      <c r="C111" s="13" t="s">
        <v>338</v>
      </c>
      <c r="D111" s="14">
        <v>2.6436783420966248</v>
      </c>
      <c r="E111" s="14">
        <v>0.29190915476363544</v>
      </c>
      <c r="F111" s="14">
        <v>-2.0784099745883724</v>
      </c>
      <c r="G111" s="14">
        <v>0.57157309785982635</v>
      </c>
      <c r="H111" s="14">
        <v>1.9352339952879412</v>
      </c>
      <c r="I111" s="14">
        <v>0.60899225173466409</v>
      </c>
      <c r="J111" s="14">
        <v>-1.068920361262617</v>
      </c>
      <c r="K111" s="14">
        <v>0.99999642628821506</v>
      </c>
      <c r="L111" s="14">
        <v>-1.3954546706648732</v>
      </c>
      <c r="M111" s="14">
        <v>0.99993716091799256</v>
      </c>
      <c r="N111" s="14">
        <v>-2.8927926307275342</v>
      </c>
      <c r="O111" s="14">
        <v>4.9035904777743673E-2</v>
      </c>
      <c r="P111" s="15">
        <v>1.2196175024070983</v>
      </c>
      <c r="Q111" s="15">
        <v>3.2718854157221005</v>
      </c>
      <c r="R111" s="15">
        <v>3.4021786788819872</v>
      </c>
      <c r="S111" s="15">
        <v>1.643276387645817</v>
      </c>
    </row>
    <row r="112" spans="1:19" x14ac:dyDescent="0.2">
      <c r="A112" s="13" t="s">
        <v>339</v>
      </c>
      <c r="B112" s="13" t="s">
        <v>340</v>
      </c>
      <c r="C112" s="13" t="s">
        <v>341</v>
      </c>
      <c r="D112" s="14">
        <v>-3.0173329810084395</v>
      </c>
      <c r="E112" s="14">
        <v>0.9999721482410775</v>
      </c>
      <c r="F112" s="14">
        <v>-253.81413098785774</v>
      </c>
      <c r="G112" s="14">
        <v>0.49839141426604522</v>
      </c>
      <c r="H112" s="14">
        <v>10.392486426368535</v>
      </c>
      <c r="I112" s="14">
        <v>0.9999984890494612</v>
      </c>
      <c r="J112" s="14">
        <v>-24.519681566613656</v>
      </c>
      <c r="K112" s="14">
        <v>0.5286711278122731</v>
      </c>
      <c r="L112" s="14">
        <v>29.981568810377734</v>
      </c>
      <c r="M112" s="14">
        <v>0.84956524633715591</v>
      </c>
      <c r="N112" s="14">
        <v>-8.3385943908651381</v>
      </c>
      <c r="O112" s="14">
        <v>0.76162181692712805</v>
      </c>
      <c r="P112" s="15">
        <v>0.1035843343135003</v>
      </c>
      <c r="Q112" s="15">
        <v>3.3356912210676881E-2</v>
      </c>
      <c r="R112" s="15">
        <v>0.92442791060099605</v>
      </c>
      <c r="S112" s="15">
        <v>0</v>
      </c>
    </row>
    <row r="113" spans="1:19" x14ac:dyDescent="0.2">
      <c r="A113" s="13" t="s">
        <v>342</v>
      </c>
      <c r="B113" s="13" t="s">
        <v>343</v>
      </c>
      <c r="C113" s="13" t="s">
        <v>344</v>
      </c>
      <c r="D113" s="14">
        <v>-1.731264576343567</v>
      </c>
      <c r="E113" s="14">
        <v>0.9999721482410775</v>
      </c>
      <c r="F113" s="14">
        <v>1.6190536435119496</v>
      </c>
      <c r="G113" s="14">
        <v>0.99998018266804145</v>
      </c>
      <c r="H113" s="14">
        <v>1.3741831637551525</v>
      </c>
      <c r="I113" s="14">
        <v>0.9999984890494612</v>
      </c>
      <c r="J113" s="14">
        <v>2.2407673051342227</v>
      </c>
      <c r="K113" s="14">
        <v>0.24048839012462117</v>
      </c>
      <c r="L113" s="14">
        <v>2.3042284101553321</v>
      </c>
      <c r="M113" s="14">
        <v>0.66218411946743283</v>
      </c>
      <c r="N113" s="14">
        <v>3.7672904380133603</v>
      </c>
      <c r="O113" s="14">
        <v>3.4797912236321761E-2</v>
      </c>
      <c r="P113" s="15">
        <v>9.1705074948800203</v>
      </c>
      <c r="Q113" s="15">
        <v>5.3929595939484472</v>
      </c>
      <c r="R113" s="15">
        <v>2.2609717052533118</v>
      </c>
      <c r="S113" s="15">
        <v>3.7818690310158027</v>
      </c>
    </row>
    <row r="114" spans="1:19" x14ac:dyDescent="0.2">
      <c r="A114" s="13" t="s">
        <v>345</v>
      </c>
      <c r="B114" s="13" t="s">
        <v>346</v>
      </c>
      <c r="C114" s="13" t="s">
        <v>347</v>
      </c>
      <c r="D114" s="14">
        <v>-1.6091795002442495</v>
      </c>
      <c r="E114" s="14">
        <v>0.9999721482410775</v>
      </c>
      <c r="F114" s="14">
        <v>1.1232693487129697</v>
      </c>
      <c r="G114" s="14">
        <v>0.99998018266804145</v>
      </c>
      <c r="H114" s="14">
        <v>288.71320578017657</v>
      </c>
      <c r="I114" s="14">
        <v>3.0175283272093623E-5</v>
      </c>
      <c r="J114" s="14">
        <v>327.38801960245956</v>
      </c>
      <c r="K114" s="14">
        <v>3.4827629140643523E-6</v>
      </c>
      <c r="L114" s="14">
        <v>443.17983779899583</v>
      </c>
      <c r="M114" s="14">
        <v>2.0277356443942907E-5</v>
      </c>
      <c r="N114" s="14">
        <v>497.97975736915379</v>
      </c>
      <c r="O114" s="14">
        <v>1.4034829323716913E-6</v>
      </c>
      <c r="P114" s="15">
        <v>20.651754040427797</v>
      </c>
      <c r="Q114" s="15">
        <v>13.657056111987291</v>
      </c>
      <c r="R114" s="15">
        <v>3.7205614903705962E-2</v>
      </c>
      <c r="S114" s="15">
        <v>4.2429131886475097E-2</v>
      </c>
    </row>
    <row r="115" spans="1:19" x14ac:dyDescent="0.2">
      <c r="A115" s="13" t="s">
        <v>345</v>
      </c>
      <c r="B115" s="13" t="s">
        <v>348</v>
      </c>
      <c r="C115" s="13" t="s">
        <v>349</v>
      </c>
      <c r="D115" s="14">
        <v>-1.4612378953965603</v>
      </c>
      <c r="E115" s="14">
        <v>0.9999721482410775</v>
      </c>
      <c r="F115" s="14" t="s">
        <v>31</v>
      </c>
      <c r="G115" s="14" t="s">
        <v>31</v>
      </c>
      <c r="H115" s="14">
        <v>295.02374938601577</v>
      </c>
      <c r="I115" s="14">
        <v>0.35588892778898185</v>
      </c>
      <c r="J115" s="14">
        <v>305.36897187519577</v>
      </c>
      <c r="K115" s="14">
        <v>0.29071679355319285</v>
      </c>
      <c r="L115" s="14">
        <v>397.04125924551266</v>
      </c>
      <c r="M115" s="14">
        <v>0.19101060269635728</v>
      </c>
      <c r="N115" s="14">
        <v>411.28695349938437</v>
      </c>
      <c r="O115" s="14">
        <v>0.10676391776500403</v>
      </c>
      <c r="P115" s="15">
        <v>0.38413989738106852</v>
      </c>
      <c r="Q115" s="15">
        <v>0.27942075512699321</v>
      </c>
      <c r="R115" s="15">
        <v>0</v>
      </c>
      <c r="S115" s="15">
        <v>0</v>
      </c>
    </row>
    <row r="116" spans="1:19" x14ac:dyDescent="0.2">
      <c r="A116" s="13" t="s">
        <v>350</v>
      </c>
      <c r="B116" s="13" t="s">
        <v>351</v>
      </c>
      <c r="C116" s="13" t="s">
        <v>352</v>
      </c>
      <c r="D116" s="14">
        <v>-142.49605740924773</v>
      </c>
      <c r="E116" s="14">
        <v>0.45601447822212471</v>
      </c>
      <c r="F116" s="14">
        <v>-59.160469874039002</v>
      </c>
      <c r="G116" s="14">
        <v>0.90266541793488853</v>
      </c>
      <c r="H116" s="14" t="s">
        <v>31</v>
      </c>
      <c r="I116" s="14" t="s">
        <v>31</v>
      </c>
      <c r="J116" s="14">
        <v>-62.872784508298942</v>
      </c>
      <c r="K116" s="14">
        <v>0.7076692653375104</v>
      </c>
      <c r="L116" s="14">
        <v>130.24066033560592</v>
      </c>
      <c r="M116" s="14">
        <v>0.43697145418633992</v>
      </c>
      <c r="N116" s="14">
        <v>2.2633280899543706</v>
      </c>
      <c r="O116" s="14">
        <v>0.99995848072588522</v>
      </c>
      <c r="P116" s="15">
        <v>0</v>
      </c>
      <c r="Q116" s="15">
        <v>0</v>
      </c>
      <c r="R116" s="15">
        <v>0</v>
      </c>
      <c r="S116" s="15">
        <v>4.3263394929384046E-2</v>
      </c>
    </row>
    <row r="117" spans="1:19" x14ac:dyDescent="0.2">
      <c r="A117" s="13" t="s">
        <v>353</v>
      </c>
      <c r="B117" s="13" t="s">
        <v>354</v>
      </c>
      <c r="C117" s="13" t="s">
        <v>355</v>
      </c>
      <c r="D117" s="14">
        <v>292.11819046097906</v>
      </c>
      <c r="E117" s="14">
        <v>0.26101599003108089</v>
      </c>
      <c r="F117" s="14">
        <v>402.47080214166726</v>
      </c>
      <c r="G117" s="14">
        <v>0.2451442790340056</v>
      </c>
      <c r="H117" s="14">
        <v>-1.5093086573938923</v>
      </c>
      <c r="I117" s="14">
        <v>0.9999984890494612</v>
      </c>
      <c r="J117" s="14">
        <v>283.59240658021054</v>
      </c>
      <c r="K117" s="14">
        <v>0.21973369742100921</v>
      </c>
      <c r="L117" s="14">
        <v>-426.59813991975403</v>
      </c>
      <c r="M117" s="14">
        <v>0.16338936415509764</v>
      </c>
      <c r="N117" s="14" t="s">
        <v>31</v>
      </c>
      <c r="O117" s="14" t="s">
        <v>31</v>
      </c>
      <c r="P117" s="15">
        <v>7.6250049003446687</v>
      </c>
      <c r="Q117" s="15">
        <v>9.3712073252501717</v>
      </c>
      <c r="R117" s="15">
        <v>9.3345762511183796</v>
      </c>
      <c r="S117" s="15">
        <v>9.2946091002602422</v>
      </c>
    </row>
    <row r="118" spans="1:19" x14ac:dyDescent="0.2">
      <c r="A118" s="13" t="s">
        <v>356</v>
      </c>
      <c r="B118" s="13" t="s">
        <v>357</v>
      </c>
      <c r="C118" s="13" t="s">
        <v>358</v>
      </c>
      <c r="D118" s="14">
        <v>-1.3770129796166426</v>
      </c>
      <c r="E118" s="14">
        <v>0.9999721482410775</v>
      </c>
      <c r="F118" s="14">
        <v>2.5354385496203169</v>
      </c>
      <c r="G118" s="14">
        <v>0.99998018266804145</v>
      </c>
      <c r="H118" s="14">
        <v>2.589332841444524</v>
      </c>
      <c r="I118" s="14">
        <v>0.92305972592881791</v>
      </c>
      <c r="J118" s="14">
        <v>6.6764654509300767</v>
      </c>
      <c r="K118" s="14">
        <v>9.7703782553669558E-2</v>
      </c>
      <c r="L118" s="14">
        <v>3.5040676212527502</v>
      </c>
      <c r="M118" s="14">
        <v>0.30101195141906906</v>
      </c>
      <c r="N118" s="14">
        <v>9.1020437859935655</v>
      </c>
      <c r="O118" s="14">
        <v>1.6372197485759765E-3</v>
      </c>
      <c r="P118" s="15">
        <v>3.2304051131975937</v>
      </c>
      <c r="Q118" s="15">
        <v>2.3489482963079982</v>
      </c>
      <c r="R118" s="15">
        <v>0.34127921783366216</v>
      </c>
      <c r="S118" s="15">
        <v>0.87600530763109952</v>
      </c>
    </row>
    <row r="119" spans="1:19" x14ac:dyDescent="0.2">
      <c r="A119" s="13" t="s">
        <v>359</v>
      </c>
      <c r="B119" s="13" t="s">
        <v>360</v>
      </c>
      <c r="C119" s="13" t="s">
        <v>361</v>
      </c>
      <c r="D119" s="14">
        <v>1.6391642538005706</v>
      </c>
      <c r="E119" s="14">
        <v>0.9999721482410775</v>
      </c>
      <c r="F119" s="14">
        <v>-34.720757281414031</v>
      </c>
      <c r="G119" s="14">
        <v>0.64290203918570199</v>
      </c>
      <c r="H119" s="14">
        <v>-1.0904848620570857</v>
      </c>
      <c r="I119" s="14">
        <v>0.9999984890494612</v>
      </c>
      <c r="J119" s="14">
        <v>-45.63100218659465</v>
      </c>
      <c r="K119" s="14">
        <v>0.40810634801693596</v>
      </c>
      <c r="L119" s="14">
        <v>-1.8250076529275592</v>
      </c>
      <c r="M119" s="14">
        <v>0.99993716091799256</v>
      </c>
      <c r="N119" s="14">
        <v>-71.457411998778909</v>
      </c>
      <c r="O119" s="14">
        <v>0.21563603018420344</v>
      </c>
      <c r="P119" s="15">
        <v>2.3008147617201075E-3</v>
      </c>
      <c r="Q119" s="15">
        <v>4.0445670763546932E-3</v>
      </c>
      <c r="R119" s="15">
        <v>0.24442716247966495</v>
      </c>
      <c r="S119" s="15">
        <v>5.36641347003604E-3</v>
      </c>
    </row>
    <row r="120" spans="1:19" x14ac:dyDescent="0.2">
      <c r="A120" s="13" t="s">
        <v>362</v>
      </c>
      <c r="B120" s="13" t="s">
        <v>363</v>
      </c>
      <c r="C120" s="13" t="s">
        <v>364</v>
      </c>
      <c r="D120" s="14">
        <v>116.26583637346502</v>
      </c>
      <c r="E120" s="14">
        <v>0.48749053678617127</v>
      </c>
      <c r="F120" s="14" t="s">
        <v>31</v>
      </c>
      <c r="G120" s="14" t="s">
        <v>31</v>
      </c>
      <c r="H120" s="14">
        <v>108.83528599045245</v>
      </c>
      <c r="I120" s="14">
        <v>0.53719160800283017</v>
      </c>
      <c r="J120" s="14">
        <v>112.51942188144862</v>
      </c>
      <c r="K120" s="14">
        <v>0.50756501947058474</v>
      </c>
      <c r="L120" s="14" t="s">
        <v>31</v>
      </c>
      <c r="M120" s="14" t="s">
        <v>31</v>
      </c>
      <c r="N120" s="14" t="s">
        <v>31</v>
      </c>
      <c r="O120" s="14" t="s">
        <v>31</v>
      </c>
      <c r="P120" s="15">
        <v>0</v>
      </c>
      <c r="Q120" s="15">
        <v>0.24025909718343785</v>
      </c>
      <c r="R120" s="15">
        <v>0</v>
      </c>
      <c r="S120" s="15">
        <v>0</v>
      </c>
    </row>
    <row r="121" spans="1:19" x14ac:dyDescent="0.2">
      <c r="A121" s="13" t="s">
        <v>365</v>
      </c>
      <c r="B121" s="13" t="s">
        <v>366</v>
      </c>
      <c r="C121" s="13" t="s">
        <v>367</v>
      </c>
      <c r="D121" s="14">
        <v>-92.120930098121391</v>
      </c>
      <c r="E121" s="14">
        <v>0.61752084060849177</v>
      </c>
      <c r="F121" s="14">
        <v>-36.209524866421447</v>
      </c>
      <c r="G121" s="14">
        <v>0.33560898152113811</v>
      </c>
      <c r="H121" s="14">
        <v>-9.4186369023324925</v>
      </c>
      <c r="I121" s="14">
        <v>0.9999984890494612</v>
      </c>
      <c r="J121" s="14">
        <v>-350.03950134903374</v>
      </c>
      <c r="K121" s="14">
        <v>0.17379861770421773</v>
      </c>
      <c r="L121" s="14">
        <v>9.2342712767280286</v>
      </c>
      <c r="M121" s="14">
        <v>0.99993716091799256</v>
      </c>
      <c r="N121" s="14">
        <v>-3.8222471950098185</v>
      </c>
      <c r="O121" s="14">
        <v>0.99995848072588522</v>
      </c>
      <c r="P121" s="15">
        <v>7.0239473953639567E-2</v>
      </c>
      <c r="Q121" s="15">
        <v>0</v>
      </c>
      <c r="R121" s="15">
        <v>0.22557764038306194</v>
      </c>
      <c r="S121" s="15">
        <v>6.4763677906583932E-3</v>
      </c>
    </row>
    <row r="122" spans="1:19" x14ac:dyDescent="0.2">
      <c r="A122" s="13" t="s">
        <v>368</v>
      </c>
      <c r="B122" s="13" t="s">
        <v>369</v>
      </c>
      <c r="C122" s="13" t="s">
        <v>370</v>
      </c>
      <c r="D122" s="14">
        <v>74.652764548826909</v>
      </c>
      <c r="E122" s="14">
        <v>0.71483258305822772</v>
      </c>
      <c r="F122" s="14">
        <v>-139.8023841221964</v>
      </c>
      <c r="G122" s="14">
        <v>0.57157309785982635</v>
      </c>
      <c r="H122" s="14">
        <v>70.156906747760587</v>
      </c>
      <c r="I122" s="14">
        <v>0.79887857174184129</v>
      </c>
      <c r="J122" s="14">
        <v>-1.9926208709308595</v>
      </c>
      <c r="K122" s="14">
        <v>0.99999642628821506</v>
      </c>
      <c r="L122" s="14" t="s">
        <v>31</v>
      </c>
      <c r="M122" s="14" t="s">
        <v>31</v>
      </c>
      <c r="N122" s="14">
        <v>-150.31489044330104</v>
      </c>
      <c r="O122" s="14">
        <v>0.24840657540119598</v>
      </c>
      <c r="P122" s="15">
        <v>0</v>
      </c>
      <c r="Q122" s="15">
        <v>0.14627584891504974</v>
      </c>
      <c r="R122" s="15">
        <v>0.25472352391162895</v>
      </c>
      <c r="S122" s="15">
        <v>0</v>
      </c>
    </row>
    <row r="123" spans="1:19" x14ac:dyDescent="0.2">
      <c r="A123" s="13" t="s">
        <v>371</v>
      </c>
      <c r="B123" s="13" t="s">
        <v>372</v>
      </c>
      <c r="C123" s="13" t="s">
        <v>373</v>
      </c>
      <c r="D123" s="14">
        <v>-1.8118639404956409</v>
      </c>
      <c r="E123" s="14">
        <v>0.9999721482410775</v>
      </c>
      <c r="F123" s="14">
        <v>998.9634981960769</v>
      </c>
      <c r="G123" s="14">
        <v>2.2969192290162851E-2</v>
      </c>
      <c r="H123" s="14">
        <v>-2.9288196468205241</v>
      </c>
      <c r="I123" s="14">
        <v>0.9999984890494612</v>
      </c>
      <c r="J123" s="14">
        <v>359.88985970685928</v>
      </c>
      <c r="K123" s="14">
        <v>0.14407288521379705</v>
      </c>
      <c r="L123" s="14">
        <v>-1.6224336751485684</v>
      </c>
      <c r="M123" s="14">
        <v>0.99993716091799256</v>
      </c>
      <c r="N123" s="14">
        <v>625.58965538753478</v>
      </c>
      <c r="O123" s="14">
        <v>3.3866879088243859E-2</v>
      </c>
      <c r="P123" s="15">
        <v>0.36916292136656198</v>
      </c>
      <c r="Q123" s="15">
        <v>0.22814526294236115</v>
      </c>
      <c r="R123" s="15">
        <v>0</v>
      </c>
      <c r="S123" s="15">
        <v>0.63760221805749573</v>
      </c>
    </row>
    <row r="124" spans="1:19" x14ac:dyDescent="0.2">
      <c r="A124" s="13" t="s">
        <v>374</v>
      </c>
      <c r="B124" s="13" t="s">
        <v>375</v>
      </c>
      <c r="C124" s="13" t="s">
        <v>376</v>
      </c>
      <c r="D124" s="14">
        <v>7.0319974736423774</v>
      </c>
      <c r="E124" s="14">
        <v>0.9999721482410775</v>
      </c>
      <c r="F124" s="14">
        <v>-4.824601894293056</v>
      </c>
      <c r="G124" s="14">
        <v>0.99998018266804145</v>
      </c>
      <c r="H124" s="14">
        <v>-11.350202191742278</v>
      </c>
      <c r="I124" s="14">
        <v>0.98346450076226788</v>
      </c>
      <c r="J124" s="14">
        <v>-54.622383535801312</v>
      </c>
      <c r="K124" s="14">
        <v>0.10900114783431142</v>
      </c>
      <c r="L124" s="14">
        <v>-75.06424855315737</v>
      </c>
      <c r="M124" s="14">
        <v>0.60800279588045214</v>
      </c>
      <c r="N124" s="14">
        <v>-368.72494500304879</v>
      </c>
      <c r="O124" s="14">
        <v>0.10322033679703475</v>
      </c>
      <c r="P124" s="15">
        <v>0</v>
      </c>
      <c r="Q124" s="15">
        <v>3.4943920161074225E-3</v>
      </c>
      <c r="R124" s="15">
        <v>0.22573905450039222</v>
      </c>
      <c r="S124" s="15">
        <v>4.8131348296512798E-2</v>
      </c>
    </row>
    <row r="125" spans="1:19" x14ac:dyDescent="0.2">
      <c r="A125" s="13" t="s">
        <v>377</v>
      </c>
      <c r="B125" s="13" t="s">
        <v>378</v>
      </c>
      <c r="C125" s="13" t="s">
        <v>379</v>
      </c>
      <c r="D125" s="14">
        <v>-179.38859706969558</v>
      </c>
      <c r="E125" s="14">
        <v>0.44072181574385111</v>
      </c>
      <c r="F125" s="14" t="s">
        <v>31</v>
      </c>
      <c r="G125" s="14" t="s">
        <v>31</v>
      </c>
      <c r="H125" s="14" t="s">
        <v>31</v>
      </c>
      <c r="I125" s="14" t="s">
        <v>31</v>
      </c>
      <c r="J125" s="14" t="s">
        <v>31</v>
      </c>
      <c r="K125" s="14" t="s">
        <v>31</v>
      </c>
      <c r="L125" s="14">
        <v>160.75806112549242</v>
      </c>
      <c r="M125" s="14">
        <v>0.42700129481729349</v>
      </c>
      <c r="N125" s="14">
        <v>166.50524470438086</v>
      </c>
      <c r="O125" s="14">
        <v>0.2736965766198412</v>
      </c>
      <c r="P125" s="15">
        <v>0.21191244653371347</v>
      </c>
      <c r="Q125" s="15">
        <v>0</v>
      </c>
      <c r="R125" s="15">
        <v>0</v>
      </c>
      <c r="S125" s="15">
        <v>0</v>
      </c>
    </row>
    <row r="126" spans="1:19" x14ac:dyDescent="0.2">
      <c r="A126" s="13" t="s">
        <v>380</v>
      </c>
      <c r="B126" s="13" t="s">
        <v>381</v>
      </c>
      <c r="C126" s="13" t="s">
        <v>382</v>
      </c>
      <c r="D126" s="14">
        <v>-324.00765199139221</v>
      </c>
      <c r="E126" s="14">
        <v>0.24794391084935571</v>
      </c>
      <c r="F126" s="14" t="s">
        <v>31</v>
      </c>
      <c r="G126" s="14" t="s">
        <v>31</v>
      </c>
      <c r="H126" s="14" t="s">
        <v>31</v>
      </c>
      <c r="I126" s="14" t="s">
        <v>31</v>
      </c>
      <c r="J126" s="14" t="s">
        <v>31</v>
      </c>
      <c r="K126" s="14" t="s">
        <v>31</v>
      </c>
      <c r="L126" s="14">
        <v>303.32551262641118</v>
      </c>
      <c r="M126" s="14">
        <v>0.2337835262042941</v>
      </c>
      <c r="N126" s="14">
        <v>314.13457992545301</v>
      </c>
      <c r="O126" s="14">
        <v>0.12992014487355288</v>
      </c>
      <c r="P126" s="15">
        <v>0.23877291569945519</v>
      </c>
      <c r="Q126" s="15">
        <v>0</v>
      </c>
      <c r="R126" s="15">
        <v>0</v>
      </c>
      <c r="S126" s="15">
        <v>0</v>
      </c>
    </row>
    <row r="127" spans="1:19" x14ac:dyDescent="0.2">
      <c r="A127" s="13" t="s">
        <v>383</v>
      </c>
      <c r="B127" s="13" t="s">
        <v>384</v>
      </c>
      <c r="C127" s="13" t="s">
        <v>385</v>
      </c>
      <c r="D127" s="14">
        <v>-445.95223601108506</v>
      </c>
      <c r="E127" s="14">
        <v>0.19528403119905255</v>
      </c>
      <c r="F127" s="14" t="s">
        <v>31</v>
      </c>
      <c r="G127" s="14" t="s">
        <v>31</v>
      </c>
      <c r="H127" s="14" t="s">
        <v>31</v>
      </c>
      <c r="I127" s="14" t="s">
        <v>31</v>
      </c>
      <c r="J127" s="14" t="s">
        <v>31</v>
      </c>
      <c r="K127" s="14" t="s">
        <v>31</v>
      </c>
      <c r="L127" s="14">
        <v>415.00988071388343</v>
      </c>
      <c r="M127" s="14">
        <v>0.18386280581873726</v>
      </c>
      <c r="N127" s="14">
        <v>429.88558209164637</v>
      </c>
      <c r="O127" s="14">
        <v>0.10322033679703475</v>
      </c>
      <c r="P127" s="15">
        <v>2.0147046943599696</v>
      </c>
      <c r="Q127" s="15">
        <v>0.91548859144518757</v>
      </c>
      <c r="R127" s="15">
        <v>0.17791865546227209</v>
      </c>
      <c r="S127" s="15">
        <v>1.7271194786128552</v>
      </c>
    </row>
    <row r="128" spans="1:19" x14ac:dyDescent="0.2">
      <c r="A128" s="13" t="s">
        <v>386</v>
      </c>
      <c r="B128" s="13" t="s">
        <v>387</v>
      </c>
      <c r="C128" s="13" t="s">
        <v>388</v>
      </c>
      <c r="D128" s="14">
        <v>-296.12042784364974</v>
      </c>
      <c r="E128" s="14">
        <v>0.26358388604128041</v>
      </c>
      <c r="F128" s="14">
        <v>16.223842383424845</v>
      </c>
      <c r="G128" s="14">
        <v>0.99998018266804145</v>
      </c>
      <c r="H128" s="14">
        <v>-46.433736581917621</v>
      </c>
      <c r="I128" s="14">
        <v>0.88893456815510274</v>
      </c>
      <c r="J128" s="14">
        <v>-3.0844094972053404</v>
      </c>
      <c r="K128" s="14">
        <v>0.99999642628821506</v>
      </c>
      <c r="L128" s="14">
        <v>6.3797461657329082</v>
      </c>
      <c r="M128" s="14">
        <v>0.99993716091799256</v>
      </c>
      <c r="N128" s="14">
        <v>103.02186632558345</v>
      </c>
      <c r="O128" s="14">
        <v>9.1038614068697496E-2</v>
      </c>
      <c r="P128" s="15">
        <v>0.27098270850451767</v>
      </c>
      <c r="Q128" s="15">
        <v>0</v>
      </c>
      <c r="R128" s="15">
        <v>1.6057271735929913E-3</v>
      </c>
      <c r="S128" s="15">
        <v>4.3256256933190455E-2</v>
      </c>
    </row>
    <row r="129" spans="1:19" x14ac:dyDescent="0.2">
      <c r="A129" s="13" t="s">
        <v>389</v>
      </c>
      <c r="B129" s="13" t="s">
        <v>390</v>
      </c>
      <c r="C129" s="13" t="s">
        <v>391</v>
      </c>
      <c r="D129" s="14" t="s">
        <v>31</v>
      </c>
      <c r="E129" s="14" t="s">
        <v>31</v>
      </c>
      <c r="F129" s="14">
        <v>11.517515396831703</v>
      </c>
      <c r="G129" s="14">
        <v>0.99998018266804145</v>
      </c>
      <c r="H129" s="14">
        <v>-285.15833129777457</v>
      </c>
      <c r="I129" s="14">
        <v>0.30185129731543636</v>
      </c>
      <c r="J129" s="14">
        <v>-25.47015464097537</v>
      </c>
      <c r="K129" s="14">
        <v>0.99999642628821506</v>
      </c>
      <c r="L129" s="14">
        <v>-293.73247635723482</v>
      </c>
      <c r="M129" s="14">
        <v>0.23922646564871319</v>
      </c>
      <c r="N129" s="14">
        <v>-26.209492909603689</v>
      </c>
      <c r="O129" s="14">
        <v>0.77847297947980443</v>
      </c>
      <c r="P129" s="15">
        <v>0</v>
      </c>
      <c r="Q129" s="15">
        <v>0</v>
      </c>
      <c r="R129" s="15">
        <v>2.361159120454567E-2</v>
      </c>
      <c r="S129" s="15">
        <v>0.28296145327503425</v>
      </c>
    </row>
    <row r="130" spans="1:19" x14ac:dyDescent="0.2">
      <c r="A130" s="13" t="s">
        <v>392</v>
      </c>
      <c r="B130" s="13" t="s">
        <v>393</v>
      </c>
      <c r="C130" s="13" t="s">
        <v>394</v>
      </c>
      <c r="D130" s="14">
        <v>24.058567866338649</v>
      </c>
      <c r="E130" s="14">
        <v>4.2731790772627572E-2</v>
      </c>
      <c r="F130" s="14">
        <v>-1.3226160566840806</v>
      </c>
      <c r="G130" s="14">
        <v>0.99998018266804145</v>
      </c>
      <c r="H130" s="14">
        <v>-1.5690555588569235</v>
      </c>
      <c r="I130" s="14">
        <v>0.9999984890494612</v>
      </c>
      <c r="J130" s="14">
        <v>-2.0556344228528327</v>
      </c>
      <c r="K130" s="14">
        <v>0.99999642628821506</v>
      </c>
      <c r="L130" s="14">
        <v>-37.856391098773173</v>
      </c>
      <c r="M130" s="14">
        <v>2.4846835771149704E-4</v>
      </c>
      <c r="N130" s="14">
        <v>-49.117576148777829</v>
      </c>
      <c r="O130" s="14">
        <v>2.021963715206746E-4</v>
      </c>
      <c r="P130" s="15">
        <v>2.6594547595683676E-2</v>
      </c>
      <c r="Q130" s="15">
        <v>0.74701316180330457</v>
      </c>
      <c r="R130" s="15">
        <v>1.3176302009871008</v>
      </c>
      <c r="S130" s="15">
        <v>1.0792063063337203</v>
      </c>
    </row>
    <row r="131" spans="1:19" x14ac:dyDescent="0.2">
      <c r="A131" s="13" t="s">
        <v>395</v>
      </c>
      <c r="B131" s="13" t="s">
        <v>396</v>
      </c>
      <c r="C131" s="13" t="s">
        <v>397</v>
      </c>
      <c r="D131" s="14">
        <v>-101.6175901561343</v>
      </c>
      <c r="E131" s="14">
        <v>3.86553651496769E-2</v>
      </c>
      <c r="F131" s="14">
        <v>177.28487472579832</v>
      </c>
      <c r="G131" s="14">
        <v>0.57157309785982635</v>
      </c>
      <c r="H131" s="14">
        <v>-35.214538840253653</v>
      </c>
      <c r="I131" s="14">
        <v>0.53796724406486685</v>
      </c>
      <c r="J131" s="14">
        <v>4.9210596846269441</v>
      </c>
      <c r="K131" s="14">
        <v>0.99999642628821506</v>
      </c>
      <c r="L131" s="14">
        <v>2.8003424063665081</v>
      </c>
      <c r="M131" s="14">
        <v>0.99993716091799256</v>
      </c>
      <c r="N131" s="14">
        <v>509.12857467919275</v>
      </c>
      <c r="O131" s="14">
        <v>4.7457397962268978E-2</v>
      </c>
      <c r="P131" s="15">
        <v>0.97719806164102019</v>
      </c>
      <c r="Q131" s="15">
        <v>8.8987801559281283E-3</v>
      </c>
      <c r="R131" s="15">
        <v>0</v>
      </c>
      <c r="S131" s="15">
        <v>0.32694039576061673</v>
      </c>
    </row>
    <row r="132" spans="1:19" x14ac:dyDescent="0.2">
      <c r="A132" s="13" t="s">
        <v>398</v>
      </c>
      <c r="B132" s="13" t="s">
        <v>399</v>
      </c>
      <c r="C132" s="13" t="s">
        <v>400</v>
      </c>
      <c r="D132" s="14">
        <v>-2.7376113433940139</v>
      </c>
      <c r="E132" s="14">
        <v>0.9999721482410775</v>
      </c>
      <c r="F132" s="14">
        <v>-1.27238601910722</v>
      </c>
      <c r="G132" s="14">
        <v>0.99998018266804145</v>
      </c>
      <c r="H132" s="14">
        <v>5.2625957785211881</v>
      </c>
      <c r="I132" s="14">
        <v>0.58333778704381589</v>
      </c>
      <c r="J132" s="14">
        <v>4.1363686301684695</v>
      </c>
      <c r="K132" s="14">
        <v>0.66291164481541698</v>
      </c>
      <c r="L132" s="14">
        <v>13.861847111460435</v>
      </c>
      <c r="M132" s="14">
        <v>9.665043460209688E-3</v>
      </c>
      <c r="N132" s="14">
        <v>10.8348726348963</v>
      </c>
      <c r="O132" s="14">
        <v>8.089799963282851E-3</v>
      </c>
      <c r="P132" s="15">
        <v>10.85704172098894</v>
      </c>
      <c r="Q132" s="15">
        <v>4.1289134856749978</v>
      </c>
      <c r="R132" s="15">
        <v>0.93245551671211513</v>
      </c>
      <c r="S132" s="15">
        <v>0.73282351610647944</v>
      </c>
    </row>
    <row r="133" spans="1:19" x14ac:dyDescent="0.2">
      <c r="A133" s="13" t="s">
        <v>401</v>
      </c>
      <c r="B133" s="13" t="s">
        <v>402</v>
      </c>
      <c r="C133" s="13" t="s">
        <v>403</v>
      </c>
      <c r="D133" s="14">
        <v>-1.371132753405178</v>
      </c>
      <c r="E133" s="14">
        <v>0.9999721482410775</v>
      </c>
      <c r="F133" s="14" t="s">
        <v>31</v>
      </c>
      <c r="G133" s="14" t="s">
        <v>31</v>
      </c>
      <c r="H133" s="14">
        <v>274.72160269689294</v>
      </c>
      <c r="I133" s="14">
        <v>0.36961380141834577</v>
      </c>
      <c r="J133" s="14">
        <v>284.35086260127218</v>
      </c>
      <c r="K133" s="14">
        <v>0.3059278248907733</v>
      </c>
      <c r="L133" s="14">
        <v>346.73062678179531</v>
      </c>
      <c r="M133" s="14">
        <v>0.2337835262042941</v>
      </c>
      <c r="N133" s="14">
        <v>359.19952153926079</v>
      </c>
      <c r="O133" s="14">
        <v>0.13222087881030564</v>
      </c>
      <c r="P133" s="15">
        <v>1.3623399038115735</v>
      </c>
      <c r="Q133" s="15">
        <v>1.0559981006636168</v>
      </c>
      <c r="R133" s="15">
        <v>0</v>
      </c>
      <c r="S133" s="15">
        <v>0</v>
      </c>
    </row>
    <row r="134" spans="1:19" x14ac:dyDescent="0.2">
      <c r="A134" s="13" t="s">
        <v>404</v>
      </c>
      <c r="B134" s="13" t="s">
        <v>405</v>
      </c>
      <c r="C134" s="13" t="s">
        <v>406</v>
      </c>
      <c r="D134" s="14">
        <v>112.14041836710935</v>
      </c>
      <c r="E134" s="14">
        <v>0.54178704747340323</v>
      </c>
      <c r="F134" s="14">
        <v>-2.8708463994510134</v>
      </c>
      <c r="G134" s="14">
        <v>0.99998018266804145</v>
      </c>
      <c r="H134" s="14">
        <v>-11.880186458464062</v>
      </c>
      <c r="I134" s="14">
        <v>0.80507054322073413</v>
      </c>
      <c r="J134" s="14">
        <v>-33.990969082088689</v>
      </c>
      <c r="K134" s="14">
        <v>6.0146611641484729E-2</v>
      </c>
      <c r="L134" s="14">
        <v>-1291.4873912499511</v>
      </c>
      <c r="M134" s="14">
        <v>3.2826564655887527E-2</v>
      </c>
      <c r="N134" s="14">
        <v>-3799.0586452100238</v>
      </c>
      <c r="O134" s="14">
        <v>9.6208021180124628E-4</v>
      </c>
      <c r="P134" s="15">
        <v>0</v>
      </c>
      <c r="Q134" s="15">
        <v>0.17137654797610377</v>
      </c>
      <c r="R134" s="15">
        <v>4.9596040248254036</v>
      </c>
      <c r="S134" s="15">
        <v>2.0115786544148477</v>
      </c>
    </row>
    <row r="135" spans="1:19" x14ac:dyDescent="0.2">
      <c r="A135" s="13" t="s">
        <v>407</v>
      </c>
      <c r="B135" s="13" t="s">
        <v>408</v>
      </c>
      <c r="C135" s="13" t="s">
        <v>409</v>
      </c>
      <c r="D135" s="14">
        <v>-1.3706596443997103</v>
      </c>
      <c r="E135" s="14">
        <v>0.9999721482410775</v>
      </c>
      <c r="F135" s="14">
        <v>1.0685756334173855</v>
      </c>
      <c r="G135" s="14">
        <v>0.99998018266804145</v>
      </c>
      <c r="H135" s="14">
        <v>226.32172642826862</v>
      </c>
      <c r="I135" s="14">
        <v>3.3429361893655418E-5</v>
      </c>
      <c r="J135" s="14">
        <v>246.54775863120227</v>
      </c>
      <c r="K135" s="14">
        <v>7.0542350710800505E-6</v>
      </c>
      <c r="L135" s="14">
        <v>296.42339341167013</v>
      </c>
      <c r="M135" s="14">
        <v>3.5632141257568861E-5</v>
      </c>
      <c r="N135" s="14">
        <v>319.0986907331619</v>
      </c>
      <c r="O135" s="14">
        <v>5.8262770707973033E-6</v>
      </c>
      <c r="P135" s="15">
        <v>21.054657247843615</v>
      </c>
      <c r="Q135" s="15">
        <v>16.345235362340969</v>
      </c>
      <c r="R135" s="15">
        <v>5.860047664575195E-2</v>
      </c>
      <c r="S135" s="15">
        <v>6.1806502712948741E-2</v>
      </c>
    </row>
    <row r="136" spans="1:19" x14ac:dyDescent="0.2">
      <c r="A136" s="13" t="s">
        <v>410</v>
      </c>
      <c r="B136" s="13" t="s">
        <v>411</v>
      </c>
      <c r="C136" s="13" t="s">
        <v>412</v>
      </c>
      <c r="D136" s="14">
        <v>-1.3153150172569859</v>
      </c>
      <c r="E136" s="14">
        <v>0.9999721482410775</v>
      </c>
      <c r="F136" s="14">
        <v>1.9925030305059388</v>
      </c>
      <c r="G136" s="14">
        <v>0.99998018266804145</v>
      </c>
      <c r="H136" s="14">
        <v>91.223050943392209</v>
      </c>
      <c r="I136" s="14">
        <v>1.0218863171598258E-2</v>
      </c>
      <c r="J136" s="14">
        <v>167.02508567730598</v>
      </c>
      <c r="K136" s="14">
        <v>6.9756004937054916E-4</v>
      </c>
      <c r="L136" s="14">
        <v>114.80398716187001</v>
      </c>
      <c r="M136" s="14">
        <v>5.9837379730680318E-3</v>
      </c>
      <c r="N136" s="14">
        <v>209.25926500281122</v>
      </c>
      <c r="O136" s="14">
        <v>5.0670955437491884E-4</v>
      </c>
      <c r="P136" s="15">
        <v>6.6654691706061575</v>
      </c>
      <c r="Q136" s="15">
        <v>5.3886984296666878</v>
      </c>
      <c r="R136" s="15">
        <v>2.4715563757946923E-2</v>
      </c>
      <c r="S136" s="15">
        <v>4.9243879152065247E-2</v>
      </c>
    </row>
    <row r="137" spans="1:19" x14ac:dyDescent="0.2">
      <c r="A137" s="13" t="s">
        <v>413</v>
      </c>
      <c r="B137" s="13" t="s">
        <v>414</v>
      </c>
      <c r="C137" s="13" t="s">
        <v>415</v>
      </c>
      <c r="D137" s="14">
        <v>1.4596766790684621</v>
      </c>
      <c r="E137" s="14">
        <v>0.9999721482410775</v>
      </c>
      <c r="F137" s="14">
        <v>-10.761177034383774</v>
      </c>
      <c r="G137" s="14">
        <v>0.99998018266804145</v>
      </c>
      <c r="H137" s="14">
        <v>801.05640364750491</v>
      </c>
      <c r="I137" s="14">
        <v>8.9207559610876577E-2</v>
      </c>
      <c r="J137" s="14">
        <v>76.593213026170815</v>
      </c>
      <c r="K137" s="14">
        <v>3.6332691333895585E-2</v>
      </c>
      <c r="L137" s="14">
        <v>507.88167329114663</v>
      </c>
      <c r="M137" s="14">
        <v>0.11570430879925082</v>
      </c>
      <c r="N137" s="14">
        <v>49.746757048684771</v>
      </c>
      <c r="O137" s="14">
        <v>3.1680851562728735E-2</v>
      </c>
      <c r="P137" s="15">
        <v>1.936244220152088</v>
      </c>
      <c r="Q137" s="15">
        <v>3.0142358938795213</v>
      </c>
      <c r="R137" s="15">
        <v>3.3653779227038737E-2</v>
      </c>
      <c r="S137" s="15">
        <v>0</v>
      </c>
    </row>
    <row r="138" spans="1:19" x14ac:dyDescent="0.2">
      <c r="A138" s="13" t="s">
        <v>416</v>
      </c>
      <c r="B138" s="13" t="s">
        <v>417</v>
      </c>
      <c r="C138" s="13" t="s">
        <v>418</v>
      </c>
      <c r="D138" s="14">
        <v>-2.3520067287707636</v>
      </c>
      <c r="E138" s="14">
        <v>0.9999721482410775</v>
      </c>
      <c r="F138" s="14" t="s">
        <v>31</v>
      </c>
      <c r="G138" s="14" t="s">
        <v>31</v>
      </c>
      <c r="H138" s="14">
        <v>811.09676760219577</v>
      </c>
      <c r="I138" s="14">
        <v>0.10115590571022234</v>
      </c>
      <c r="J138" s="14">
        <v>839.57817555099075</v>
      </c>
      <c r="K138" s="14">
        <v>7.0995587249529549E-2</v>
      </c>
      <c r="L138" s="14">
        <v>1755.3498619159805</v>
      </c>
      <c r="M138" s="14">
        <v>1.5764598870399511E-2</v>
      </c>
      <c r="N138" s="14">
        <v>1818.7326335778162</v>
      </c>
      <c r="O138" s="14">
        <v>6.996188511733956E-3</v>
      </c>
      <c r="P138" s="15">
        <v>6.1717320650636918</v>
      </c>
      <c r="Q138" s="15">
        <v>2.7878049147715274</v>
      </c>
      <c r="R138" s="15">
        <v>0</v>
      </c>
      <c r="S138" s="15">
        <v>0</v>
      </c>
    </row>
    <row r="139" spans="1:19" x14ac:dyDescent="0.2">
      <c r="A139" s="13" t="s">
        <v>419</v>
      </c>
      <c r="B139" s="13" t="s">
        <v>420</v>
      </c>
      <c r="C139" s="13" t="s">
        <v>421</v>
      </c>
      <c r="D139" s="14">
        <v>-1.2677467799570901</v>
      </c>
      <c r="E139" s="14">
        <v>0.9999721482410775</v>
      </c>
      <c r="F139" s="14" t="s">
        <v>31</v>
      </c>
      <c r="G139" s="14" t="s">
        <v>31</v>
      </c>
      <c r="H139" s="14">
        <v>175.06731865078277</v>
      </c>
      <c r="I139" s="14">
        <v>0.44193332169996502</v>
      </c>
      <c r="J139" s="14">
        <v>180.36987228693232</v>
      </c>
      <c r="K139" s="14">
        <v>0.39337459560702109</v>
      </c>
      <c r="L139" s="14">
        <v>209.76712472807628</v>
      </c>
      <c r="M139" s="14">
        <v>0.27867066170759791</v>
      </c>
      <c r="N139" s="14">
        <v>217.14938358321274</v>
      </c>
      <c r="O139" s="14">
        <v>0.16985161013985486</v>
      </c>
      <c r="P139" s="15">
        <v>0.40575461727603257</v>
      </c>
      <c r="Q139" s="15">
        <v>0.34761612008680209</v>
      </c>
      <c r="R139" s="15">
        <v>0</v>
      </c>
      <c r="S139" s="15">
        <v>0</v>
      </c>
    </row>
    <row r="140" spans="1:19" x14ac:dyDescent="0.2">
      <c r="A140" s="13" t="s">
        <v>422</v>
      </c>
      <c r="B140" s="13" t="s">
        <v>423</v>
      </c>
      <c r="C140" s="13" t="s">
        <v>424</v>
      </c>
      <c r="D140" s="14">
        <v>-2.2476487831080196</v>
      </c>
      <c r="E140" s="14">
        <v>0.9999721482410775</v>
      </c>
      <c r="F140" s="14">
        <v>8.7319314521583919</v>
      </c>
      <c r="G140" s="14">
        <v>0.99998018266804145</v>
      </c>
      <c r="H140" s="14">
        <v>118.09178314283653</v>
      </c>
      <c r="I140" s="14">
        <v>5.6145073148714322E-2</v>
      </c>
      <c r="J140" s="14">
        <v>1036.1132125633619</v>
      </c>
      <c r="K140" s="14">
        <v>5.9788751955507508E-2</v>
      </c>
      <c r="L140" s="14">
        <v>253.41121014236887</v>
      </c>
      <c r="M140" s="14">
        <v>2.651834675980656E-3</v>
      </c>
      <c r="N140" s="14">
        <v>2145.208890308963</v>
      </c>
      <c r="O140" s="14">
        <v>5.2167823925406004E-3</v>
      </c>
      <c r="P140" s="15">
        <v>20.437863673638521</v>
      </c>
      <c r="Q140" s="15">
        <v>9.6707325178704036</v>
      </c>
      <c r="R140" s="15">
        <v>0</v>
      </c>
      <c r="S140" s="15">
        <v>6.6249123272849306E-2</v>
      </c>
    </row>
    <row r="141" spans="1:19" x14ac:dyDescent="0.2">
      <c r="A141" s="13" t="s">
        <v>425</v>
      </c>
      <c r="B141" s="13" t="s">
        <v>426</v>
      </c>
      <c r="C141" s="13" t="s">
        <v>427</v>
      </c>
      <c r="D141" s="14">
        <v>-2.0338268889163298</v>
      </c>
      <c r="E141" s="14">
        <v>0.9999721482410775</v>
      </c>
      <c r="F141" s="14">
        <v>6.9332042636882267</v>
      </c>
      <c r="G141" s="14">
        <v>0.99998018266804145</v>
      </c>
      <c r="H141" s="14">
        <v>117.17179909976282</v>
      </c>
      <c r="I141" s="14">
        <v>6.4729344876082479E-2</v>
      </c>
      <c r="J141" s="14">
        <v>807.35863294687272</v>
      </c>
      <c r="K141" s="14">
        <v>8.2629994587587408E-2</v>
      </c>
      <c r="L141" s="14">
        <v>227.74874471057367</v>
      </c>
      <c r="M141" s="14">
        <v>8.1942180147573807E-3</v>
      </c>
      <c r="N141" s="14">
        <v>1512.1144385228665</v>
      </c>
      <c r="O141" s="14">
        <v>1.1301374192423561E-2</v>
      </c>
      <c r="P141" s="15">
        <v>5.1656637208321561</v>
      </c>
      <c r="Q141" s="15">
        <v>2.7002502873921221</v>
      </c>
      <c r="R141" s="15">
        <v>0</v>
      </c>
      <c r="S141" s="15">
        <v>1.7821258622105957E-2</v>
      </c>
    </row>
    <row r="142" spans="1:19" x14ac:dyDescent="0.2">
      <c r="A142" s="13" t="s">
        <v>428</v>
      </c>
      <c r="B142" s="13" t="s">
        <v>429</v>
      </c>
      <c r="C142" s="13" t="s">
        <v>430</v>
      </c>
      <c r="D142" s="14">
        <v>-2.2488758849588386</v>
      </c>
      <c r="E142" s="14">
        <v>0.9999721482410775</v>
      </c>
      <c r="F142" s="14" t="s">
        <v>31</v>
      </c>
      <c r="G142" s="14" t="s">
        <v>31</v>
      </c>
      <c r="H142" s="14">
        <v>551.13465122721709</v>
      </c>
      <c r="I142" s="14">
        <v>0.22073044795519872</v>
      </c>
      <c r="J142" s="14">
        <v>570.51640025720201</v>
      </c>
      <c r="K142" s="14">
        <v>0.13465275138710606</v>
      </c>
      <c r="L142" s="14">
        <v>1140.55436639655</v>
      </c>
      <c r="M142" s="14">
        <v>4.3876934511467319E-2</v>
      </c>
      <c r="N142" s="14">
        <v>1181.795235267728</v>
      </c>
      <c r="O142" s="14">
        <v>1.7521904573045144E-2</v>
      </c>
      <c r="P142" s="15">
        <v>3.1667878707939159</v>
      </c>
      <c r="Q142" s="15">
        <v>1.4968076444856739</v>
      </c>
      <c r="R142" s="15">
        <v>0</v>
      </c>
      <c r="S142" s="15">
        <v>0</v>
      </c>
    </row>
    <row r="143" spans="1:19" x14ac:dyDescent="0.2">
      <c r="A143" s="13" t="s">
        <v>431</v>
      </c>
      <c r="B143" s="13" t="s">
        <v>432</v>
      </c>
      <c r="C143" s="13" t="s">
        <v>433</v>
      </c>
      <c r="D143" s="14">
        <v>-2.1805424952748473</v>
      </c>
      <c r="E143" s="14">
        <v>0.9999721482410775</v>
      </c>
      <c r="F143" s="14">
        <v>-1.2877986476689252</v>
      </c>
      <c r="G143" s="14">
        <v>0.99998018266804145</v>
      </c>
      <c r="H143" s="14">
        <v>6.1869383936293127</v>
      </c>
      <c r="I143" s="14">
        <v>0.30185129731543636</v>
      </c>
      <c r="J143" s="14">
        <v>4.8354743480778906</v>
      </c>
      <c r="K143" s="14">
        <v>0.38507827243378051</v>
      </c>
      <c r="L143" s="14">
        <v>13.010889507207542</v>
      </c>
      <c r="M143" s="14">
        <v>9.665043460209688E-3</v>
      </c>
      <c r="N143" s="14">
        <v>10.135998692788172</v>
      </c>
      <c r="O143" s="14">
        <v>1.1301374192423561E-2</v>
      </c>
      <c r="P143" s="15">
        <v>25.392211895705767</v>
      </c>
      <c r="Q143" s="15">
        <v>12.00499192767048</v>
      </c>
      <c r="R143" s="15">
        <v>2.338659187974319</v>
      </c>
      <c r="S143" s="15">
        <v>1.8271493388331543</v>
      </c>
    </row>
    <row r="144" spans="1:19" x14ac:dyDescent="0.2">
      <c r="A144" s="13" t="s">
        <v>434</v>
      </c>
      <c r="B144" s="13" t="s">
        <v>435</v>
      </c>
      <c r="C144" s="13" t="s">
        <v>436</v>
      </c>
      <c r="D144" s="14">
        <v>-21.609759373092061</v>
      </c>
      <c r="E144" s="14">
        <v>0.69045560678412321</v>
      </c>
      <c r="F144" s="14" t="s">
        <v>31</v>
      </c>
      <c r="G144" s="14" t="s">
        <v>31</v>
      </c>
      <c r="H144" s="14">
        <v>9.4289730414549418</v>
      </c>
      <c r="I144" s="14">
        <v>0.9999984890494612</v>
      </c>
      <c r="J144" s="14">
        <v>9.7132760299053338</v>
      </c>
      <c r="K144" s="14">
        <v>0.99999642628821506</v>
      </c>
      <c r="L144" s="14">
        <v>179.51119780462307</v>
      </c>
      <c r="M144" s="14">
        <v>0.39255150263266242</v>
      </c>
      <c r="N144" s="14">
        <v>185.93543946848689</v>
      </c>
      <c r="O144" s="14">
        <v>0.25316915716321731</v>
      </c>
      <c r="P144" s="15">
        <v>0.60871262483699173</v>
      </c>
      <c r="Q144" s="15">
        <v>2.6134208205543907E-2</v>
      </c>
      <c r="R144" s="15">
        <v>0</v>
      </c>
      <c r="S144" s="15">
        <v>0</v>
      </c>
    </row>
    <row r="145" spans="1:19" x14ac:dyDescent="0.2">
      <c r="A145" s="13" t="s">
        <v>437</v>
      </c>
      <c r="B145" s="13" t="s">
        <v>438</v>
      </c>
      <c r="C145" s="13" t="s">
        <v>439</v>
      </c>
      <c r="D145" s="14">
        <v>-16.244698705273894</v>
      </c>
      <c r="E145" s="14">
        <v>0.52219841137713485</v>
      </c>
      <c r="F145" s="14">
        <v>-397.68340806430473</v>
      </c>
      <c r="G145" s="14">
        <v>0.23650172708334816</v>
      </c>
      <c r="H145" s="14">
        <v>32.721654278164088</v>
      </c>
      <c r="I145" s="14">
        <v>0.9999984890494612</v>
      </c>
      <c r="J145" s="14">
        <v>-12.074870393464032</v>
      </c>
      <c r="K145" s="14">
        <v>0.70316559561365188</v>
      </c>
      <c r="L145" s="14">
        <v>508.87194139145703</v>
      </c>
      <c r="M145" s="14">
        <v>0.1098841288375375</v>
      </c>
      <c r="N145" s="14">
        <v>1.3427891576321258</v>
      </c>
      <c r="O145" s="14">
        <v>0.99995848072588522</v>
      </c>
      <c r="P145" s="15">
        <v>1.8674526699923555</v>
      </c>
      <c r="Q145" s="15">
        <v>0.13474701845427225</v>
      </c>
      <c r="R145" s="15">
        <v>1.4745336364663508</v>
      </c>
      <c r="S145" s="15">
        <v>0</v>
      </c>
    </row>
    <row r="146" spans="1:19" x14ac:dyDescent="0.2">
      <c r="A146" s="13" t="s">
        <v>440</v>
      </c>
      <c r="B146" s="13" t="s">
        <v>441</v>
      </c>
      <c r="C146" s="13" t="s">
        <v>442</v>
      </c>
      <c r="D146" s="14" t="s">
        <v>31</v>
      </c>
      <c r="E146" s="14" t="s">
        <v>31</v>
      </c>
      <c r="F146" s="14">
        <v>80.214758076469835</v>
      </c>
      <c r="G146" s="14">
        <v>0.74589276597680498</v>
      </c>
      <c r="H146" s="14">
        <v>-84.755144367544759</v>
      </c>
      <c r="I146" s="14">
        <v>0.65315054293306851</v>
      </c>
      <c r="J146" s="14" t="s">
        <v>31</v>
      </c>
      <c r="K146" s="14" t="s">
        <v>31</v>
      </c>
      <c r="L146" s="14">
        <v>-85.313803714285854</v>
      </c>
      <c r="M146" s="14">
        <v>0.56829558381577605</v>
      </c>
      <c r="N146" s="14" t="s">
        <v>31</v>
      </c>
      <c r="O146" s="14" t="s">
        <v>31</v>
      </c>
      <c r="P146" s="15">
        <v>0</v>
      </c>
      <c r="Q146" s="15">
        <v>0</v>
      </c>
      <c r="R146" s="15">
        <v>0</v>
      </c>
      <c r="S146" s="15">
        <v>0.28097537029044045</v>
      </c>
    </row>
    <row r="147" spans="1:19" x14ac:dyDescent="0.2">
      <c r="A147" s="13" t="s">
        <v>443</v>
      </c>
      <c r="B147" s="13" t="s">
        <v>444</v>
      </c>
      <c r="C147" s="13" t="s">
        <v>445</v>
      </c>
      <c r="D147" s="14">
        <v>311.3399501226022</v>
      </c>
      <c r="E147" s="14">
        <v>0.33028542035187558</v>
      </c>
      <c r="F147" s="14" t="s">
        <v>31</v>
      </c>
      <c r="G147" s="14" t="s">
        <v>31</v>
      </c>
      <c r="H147" s="14">
        <v>296.17020634552091</v>
      </c>
      <c r="I147" s="14">
        <v>0.35876047950885026</v>
      </c>
      <c r="J147" s="14">
        <v>303.9804267875312</v>
      </c>
      <c r="K147" s="14">
        <v>0.30048803949934033</v>
      </c>
      <c r="L147" s="14" t="s">
        <v>31</v>
      </c>
      <c r="M147" s="14" t="s">
        <v>31</v>
      </c>
      <c r="N147" s="14" t="s">
        <v>31</v>
      </c>
      <c r="O147" s="14" t="s">
        <v>31</v>
      </c>
      <c r="P147" s="15">
        <v>0</v>
      </c>
      <c r="Q147" s="15">
        <v>0.31206708433389069</v>
      </c>
      <c r="R147" s="15">
        <v>0</v>
      </c>
      <c r="S147" s="15">
        <v>0</v>
      </c>
    </row>
    <row r="148" spans="1:19" x14ac:dyDescent="0.2">
      <c r="A148" s="13" t="s">
        <v>446</v>
      </c>
      <c r="B148" s="13" t="s">
        <v>447</v>
      </c>
      <c r="C148" s="13" t="s">
        <v>448</v>
      </c>
      <c r="D148" s="14">
        <v>-2.9566722126083116</v>
      </c>
      <c r="E148" s="14">
        <v>0.9999721482410775</v>
      </c>
      <c r="F148" s="14">
        <v>1937.0898602629586</v>
      </c>
      <c r="G148" s="14">
        <v>1.2615998641569148E-2</v>
      </c>
      <c r="H148" s="14">
        <v>-2.4691688115733381</v>
      </c>
      <c r="I148" s="14">
        <v>0.9999984890494612</v>
      </c>
      <c r="J148" s="14">
        <v>819.08371484773704</v>
      </c>
      <c r="K148" s="14">
        <v>8.2629994587587408E-2</v>
      </c>
      <c r="L148" s="14">
        <v>1.1838043289409654</v>
      </c>
      <c r="M148" s="14">
        <v>0.99993716091799256</v>
      </c>
      <c r="N148" s="14">
        <v>2317.1058766761907</v>
      </c>
      <c r="O148" s="14">
        <v>2.2941668992112634E-3</v>
      </c>
      <c r="P148" s="15">
        <v>4.8444629643916288</v>
      </c>
      <c r="Q148" s="15">
        <v>1.6373436436464559</v>
      </c>
      <c r="R148" s="15">
        <v>0</v>
      </c>
      <c r="S148" s="15">
        <v>4.0225658714356358</v>
      </c>
    </row>
    <row r="149" spans="1:19" x14ac:dyDescent="0.2">
      <c r="A149" s="13" t="s">
        <v>449</v>
      </c>
      <c r="B149" s="13" t="s">
        <v>450</v>
      </c>
      <c r="C149" s="13" t="s">
        <v>451</v>
      </c>
      <c r="D149" s="14">
        <v>-1.5567584870367301</v>
      </c>
      <c r="E149" s="14">
        <v>0.9999721482410775</v>
      </c>
      <c r="F149" s="14">
        <v>-9.9095838742069322</v>
      </c>
      <c r="G149" s="14">
        <v>9.3068676094948274E-2</v>
      </c>
      <c r="H149" s="14">
        <v>1.7026194193744706</v>
      </c>
      <c r="I149" s="14">
        <v>0.9999984890494612</v>
      </c>
      <c r="J149" s="14">
        <v>-5.7169668891842003</v>
      </c>
      <c r="K149" s="14">
        <v>0.31725354937449213</v>
      </c>
      <c r="L149" s="14">
        <v>2.5973586913225351</v>
      </c>
      <c r="M149" s="14">
        <v>0.99993716091799256</v>
      </c>
      <c r="N149" s="14">
        <v>-3.8175908331286164</v>
      </c>
      <c r="O149" s="14">
        <v>0.53045362447667999</v>
      </c>
      <c r="P149" s="15">
        <v>0.28097176692146819</v>
      </c>
      <c r="Q149" s="15">
        <v>0.18485038375866283</v>
      </c>
      <c r="R149" s="15">
        <v>1.0733598260690138</v>
      </c>
      <c r="S149" s="15">
        <v>0.10363012396443953</v>
      </c>
    </row>
    <row r="150" spans="1:19" x14ac:dyDescent="0.2">
      <c r="A150" s="13" t="s">
        <v>452</v>
      </c>
      <c r="B150" s="13" t="s">
        <v>453</v>
      </c>
      <c r="C150" s="13" t="s">
        <v>454</v>
      </c>
      <c r="D150" s="14">
        <v>2.1725206193567863</v>
      </c>
      <c r="E150" s="14">
        <v>0.9999721482410775</v>
      </c>
      <c r="F150" s="14">
        <v>9.0791550638228617</v>
      </c>
      <c r="G150" s="14">
        <v>0.64447063869755616</v>
      </c>
      <c r="H150" s="14">
        <v>19.406733874149086</v>
      </c>
      <c r="I150" s="14">
        <v>0.26815841440351129</v>
      </c>
      <c r="J150" s="14">
        <v>177.5985115184574</v>
      </c>
      <c r="K150" s="14">
        <v>3.114263034953435E-6</v>
      </c>
      <c r="L150" s="14">
        <v>8.5703664797258323</v>
      </c>
      <c r="M150" s="14">
        <v>0.48328987430833309</v>
      </c>
      <c r="N150" s="14">
        <v>78.493119761706808</v>
      </c>
      <c r="O150" s="14">
        <v>1.6384223084919824E-5</v>
      </c>
      <c r="P150" s="15">
        <v>15.917276167116915</v>
      </c>
      <c r="Q150" s="15">
        <v>36.812978203115563</v>
      </c>
      <c r="R150" s="15">
        <v>0.17356910386654884</v>
      </c>
      <c r="S150" s="15">
        <v>1.7581165718418947</v>
      </c>
    </row>
    <row r="151" spans="1:19" x14ac:dyDescent="0.2">
      <c r="A151" s="13" t="s">
        <v>455</v>
      </c>
      <c r="B151" s="13" t="s">
        <v>456</v>
      </c>
      <c r="C151" s="13" t="s">
        <v>457</v>
      </c>
      <c r="D151" s="14">
        <v>6.4634742226849715</v>
      </c>
      <c r="E151" s="14">
        <v>0.38331841281005297</v>
      </c>
      <c r="F151" s="14">
        <v>5.5120904744381605</v>
      </c>
      <c r="G151" s="14">
        <v>0.92397313561962124</v>
      </c>
      <c r="H151" s="14">
        <v>6.6283017475677539</v>
      </c>
      <c r="I151" s="14">
        <v>0.49993231725955367</v>
      </c>
      <c r="J151" s="14">
        <v>36.910956389336093</v>
      </c>
      <c r="K151" s="14">
        <v>4.7115605067427069E-4</v>
      </c>
      <c r="L151" s="14">
        <v>1.0007937148269475</v>
      </c>
      <c r="M151" s="14">
        <v>0.99993716091799256</v>
      </c>
      <c r="N151" s="14">
        <v>5.5500621952211446</v>
      </c>
      <c r="O151" s="14">
        <v>0.44059896515840846</v>
      </c>
      <c r="P151" s="15">
        <v>4.9033431856463512</v>
      </c>
      <c r="Q151" s="15">
        <v>34.448455614110344</v>
      </c>
      <c r="R151" s="15">
        <v>0.85035307446419539</v>
      </c>
      <c r="S151" s="15">
        <v>4.8220123535395718</v>
      </c>
    </row>
    <row r="152" spans="1:19" x14ac:dyDescent="0.2">
      <c r="A152" s="13" t="s">
        <v>458</v>
      </c>
      <c r="B152" s="13" t="s">
        <v>459</v>
      </c>
      <c r="C152" s="13" t="s">
        <v>460</v>
      </c>
      <c r="D152" s="14">
        <v>-351.77309729264334</v>
      </c>
      <c r="E152" s="14">
        <v>0.23685563279477487</v>
      </c>
      <c r="F152" s="14" t="s">
        <v>31</v>
      </c>
      <c r="G152" s="14" t="s">
        <v>31</v>
      </c>
      <c r="H152" s="14" t="s">
        <v>31</v>
      </c>
      <c r="I152" s="14" t="s">
        <v>31</v>
      </c>
      <c r="J152" s="14" t="s">
        <v>31</v>
      </c>
      <c r="K152" s="14" t="s">
        <v>31</v>
      </c>
      <c r="L152" s="14">
        <v>317.04997063854239</v>
      </c>
      <c r="M152" s="14">
        <v>0.21501268803389229</v>
      </c>
      <c r="N152" s="14">
        <v>328.35668127753985</v>
      </c>
      <c r="O152" s="14">
        <v>0.11733847748959082</v>
      </c>
      <c r="P152" s="15">
        <v>0.25494304151923664</v>
      </c>
      <c r="Q152" s="15">
        <v>0</v>
      </c>
      <c r="R152" s="15">
        <v>0</v>
      </c>
      <c r="S152" s="15">
        <v>0</v>
      </c>
    </row>
    <row r="153" spans="1:19" x14ac:dyDescent="0.2">
      <c r="A153" s="13" t="s">
        <v>461</v>
      </c>
      <c r="B153" s="13" t="s">
        <v>462</v>
      </c>
      <c r="C153" s="13" t="s">
        <v>463</v>
      </c>
      <c r="D153" s="14">
        <v>-2.2264431270003504</v>
      </c>
      <c r="E153" s="14">
        <v>0.9999721482410775</v>
      </c>
      <c r="F153" s="14">
        <v>-2.9587680100046057</v>
      </c>
      <c r="G153" s="14">
        <v>0.99998018266804145</v>
      </c>
      <c r="H153" s="14">
        <v>494.91671138833863</v>
      </c>
      <c r="I153" s="14">
        <v>0.25076548467496002</v>
      </c>
      <c r="J153" s="14">
        <v>183.83611303936371</v>
      </c>
      <c r="K153" s="14">
        <v>8.2629994587587408E-2</v>
      </c>
      <c r="L153" s="14">
        <v>1013.9882814287736</v>
      </c>
      <c r="M153" s="14">
        <v>5.0516218795205958E-2</v>
      </c>
      <c r="N153" s="14">
        <v>384.06181827423535</v>
      </c>
      <c r="O153" s="14">
        <v>6.3234516467193802E-3</v>
      </c>
      <c r="P153" s="15">
        <v>2.4866349089450832</v>
      </c>
      <c r="Q153" s="15">
        <v>1.1870143999076608</v>
      </c>
      <c r="R153" s="15">
        <v>3.6681215126681834E-3</v>
      </c>
      <c r="S153" s="15">
        <v>0</v>
      </c>
    </row>
    <row r="154" spans="1:19" x14ac:dyDescent="0.2">
      <c r="A154" s="13" t="s">
        <v>464</v>
      </c>
      <c r="B154" s="13" t="s">
        <v>465</v>
      </c>
      <c r="C154" s="13" t="s">
        <v>466</v>
      </c>
      <c r="D154" s="14">
        <v>-114.80796356420457</v>
      </c>
      <c r="E154" s="14">
        <v>0.55530351341689899</v>
      </c>
      <c r="F154" s="14" t="s">
        <v>31</v>
      </c>
      <c r="G154" s="14" t="s">
        <v>31</v>
      </c>
      <c r="H154" s="14" t="s">
        <v>31</v>
      </c>
      <c r="I154" s="14" t="s">
        <v>31</v>
      </c>
      <c r="J154" s="14" t="s">
        <v>31</v>
      </c>
      <c r="K154" s="14" t="s">
        <v>31</v>
      </c>
      <c r="L154" s="14">
        <v>102.9400131037534</v>
      </c>
      <c r="M154" s="14">
        <v>0.53151814494425764</v>
      </c>
      <c r="N154" s="14">
        <v>106.60145165221746</v>
      </c>
      <c r="O154" s="14">
        <v>0.37067085108960263</v>
      </c>
      <c r="P154" s="15">
        <v>0.33445648005702516</v>
      </c>
      <c r="Q154" s="15">
        <v>0</v>
      </c>
      <c r="R154" s="15">
        <v>0</v>
      </c>
      <c r="S154" s="15">
        <v>0</v>
      </c>
    </row>
    <row r="155" spans="1:19" x14ac:dyDescent="0.2">
      <c r="A155" s="13" t="s">
        <v>467</v>
      </c>
      <c r="B155" s="13" t="s">
        <v>468</v>
      </c>
      <c r="C155" s="13" t="s">
        <v>469</v>
      </c>
      <c r="D155" s="14">
        <v>121.53343402262358</v>
      </c>
      <c r="E155" s="14">
        <v>0.1078433922363034</v>
      </c>
      <c r="F155" s="14" t="s">
        <v>31</v>
      </c>
      <c r="G155" s="14" t="s">
        <v>31</v>
      </c>
      <c r="H155" s="14">
        <v>585.48964110695772</v>
      </c>
      <c r="I155" s="14">
        <v>0.20554542551045171</v>
      </c>
      <c r="J155" s="14">
        <v>606.08406819715185</v>
      </c>
      <c r="K155" s="14">
        <v>0.13374566906057572</v>
      </c>
      <c r="L155" s="14">
        <v>4.6276539387290985</v>
      </c>
      <c r="M155" s="14">
        <v>0.99993716091799256</v>
      </c>
      <c r="N155" s="14">
        <v>4.7571888782514637</v>
      </c>
      <c r="O155" s="14">
        <v>0.99995848072588522</v>
      </c>
      <c r="P155" s="15">
        <v>2.3949539637017889E-2</v>
      </c>
      <c r="Q155" s="15">
        <v>3.9292539015070549</v>
      </c>
      <c r="R155" s="15">
        <v>0</v>
      </c>
      <c r="S155" s="15">
        <v>0</v>
      </c>
    </row>
    <row r="156" spans="1:19" x14ac:dyDescent="0.2">
      <c r="A156" s="13" t="s">
        <v>470</v>
      </c>
      <c r="B156" s="13" t="s">
        <v>471</v>
      </c>
      <c r="C156" s="13" t="s">
        <v>472</v>
      </c>
      <c r="D156" s="14">
        <v>-1.8308028028625134</v>
      </c>
      <c r="E156" s="14">
        <v>0.9999721482410775</v>
      </c>
      <c r="F156" s="14">
        <v>2.3662582974274136</v>
      </c>
      <c r="G156" s="14">
        <v>0.99998018266804145</v>
      </c>
      <c r="H156" s="14">
        <v>54.822464516481361</v>
      </c>
      <c r="I156" s="14">
        <v>3.884529358181172E-2</v>
      </c>
      <c r="J156" s="14">
        <v>131.31414189653822</v>
      </c>
      <c r="K156" s="14">
        <v>7.6305567364709503E-5</v>
      </c>
      <c r="L156" s="14">
        <v>96.215125047301711</v>
      </c>
      <c r="M156" s="14">
        <v>1.3817267835534882E-2</v>
      </c>
      <c r="N156" s="14">
        <v>230.49320169455964</v>
      </c>
      <c r="O156" s="14">
        <v>5.6876397686589364E-5</v>
      </c>
      <c r="P156" s="15">
        <v>104.47083334661646</v>
      </c>
      <c r="Q156" s="15">
        <v>60.714688715318147</v>
      </c>
      <c r="R156" s="15">
        <v>0.40301472369640207</v>
      </c>
      <c r="S156" s="15">
        <v>1.0318171791506308</v>
      </c>
    </row>
    <row r="157" spans="1:19" x14ac:dyDescent="0.2">
      <c r="A157" s="13" t="s">
        <v>473</v>
      </c>
      <c r="B157" s="13" t="s">
        <v>474</v>
      </c>
      <c r="C157" s="13" t="s">
        <v>475</v>
      </c>
      <c r="D157" s="14">
        <v>-4.3700616260148033</v>
      </c>
      <c r="E157" s="14">
        <v>0.9999721482410775</v>
      </c>
      <c r="F157" s="14">
        <v>1.1216149096321903</v>
      </c>
      <c r="G157" s="14">
        <v>0.99998018266804145</v>
      </c>
      <c r="H157" s="14">
        <v>7.0959432354347811</v>
      </c>
      <c r="I157" s="14">
        <v>0.9999984890494612</v>
      </c>
      <c r="J157" s="14">
        <v>8.0655139136061766</v>
      </c>
      <c r="K157" s="14">
        <v>0.79561595927193074</v>
      </c>
      <c r="L157" s="14">
        <v>29.549328251145663</v>
      </c>
      <c r="M157" s="14">
        <v>7.8527343995969376E-2</v>
      </c>
      <c r="N157" s="14">
        <v>33.503121992701331</v>
      </c>
      <c r="O157" s="14">
        <v>2.1996651512312199E-2</v>
      </c>
      <c r="P157" s="15">
        <v>1.9786740085377865</v>
      </c>
      <c r="Q157" s="15">
        <v>0.47519889774237883</v>
      </c>
      <c r="R157" s="15">
        <v>5.3301349834214688E-2</v>
      </c>
      <c r="S157" s="15">
        <v>6.0431305116918424E-2</v>
      </c>
    </row>
    <row r="158" spans="1:19" x14ac:dyDescent="0.2">
      <c r="A158" s="13" t="s">
        <v>476</v>
      </c>
      <c r="B158" s="13" t="s">
        <v>477</v>
      </c>
      <c r="C158" s="13" t="s">
        <v>478</v>
      </c>
      <c r="D158" s="14">
        <v>-1.5527742520051075</v>
      </c>
      <c r="E158" s="14">
        <v>0.9999721482410775</v>
      </c>
      <c r="F158" s="14" t="s">
        <v>31</v>
      </c>
      <c r="G158" s="14" t="s">
        <v>31</v>
      </c>
      <c r="H158" s="14">
        <v>1250.6766218567379</v>
      </c>
      <c r="I158" s="14">
        <v>6.4582549068766121E-2</v>
      </c>
      <c r="J158" s="14">
        <v>1294.7651906158694</v>
      </c>
      <c r="K158" s="14">
        <v>3.9153255680680898E-2</v>
      </c>
      <c r="L158" s="14">
        <v>1787.4149660981975</v>
      </c>
      <c r="M158" s="14">
        <v>1.6795533378148014E-2</v>
      </c>
      <c r="N158" s="14">
        <v>1852.1421057127138</v>
      </c>
      <c r="O158" s="14">
        <v>7.9989916699068388E-3</v>
      </c>
      <c r="P158" s="15">
        <v>5.6938371363382583</v>
      </c>
      <c r="Q158" s="15">
        <v>3.9010424997385593</v>
      </c>
      <c r="R158" s="15">
        <v>0</v>
      </c>
      <c r="S158" s="15">
        <v>0</v>
      </c>
    </row>
    <row r="159" spans="1:19" x14ac:dyDescent="0.2">
      <c r="A159" s="13" t="s">
        <v>479</v>
      </c>
      <c r="B159" s="13" t="s">
        <v>480</v>
      </c>
      <c r="C159" s="13" t="s">
        <v>481</v>
      </c>
      <c r="D159" s="14">
        <v>-1.5049226689385147</v>
      </c>
      <c r="E159" s="14">
        <v>0.9999721482410775</v>
      </c>
      <c r="F159" s="14" t="s">
        <v>31</v>
      </c>
      <c r="G159" s="14" t="s">
        <v>31</v>
      </c>
      <c r="H159" s="14">
        <v>316.88752437400257</v>
      </c>
      <c r="I159" s="14">
        <v>0.33461503067902898</v>
      </c>
      <c r="J159" s="14">
        <v>328.00385636333783</v>
      </c>
      <c r="K159" s="14">
        <v>0.26822620682394444</v>
      </c>
      <c r="L159" s="14">
        <v>438.93398639344446</v>
      </c>
      <c r="M159" s="14">
        <v>0.19101060269635728</v>
      </c>
      <c r="N159" s="14">
        <v>454.73972029492353</v>
      </c>
      <c r="O159" s="14">
        <v>9.792516467132055E-2</v>
      </c>
      <c r="P159" s="15">
        <v>2.1566658255959554</v>
      </c>
      <c r="Q159" s="15">
        <v>1.5230286716253421</v>
      </c>
      <c r="R159" s="15">
        <v>0</v>
      </c>
      <c r="S159" s="15">
        <v>0</v>
      </c>
    </row>
    <row r="160" spans="1:19" x14ac:dyDescent="0.2">
      <c r="A160" s="13" t="s">
        <v>482</v>
      </c>
      <c r="B160" s="13" t="s">
        <v>483</v>
      </c>
      <c r="C160" s="13" t="s">
        <v>484</v>
      </c>
      <c r="D160" s="14" t="s">
        <v>31</v>
      </c>
      <c r="E160" s="14" t="s">
        <v>31</v>
      </c>
      <c r="F160" s="14">
        <v>-43.408359645550007</v>
      </c>
      <c r="G160" s="14">
        <v>0.51573481648901143</v>
      </c>
      <c r="H160" s="14">
        <v>-5.2852054348914805</v>
      </c>
      <c r="I160" s="14">
        <v>0.9999984890494612</v>
      </c>
      <c r="J160" s="14">
        <v>-232.98088776356889</v>
      </c>
      <c r="K160" s="14">
        <v>0.32683851065417358</v>
      </c>
      <c r="L160" s="14">
        <v>-5.40363069947096</v>
      </c>
      <c r="M160" s="14">
        <v>0.99993716091799256</v>
      </c>
      <c r="N160" s="14">
        <v>-234.04545755864211</v>
      </c>
      <c r="O160" s="14">
        <v>0.20866645358542646</v>
      </c>
      <c r="P160" s="15">
        <v>0</v>
      </c>
      <c r="Q160" s="15">
        <v>0</v>
      </c>
      <c r="R160" s="15">
        <v>0.39764260685944186</v>
      </c>
      <c r="S160" s="15">
        <v>7.7912158736945722E-3</v>
      </c>
    </row>
    <row r="161" spans="1:19" x14ac:dyDescent="0.2">
      <c r="A161" s="13" t="s">
        <v>485</v>
      </c>
      <c r="B161" s="13" t="s">
        <v>486</v>
      </c>
      <c r="C161" s="13" t="s">
        <v>487</v>
      </c>
      <c r="D161" s="14">
        <v>-2.1377080521008263</v>
      </c>
      <c r="E161" s="14">
        <v>0.9999721482410775</v>
      </c>
      <c r="F161" s="14" t="s">
        <v>31</v>
      </c>
      <c r="G161" s="14" t="s">
        <v>31</v>
      </c>
      <c r="H161" s="14">
        <v>548.01145455777851</v>
      </c>
      <c r="I161" s="14">
        <v>0.22073044795519872</v>
      </c>
      <c r="J161" s="14">
        <v>567.28296494187805</v>
      </c>
      <c r="K161" s="14">
        <v>0.13494977591176691</v>
      </c>
      <c r="L161" s="14">
        <v>1078.0529059490375</v>
      </c>
      <c r="M161" s="14">
        <v>4.6314991741317077E-2</v>
      </c>
      <c r="N161" s="14">
        <v>1117.0258875775257</v>
      </c>
      <c r="O161" s="14">
        <v>1.9622465116103206E-2</v>
      </c>
      <c r="P161" s="15">
        <v>8.3911655973787536</v>
      </c>
      <c r="Q161" s="15">
        <v>4.1725639237260443</v>
      </c>
      <c r="R161" s="15">
        <v>0</v>
      </c>
      <c r="S161" s="15">
        <v>0</v>
      </c>
    </row>
    <row r="162" spans="1:19" x14ac:dyDescent="0.2">
      <c r="A162" s="13" t="s">
        <v>488</v>
      </c>
      <c r="B162" s="13" t="s">
        <v>489</v>
      </c>
      <c r="C162" s="13" t="s">
        <v>490</v>
      </c>
      <c r="D162" s="14">
        <v>-1.8150294431229044</v>
      </c>
      <c r="E162" s="14">
        <v>0.9999721482410775</v>
      </c>
      <c r="F162" s="14">
        <v>1.4377719758171916</v>
      </c>
      <c r="G162" s="14">
        <v>0.99998018266804145</v>
      </c>
      <c r="H162" s="14">
        <v>61.062801240867842</v>
      </c>
      <c r="I162" s="14">
        <v>0.15682972336321443</v>
      </c>
      <c r="J162" s="14">
        <v>83.183128834690734</v>
      </c>
      <c r="K162" s="14">
        <v>6.4062635967241641E-2</v>
      </c>
      <c r="L162" s="14">
        <v>106.88514906068416</v>
      </c>
      <c r="M162" s="14">
        <v>5.0516218795205958E-2</v>
      </c>
      <c r="N162" s="14">
        <v>142.18710097970589</v>
      </c>
      <c r="O162" s="14">
        <v>1.4077510686126948E-2</v>
      </c>
      <c r="P162" s="15">
        <v>2.5328496293532279</v>
      </c>
      <c r="Q162" s="15">
        <v>1.475966178796323</v>
      </c>
      <c r="R162" s="15">
        <v>1.3576889687255039E-2</v>
      </c>
      <c r="S162" s="15">
        <v>1.8546701561408273E-2</v>
      </c>
    </row>
    <row r="163" spans="1:19" x14ac:dyDescent="0.2">
      <c r="A163" s="13" t="s">
        <v>491</v>
      </c>
      <c r="B163" s="13" t="s">
        <v>492</v>
      </c>
      <c r="C163" s="13" t="s">
        <v>493</v>
      </c>
      <c r="D163" s="14">
        <v>746.18507395721917</v>
      </c>
      <c r="E163" s="14">
        <v>7.5133548323506993E-2</v>
      </c>
      <c r="F163" s="14">
        <v>1.22315985061562</v>
      </c>
      <c r="G163" s="14">
        <v>0.99998018266804145</v>
      </c>
      <c r="H163" s="14">
        <v>-1.1985544286561767</v>
      </c>
      <c r="I163" s="14">
        <v>0.9999984890494612</v>
      </c>
      <c r="J163" s="14">
        <v>1.030269325618892</v>
      </c>
      <c r="K163" s="14">
        <v>0.99999642628821506</v>
      </c>
      <c r="L163" s="14">
        <v>-874.79625734561273</v>
      </c>
      <c r="M163" s="14">
        <v>2.3460905443499637E-2</v>
      </c>
      <c r="N163" s="14">
        <v>-728.00633843676076</v>
      </c>
      <c r="O163" s="14">
        <v>2.1996651512312199E-2</v>
      </c>
      <c r="P163" s="15">
        <v>0</v>
      </c>
      <c r="Q163" s="15">
        <v>0.7159819467944939</v>
      </c>
      <c r="R163" s="15">
        <v>0.64370608126066942</v>
      </c>
      <c r="S163" s="15">
        <v>0.83292165417430775</v>
      </c>
    </row>
    <row r="164" spans="1:19" x14ac:dyDescent="0.2">
      <c r="A164" s="13" t="s">
        <v>494</v>
      </c>
      <c r="B164" s="13" t="s">
        <v>495</v>
      </c>
      <c r="C164" s="13" t="s">
        <v>496</v>
      </c>
      <c r="D164" s="14" t="s">
        <v>31</v>
      </c>
      <c r="E164" s="14" t="s">
        <v>31</v>
      </c>
      <c r="F164" s="14">
        <v>-60.767106430110097</v>
      </c>
      <c r="G164" s="14">
        <v>0.92629006087055654</v>
      </c>
      <c r="H164" s="14" t="s">
        <v>31</v>
      </c>
      <c r="I164" s="14" t="s">
        <v>31</v>
      </c>
      <c r="J164" s="14">
        <v>-63.768631179284476</v>
      </c>
      <c r="K164" s="14">
        <v>0.74745304104882859</v>
      </c>
      <c r="L164" s="14" t="s">
        <v>31</v>
      </c>
      <c r="M164" s="14" t="s">
        <v>31</v>
      </c>
      <c r="N164" s="14">
        <v>-64.310240847248693</v>
      </c>
      <c r="O164" s="14">
        <v>0.51597773754438536</v>
      </c>
      <c r="P164" s="15">
        <v>0</v>
      </c>
      <c r="Q164" s="15">
        <v>0</v>
      </c>
      <c r="R164" s="15">
        <v>0.55937675012203814</v>
      </c>
      <c r="S164" s="15">
        <v>0</v>
      </c>
    </row>
    <row r="165" spans="1:19" x14ac:dyDescent="0.2">
      <c r="A165" s="13" t="s">
        <v>497</v>
      </c>
      <c r="B165" s="13" t="s">
        <v>498</v>
      </c>
      <c r="C165" s="13" t="s">
        <v>499</v>
      </c>
      <c r="D165" s="14">
        <v>-1.6047106433001759</v>
      </c>
      <c r="E165" s="14">
        <v>0.9999721482410775</v>
      </c>
      <c r="F165" s="14">
        <v>86.264526814282263</v>
      </c>
      <c r="G165" s="14">
        <v>0.66615977878735322</v>
      </c>
      <c r="H165" s="14">
        <v>5.0337689131846011</v>
      </c>
      <c r="I165" s="14">
        <v>0.9999984890494612</v>
      </c>
      <c r="J165" s="14">
        <v>451.45588563391982</v>
      </c>
      <c r="K165" s="14">
        <v>0.11653931875137531</v>
      </c>
      <c r="L165" s="14">
        <v>7.8181266684477615</v>
      </c>
      <c r="M165" s="14">
        <v>0.59061980459667629</v>
      </c>
      <c r="N165" s="14">
        <v>682.77023326173378</v>
      </c>
      <c r="O165" s="14">
        <v>2.0487370753172401E-2</v>
      </c>
      <c r="P165" s="15">
        <v>0.61137402387824102</v>
      </c>
      <c r="Q165" s="15">
        <v>0.38524817160661085</v>
      </c>
      <c r="R165" s="15">
        <v>0</v>
      </c>
      <c r="S165" s="15">
        <v>7.4906576674764469E-2</v>
      </c>
    </row>
    <row r="166" spans="1:19" x14ac:dyDescent="0.2">
      <c r="A166" s="13" t="s">
        <v>500</v>
      </c>
      <c r="B166" s="13" t="s">
        <v>501</v>
      </c>
      <c r="C166" s="13" t="s">
        <v>502</v>
      </c>
      <c r="D166" s="14">
        <v>-1.4052899454557695</v>
      </c>
      <c r="E166" s="14">
        <v>0.9999721482410775</v>
      </c>
      <c r="F166" s="14">
        <v>1.2879692650250913</v>
      </c>
      <c r="G166" s="14">
        <v>0.99998018266804145</v>
      </c>
      <c r="H166" s="14">
        <v>311.68637667204956</v>
      </c>
      <c r="I166" s="14">
        <v>3.4480857479757265E-4</v>
      </c>
      <c r="J166" s="14">
        <v>384.83924446304002</v>
      </c>
      <c r="K166" s="14">
        <v>6.0338927631853334E-5</v>
      </c>
      <c r="L166" s="14">
        <v>417.01663552027145</v>
      </c>
      <c r="M166" s="14">
        <v>5.6257873639609102E-5</v>
      </c>
      <c r="N166" s="14">
        <v>509.81955432115768</v>
      </c>
      <c r="O166" s="14">
        <v>6.5500737209123194E-6</v>
      </c>
      <c r="P166" s="15">
        <v>12.042753627405039</v>
      </c>
      <c r="Q166" s="15">
        <v>9.1176734708230764</v>
      </c>
      <c r="R166" s="15">
        <v>1.9723090528238882E-2</v>
      </c>
      <c r="S166" s="15">
        <v>2.3639555000444023E-2</v>
      </c>
    </row>
    <row r="167" spans="1:19" x14ac:dyDescent="0.2">
      <c r="A167" s="13" t="s">
        <v>503</v>
      </c>
      <c r="B167" s="13" t="s">
        <v>504</v>
      </c>
      <c r="C167" s="13" t="s">
        <v>505</v>
      </c>
      <c r="D167" s="14">
        <v>-1.7015237669749048</v>
      </c>
      <c r="E167" s="14">
        <v>0.9999721482410775</v>
      </c>
      <c r="F167" s="14">
        <v>12.329325447369923</v>
      </c>
      <c r="G167" s="14">
        <v>0.99998018266804145</v>
      </c>
      <c r="H167" s="14">
        <v>62.313373610633896</v>
      </c>
      <c r="I167" s="14">
        <v>0.20554542551045171</v>
      </c>
      <c r="J167" s="14">
        <v>783.91914366565993</v>
      </c>
      <c r="K167" s="14">
        <v>9.7703782553669558E-2</v>
      </c>
      <c r="L167" s="14">
        <v>101.33821501091765</v>
      </c>
      <c r="M167" s="14">
        <v>4.3876934511467319E-2</v>
      </c>
      <c r="N167" s="14">
        <v>1228.7528221169271</v>
      </c>
      <c r="O167" s="14">
        <v>1.6568496767891107E-2</v>
      </c>
      <c r="P167" s="15">
        <v>4.0301942029738012</v>
      </c>
      <c r="Q167" s="15">
        <v>2.5190339140941131</v>
      </c>
      <c r="R167" s="15">
        <v>0</v>
      </c>
      <c r="S167" s="15">
        <v>3.4227931159395562E-2</v>
      </c>
    </row>
    <row r="168" spans="1:19" x14ac:dyDescent="0.2">
      <c r="A168" s="13" t="s">
        <v>506</v>
      </c>
      <c r="B168" s="13" t="s">
        <v>507</v>
      </c>
      <c r="C168" s="13" t="s">
        <v>508</v>
      </c>
      <c r="D168" s="14">
        <v>8.5049326994167309</v>
      </c>
      <c r="E168" s="14">
        <v>0.30639216229539357</v>
      </c>
      <c r="F168" s="14">
        <v>-1.0698200376465139</v>
      </c>
      <c r="G168" s="14">
        <v>0.99998018266804145</v>
      </c>
      <c r="H168" s="14">
        <v>18.056412718708046</v>
      </c>
      <c r="I168" s="14">
        <v>8.0735404823871093E-2</v>
      </c>
      <c r="J168" s="14">
        <v>16.788385910073298</v>
      </c>
      <c r="K168" s="14">
        <v>4.1308524701975366E-2</v>
      </c>
      <c r="L168" s="14">
        <v>2.0865075695886293</v>
      </c>
      <c r="M168" s="14">
        <v>0.99993716091799256</v>
      </c>
      <c r="N168" s="14">
        <v>1.9833001905040351</v>
      </c>
      <c r="O168" s="14">
        <v>0.99995848072588522</v>
      </c>
      <c r="P168" s="15">
        <v>0.93437990064381493</v>
      </c>
      <c r="Q168" s="15">
        <v>8.1798081339945199</v>
      </c>
      <c r="R168" s="15">
        <v>0.44095517735514639</v>
      </c>
      <c r="S168" s="15">
        <v>0.45053799448072696</v>
      </c>
    </row>
    <row r="169" spans="1:19" x14ac:dyDescent="0.2">
      <c r="A169" s="13" t="s">
        <v>509</v>
      </c>
      <c r="B169" s="13" t="s">
        <v>510</v>
      </c>
      <c r="C169" s="13" t="s">
        <v>511</v>
      </c>
      <c r="D169" s="14">
        <v>3.8006614136264947</v>
      </c>
      <c r="E169" s="14">
        <v>0.19475627618228725</v>
      </c>
      <c r="F169" s="14">
        <v>-2.7684441523279886</v>
      </c>
      <c r="G169" s="14">
        <v>0.51573481648901143</v>
      </c>
      <c r="H169" s="14">
        <v>2.7376957880683044</v>
      </c>
      <c r="I169" s="14">
        <v>0.35849587565508856</v>
      </c>
      <c r="J169" s="14">
        <v>-1.0048656732837795</v>
      </c>
      <c r="K169" s="14">
        <v>0.99999642628821506</v>
      </c>
      <c r="L169" s="14">
        <v>-1.3956878654690348</v>
      </c>
      <c r="M169" s="14">
        <v>0.99993716091799256</v>
      </c>
      <c r="N169" s="14">
        <v>-3.8338221792268388</v>
      </c>
      <c r="O169" s="14">
        <v>0.10908581433712772</v>
      </c>
      <c r="P169" s="15">
        <v>10.041176281085422</v>
      </c>
      <c r="Q169" s="15">
        <v>39.27837604276003</v>
      </c>
      <c r="R169" s="15">
        <v>38.011952841794084</v>
      </c>
      <c r="S169" s="15">
        <v>14.112808230279501</v>
      </c>
    </row>
    <row r="170" spans="1:19" x14ac:dyDescent="0.2">
      <c r="A170" s="13" t="s">
        <v>512</v>
      </c>
      <c r="B170" s="13" t="s">
        <v>513</v>
      </c>
      <c r="C170" s="13" t="s">
        <v>514</v>
      </c>
      <c r="D170" s="14">
        <v>-167.00373860278012</v>
      </c>
      <c r="E170" s="14">
        <v>0.40862202728601293</v>
      </c>
      <c r="F170" s="14">
        <v>-122.60413768352031</v>
      </c>
      <c r="G170" s="14">
        <v>0.60492676125587619</v>
      </c>
      <c r="H170" s="14" t="s">
        <v>31</v>
      </c>
      <c r="I170" s="14" t="s">
        <v>31</v>
      </c>
      <c r="J170" s="14">
        <v>-130.21241169599082</v>
      </c>
      <c r="K170" s="14">
        <v>0.46073668342223273</v>
      </c>
      <c r="L170" s="14">
        <v>151.1708996029846</v>
      </c>
      <c r="M170" s="14">
        <v>0.39222817017719924</v>
      </c>
      <c r="N170" s="14">
        <v>1.2698229333857092</v>
      </c>
      <c r="O170" s="14">
        <v>0.99995848072588522</v>
      </c>
      <c r="P170" s="15">
        <v>0.20528191562457332</v>
      </c>
      <c r="Q170" s="15">
        <v>0</v>
      </c>
      <c r="R170" s="15">
        <v>0.15156666369929894</v>
      </c>
      <c r="S170" s="15">
        <v>0</v>
      </c>
    </row>
    <row r="171" spans="1:19" x14ac:dyDescent="0.2">
      <c r="A171" s="13" t="s">
        <v>515</v>
      </c>
      <c r="B171" s="13" t="s">
        <v>516</v>
      </c>
      <c r="C171" s="13" t="s">
        <v>517</v>
      </c>
      <c r="D171" s="14" t="s">
        <v>31</v>
      </c>
      <c r="E171" s="14" t="s">
        <v>31</v>
      </c>
      <c r="F171" s="14">
        <v>1.2217606359766706</v>
      </c>
      <c r="G171" s="14">
        <v>0.99998018266804145</v>
      </c>
      <c r="H171" s="14">
        <v>-229.2487003229227</v>
      </c>
      <c r="I171" s="14">
        <v>0.34930688211206967</v>
      </c>
      <c r="J171" s="14">
        <v>-190.91238006508092</v>
      </c>
      <c r="K171" s="14">
        <v>0.41864549663947026</v>
      </c>
      <c r="L171" s="14">
        <v>-232.03978625348475</v>
      </c>
      <c r="M171" s="14">
        <v>0.2908272109160509</v>
      </c>
      <c r="N171" s="14">
        <v>-195.30830700391934</v>
      </c>
      <c r="O171" s="14">
        <v>0.26037612813815136</v>
      </c>
      <c r="P171" s="15">
        <v>0</v>
      </c>
      <c r="Q171" s="15">
        <v>0</v>
      </c>
      <c r="R171" s="15">
        <v>0.2029817131895417</v>
      </c>
      <c r="S171" s="15">
        <v>0.2160554866094393</v>
      </c>
    </row>
    <row r="172" spans="1:19" x14ac:dyDescent="0.2">
      <c r="A172" s="13" t="s">
        <v>518</v>
      </c>
      <c r="B172" s="13" t="s">
        <v>519</v>
      </c>
      <c r="C172" s="13" t="s">
        <v>520</v>
      </c>
      <c r="D172" s="14" t="s">
        <v>31</v>
      </c>
      <c r="E172" s="14" t="s">
        <v>31</v>
      </c>
      <c r="F172" s="14">
        <v>167.18568665100048</v>
      </c>
      <c r="G172" s="14">
        <v>0.58285941060765056</v>
      </c>
      <c r="H172" s="14">
        <v>-177.25284943761719</v>
      </c>
      <c r="I172" s="14">
        <v>0.45646456009831271</v>
      </c>
      <c r="J172" s="14" t="s">
        <v>31</v>
      </c>
      <c r="K172" s="14" t="s">
        <v>31</v>
      </c>
      <c r="L172" s="14">
        <v>-178.28901860538016</v>
      </c>
      <c r="M172" s="14">
        <v>0.39222817017719924</v>
      </c>
      <c r="N172" s="14" t="s">
        <v>31</v>
      </c>
      <c r="O172" s="14" t="s">
        <v>31</v>
      </c>
      <c r="P172" s="15">
        <v>0</v>
      </c>
      <c r="Q172" s="15">
        <v>0</v>
      </c>
      <c r="R172" s="15">
        <v>0</v>
      </c>
      <c r="S172" s="15">
        <v>0.86246238652169571</v>
      </c>
    </row>
    <row r="173" spans="1:19" x14ac:dyDescent="0.2">
      <c r="A173" s="13" t="s">
        <v>521</v>
      </c>
      <c r="B173" s="13" t="s">
        <v>522</v>
      </c>
      <c r="C173" s="13" t="s">
        <v>523</v>
      </c>
      <c r="D173" s="14">
        <v>-2.9701351968482173</v>
      </c>
      <c r="E173" s="14">
        <v>0.9999721482410775</v>
      </c>
      <c r="F173" s="14">
        <v>120.80896528353152</v>
      </c>
      <c r="G173" s="14">
        <v>0.58448718184866366</v>
      </c>
      <c r="H173" s="14">
        <v>-125.21662284275345</v>
      </c>
      <c r="I173" s="14">
        <v>0.47122721024520658</v>
      </c>
      <c r="J173" s="14" t="s">
        <v>31</v>
      </c>
      <c r="K173" s="14" t="s">
        <v>31</v>
      </c>
      <c r="L173" s="14">
        <v>-42.966296155889403</v>
      </c>
      <c r="M173" s="14">
        <v>0.35210919131308521</v>
      </c>
      <c r="N173" s="14">
        <v>2.84294787581748</v>
      </c>
      <c r="O173" s="14">
        <v>0.99995848072588522</v>
      </c>
      <c r="P173" s="15">
        <v>3.6971572893717982E-3</v>
      </c>
      <c r="Q173" s="15">
        <v>0</v>
      </c>
      <c r="R173" s="15">
        <v>0</v>
      </c>
      <c r="S173" s="15">
        <v>0.2342987365335821</v>
      </c>
    </row>
    <row r="174" spans="1:19" x14ac:dyDescent="0.2">
      <c r="A174" s="13" t="s">
        <v>524</v>
      </c>
      <c r="B174" s="13" t="s">
        <v>525</v>
      </c>
      <c r="C174" s="13" t="s">
        <v>526</v>
      </c>
      <c r="D174" s="14">
        <v>-381.56750484582102</v>
      </c>
      <c r="E174" s="14">
        <v>0.22240962981770243</v>
      </c>
      <c r="F174" s="14">
        <v>-2.7397970689573605</v>
      </c>
      <c r="G174" s="14">
        <v>0.99998018266804145</v>
      </c>
      <c r="H174" s="14">
        <v>-352.3586482429846</v>
      </c>
      <c r="I174" s="14">
        <v>0.26166298374900171</v>
      </c>
      <c r="J174" s="14">
        <v>-999.84616735644238</v>
      </c>
      <c r="K174" s="14">
        <v>3.396666340681604E-2</v>
      </c>
      <c r="L174" s="14">
        <v>1.0363845760330939</v>
      </c>
      <c r="M174" s="14">
        <v>0.99993716091799256</v>
      </c>
      <c r="N174" s="14">
        <v>-2.6553836522755954</v>
      </c>
      <c r="O174" s="14">
        <v>0.99995848072588522</v>
      </c>
      <c r="P174" s="15">
        <v>0.46701111411192553</v>
      </c>
      <c r="Q174" s="15">
        <v>0</v>
      </c>
      <c r="R174" s="15">
        <v>1.1607361158394127</v>
      </c>
      <c r="S174" s="15">
        <v>0.42218607758502835</v>
      </c>
    </row>
    <row r="175" spans="1:19" x14ac:dyDescent="0.2">
      <c r="A175" s="13" t="s">
        <v>524</v>
      </c>
      <c r="B175" s="13" t="s">
        <v>527</v>
      </c>
      <c r="C175" s="13" t="s">
        <v>528</v>
      </c>
      <c r="D175" s="14">
        <v>-53.497156579954428</v>
      </c>
      <c r="E175" s="14">
        <v>0.78169264684456929</v>
      </c>
      <c r="F175" s="14">
        <v>-349.50181202346914</v>
      </c>
      <c r="G175" s="14">
        <v>0.37775439993800708</v>
      </c>
      <c r="H175" s="14" t="s">
        <v>31</v>
      </c>
      <c r="I175" s="14" t="s">
        <v>31</v>
      </c>
      <c r="J175" s="14">
        <v>-371.79684132156103</v>
      </c>
      <c r="K175" s="14">
        <v>0.23674010844393698</v>
      </c>
      <c r="L175" s="14">
        <v>49.807571189671435</v>
      </c>
      <c r="M175" s="14">
        <v>0.74974582471495343</v>
      </c>
      <c r="N175" s="14">
        <v>-6.8143953731576854</v>
      </c>
      <c r="O175" s="14">
        <v>0.97700537518574793</v>
      </c>
      <c r="P175" s="15">
        <v>3.3394456134762669E-2</v>
      </c>
      <c r="Q175" s="15">
        <v>0</v>
      </c>
      <c r="R175" s="15">
        <v>0.29510183369432003</v>
      </c>
      <c r="S175" s="15">
        <v>0</v>
      </c>
    </row>
    <row r="176" spans="1:19" x14ac:dyDescent="0.2">
      <c r="A176" s="13" t="s">
        <v>529</v>
      </c>
      <c r="B176" s="13" t="s">
        <v>530</v>
      </c>
      <c r="C176" s="13" t="s">
        <v>531</v>
      </c>
      <c r="D176" s="14">
        <v>-181.13412240534501</v>
      </c>
      <c r="E176" s="14">
        <v>0.43665235747946202</v>
      </c>
      <c r="F176" s="14" t="s">
        <v>31</v>
      </c>
      <c r="G176" s="14" t="s">
        <v>31</v>
      </c>
      <c r="H176" s="14" t="s">
        <v>31</v>
      </c>
      <c r="I176" s="14" t="s">
        <v>31</v>
      </c>
      <c r="J176" s="14" t="s">
        <v>31</v>
      </c>
      <c r="K176" s="14" t="s">
        <v>31</v>
      </c>
      <c r="L176" s="14">
        <v>162.32080868064253</v>
      </c>
      <c r="M176" s="14">
        <v>0.42373362407865534</v>
      </c>
      <c r="N176" s="14">
        <v>168.12440444460503</v>
      </c>
      <c r="O176" s="14">
        <v>0.27222908863972994</v>
      </c>
      <c r="P176" s="15">
        <v>4.1013866483271499</v>
      </c>
      <c r="Q176" s="15">
        <v>4.8347529171600501</v>
      </c>
      <c r="R176" s="15">
        <v>4.6103447425006747</v>
      </c>
      <c r="S176" s="15">
        <v>4.9983697734906816</v>
      </c>
    </row>
    <row r="177" spans="1:19" x14ac:dyDescent="0.2">
      <c r="A177" s="13" t="s">
        <v>532</v>
      </c>
      <c r="B177" s="13" t="s">
        <v>533</v>
      </c>
      <c r="C177" s="13" t="s">
        <v>534</v>
      </c>
      <c r="D177" s="14">
        <v>-14.461627605100256</v>
      </c>
      <c r="E177" s="14">
        <v>0.66907819247502121</v>
      </c>
      <c r="F177" s="14">
        <v>12.893691167865654</v>
      </c>
      <c r="G177" s="14">
        <v>0.99998018266804145</v>
      </c>
      <c r="H177" s="14">
        <v>1.7138331780285847</v>
      </c>
      <c r="I177" s="14">
        <v>0.9999984890494612</v>
      </c>
      <c r="J177" s="14">
        <v>24.156348310564518</v>
      </c>
      <c r="K177" s="14">
        <v>0.99999642628821506</v>
      </c>
      <c r="L177" s="14">
        <v>24.239483693906251</v>
      </c>
      <c r="M177" s="14">
        <v>0.38038243139008932</v>
      </c>
      <c r="N177" s="14">
        <v>326.23674253088683</v>
      </c>
      <c r="O177" s="14">
        <v>0.10676391776500403</v>
      </c>
      <c r="P177" s="15">
        <v>0.26188674212880786</v>
      </c>
      <c r="Q177" s="15">
        <v>1.8478068849857966E-2</v>
      </c>
      <c r="R177" s="15">
        <v>0</v>
      </c>
      <c r="S177" s="15">
        <v>8.7720220183281419E-3</v>
      </c>
    </row>
    <row r="178" spans="1:19" x14ac:dyDescent="0.2">
      <c r="A178" s="13" t="s">
        <v>535</v>
      </c>
      <c r="B178" s="13" t="s">
        <v>536</v>
      </c>
      <c r="C178" s="13" t="s">
        <v>537</v>
      </c>
      <c r="D178" s="14">
        <v>-6.3607698748893631</v>
      </c>
      <c r="E178" s="14">
        <v>0.9999721482410775</v>
      </c>
      <c r="F178" s="14">
        <v>-1.8484518939319501</v>
      </c>
      <c r="G178" s="14">
        <v>0.99998018266804145</v>
      </c>
      <c r="H178" s="14">
        <v>12.218193812782598</v>
      </c>
      <c r="I178" s="14">
        <v>0.74765665858295882</v>
      </c>
      <c r="J178" s="14">
        <v>6.5447114046828414</v>
      </c>
      <c r="K178" s="14">
        <v>0.99999642628821506</v>
      </c>
      <c r="L178" s="14">
        <v>74.467991367548066</v>
      </c>
      <c r="M178" s="14">
        <v>2.3460905443499637E-2</v>
      </c>
      <c r="N178" s="14">
        <v>39.833014367466781</v>
      </c>
      <c r="O178" s="14">
        <v>4.9877882192104254E-2</v>
      </c>
      <c r="P178" s="15">
        <v>0.63500752725751108</v>
      </c>
      <c r="Q178" s="15">
        <v>9.5019062189327125E-2</v>
      </c>
      <c r="R178" s="15">
        <v>1.4568597167756384E-2</v>
      </c>
      <c r="S178" s="15">
        <v>7.4624004979769228E-3</v>
      </c>
    </row>
    <row r="179" spans="1:19" x14ac:dyDescent="0.2">
      <c r="A179" s="13" t="s">
        <v>538</v>
      </c>
      <c r="B179" s="13" t="s">
        <v>539</v>
      </c>
      <c r="C179" s="13" t="s">
        <v>540</v>
      </c>
      <c r="D179" s="14">
        <v>1.0183340757493553</v>
      </c>
      <c r="E179" s="14">
        <v>0.9999721482410775</v>
      </c>
      <c r="F179" s="14">
        <v>125.24677194740003</v>
      </c>
      <c r="G179" s="14">
        <v>2.6247057332812185E-4</v>
      </c>
      <c r="H179" s="14">
        <v>1.0568045316819903</v>
      </c>
      <c r="I179" s="14">
        <v>0.9999984890494612</v>
      </c>
      <c r="J179" s="14">
        <v>126.6259292742053</v>
      </c>
      <c r="K179" s="14">
        <v>1.0701979302751852E-7</v>
      </c>
      <c r="L179" s="14">
        <v>1.0206573978513469</v>
      </c>
      <c r="M179" s="14">
        <v>0.99993716091799256</v>
      </c>
      <c r="N179" s="14">
        <v>127.3192433309806</v>
      </c>
      <c r="O179" s="14">
        <v>6.5500737209123194E-6</v>
      </c>
      <c r="P179" s="15">
        <v>0.94121873765282504</v>
      </c>
      <c r="Q179" s="15">
        <v>1.0163203977012336</v>
      </c>
      <c r="R179" s="15">
        <v>6.7685072088648143E-3</v>
      </c>
      <c r="S179" s="15">
        <v>0.98671902142640289</v>
      </c>
    </row>
    <row r="180" spans="1:19" x14ac:dyDescent="0.2">
      <c r="A180" s="13" t="s">
        <v>541</v>
      </c>
      <c r="B180" s="13" t="s">
        <v>542</v>
      </c>
      <c r="C180" s="13" t="s">
        <v>543</v>
      </c>
      <c r="D180" s="14">
        <v>-3.029807207762957</v>
      </c>
      <c r="E180" s="14">
        <v>0.9999721482410775</v>
      </c>
      <c r="F180" s="14">
        <v>-504.66523000233707</v>
      </c>
      <c r="G180" s="14">
        <v>0.12923143227402781</v>
      </c>
      <c r="H180" s="14">
        <v>92.499902115870327</v>
      </c>
      <c r="I180" s="14">
        <v>0.72057419251388599</v>
      </c>
      <c r="J180" s="14">
        <v>-5.4493590140470927</v>
      </c>
      <c r="K180" s="14">
        <v>0.99999642628821506</v>
      </c>
      <c r="L180" s="14">
        <v>270.77582915527904</v>
      </c>
      <c r="M180" s="14">
        <v>0.22761808533233566</v>
      </c>
      <c r="N180" s="14">
        <v>-1.8023595192435424</v>
      </c>
      <c r="O180" s="14">
        <v>0.99995848072588522</v>
      </c>
      <c r="P180" s="15">
        <v>0.29262006812761782</v>
      </c>
      <c r="Q180" s="15">
        <v>0.10324945337744285</v>
      </c>
      <c r="R180" s="15">
        <v>0.55794339509695434</v>
      </c>
      <c r="S180" s="15">
        <v>0</v>
      </c>
    </row>
    <row r="181" spans="1:19" x14ac:dyDescent="0.2">
      <c r="A181" s="13" t="s">
        <v>544</v>
      </c>
      <c r="B181" s="13" t="s">
        <v>545</v>
      </c>
      <c r="C181" s="13" t="s">
        <v>546</v>
      </c>
      <c r="D181" s="14">
        <v>100.59401012138387</v>
      </c>
      <c r="E181" s="14">
        <v>0.26358388604128041</v>
      </c>
      <c r="F181" s="14">
        <v>-229.88806298583185</v>
      </c>
      <c r="G181" s="14">
        <v>0.51573481648901143</v>
      </c>
      <c r="H181" s="14">
        <v>279.98842966284974</v>
      </c>
      <c r="I181" s="14">
        <v>0.35849587565508856</v>
      </c>
      <c r="J181" s="14">
        <v>1.2283436930785421</v>
      </c>
      <c r="K181" s="14">
        <v>0.99999642628821506</v>
      </c>
      <c r="L181" s="14">
        <v>2.7780474318962303</v>
      </c>
      <c r="M181" s="14">
        <v>0.99993716091799256</v>
      </c>
      <c r="N181" s="14">
        <v>-81.48962643067658</v>
      </c>
      <c r="O181" s="14">
        <v>0.17388421129429832</v>
      </c>
      <c r="P181" s="15">
        <v>0.71647016117789453</v>
      </c>
      <c r="Q181" s="15">
        <v>1.2067237956783834</v>
      </c>
      <c r="R181" s="15">
        <v>1.4218584687571241</v>
      </c>
      <c r="S181" s="15">
        <v>1.8872525392531194</v>
      </c>
    </row>
    <row r="182" spans="1:19" x14ac:dyDescent="0.2">
      <c r="A182" s="13" t="s">
        <v>547</v>
      </c>
      <c r="B182" s="13" t="s">
        <v>548</v>
      </c>
      <c r="C182" s="13" t="s">
        <v>549</v>
      </c>
      <c r="D182" s="14">
        <v>-2.059206235294103</v>
      </c>
      <c r="E182" s="14">
        <v>0.9999721482410775</v>
      </c>
      <c r="F182" s="14" t="s">
        <v>31</v>
      </c>
      <c r="G182" s="14" t="s">
        <v>31</v>
      </c>
      <c r="H182" s="14">
        <v>307.5173460343168</v>
      </c>
      <c r="I182" s="14">
        <v>0.34385704253625554</v>
      </c>
      <c r="J182" s="14">
        <v>318.30319386905825</v>
      </c>
      <c r="K182" s="14">
        <v>0.27648476928855986</v>
      </c>
      <c r="L182" s="14">
        <v>582.70442875186461</v>
      </c>
      <c r="M182" s="14">
        <v>0.14270090928753199</v>
      </c>
      <c r="N182" s="14">
        <v>603.71682575518696</v>
      </c>
      <c r="O182" s="14">
        <v>6.6584478527717247E-2</v>
      </c>
      <c r="P182" s="15">
        <v>1.5599704848209921</v>
      </c>
      <c r="Q182" s="15">
        <v>0.80456548414116058</v>
      </c>
      <c r="R182" s="15">
        <v>0</v>
      </c>
      <c r="S182" s="15">
        <v>0</v>
      </c>
    </row>
    <row r="183" spans="1:19" x14ac:dyDescent="0.2">
      <c r="A183" s="13" t="s">
        <v>550</v>
      </c>
      <c r="B183" s="13" t="s">
        <v>551</v>
      </c>
      <c r="C183" s="13" t="s">
        <v>552</v>
      </c>
      <c r="D183" s="14">
        <v>-3.4297921090450734</v>
      </c>
      <c r="E183" s="14">
        <v>0.9999721482410775</v>
      </c>
      <c r="F183" s="14">
        <v>-2.390465043223013</v>
      </c>
      <c r="G183" s="14">
        <v>0.99998018266804145</v>
      </c>
      <c r="H183" s="14">
        <v>34.90159916990801</v>
      </c>
      <c r="I183" s="14">
        <v>0.4385854589618875</v>
      </c>
      <c r="J183" s="14">
        <v>14.827193832701104</v>
      </c>
      <c r="K183" s="14">
        <v>0.67868742029431661</v>
      </c>
      <c r="L183" s="14">
        <v>114.53746477562618</v>
      </c>
      <c r="M183" s="14">
        <v>4.3876934511467319E-2</v>
      </c>
      <c r="N183" s="14">
        <v>48.192176237334827</v>
      </c>
      <c r="O183" s="14">
        <v>6.5421421217089548E-2</v>
      </c>
      <c r="P183" s="15">
        <v>1.210011336307645</v>
      </c>
      <c r="Q183" s="15">
        <v>0.36999920505521461</v>
      </c>
      <c r="R183" s="15">
        <v>2.151681904775378E-2</v>
      </c>
      <c r="S183" s="15">
        <v>7.5793488490124199E-3</v>
      </c>
    </row>
    <row r="184" spans="1:19" x14ac:dyDescent="0.2">
      <c r="A184" s="13" t="s">
        <v>553</v>
      </c>
      <c r="B184" s="13" t="s">
        <v>554</v>
      </c>
      <c r="C184" s="13" t="s">
        <v>555</v>
      </c>
      <c r="D184" s="14">
        <v>-11.157376834404223</v>
      </c>
      <c r="E184" s="14">
        <v>0.9999721482410775</v>
      </c>
      <c r="F184" s="14">
        <v>61.597073834117289</v>
      </c>
      <c r="G184" s="14">
        <v>0.53106383926868073</v>
      </c>
      <c r="H184" s="14">
        <v>-194.18465863574755</v>
      </c>
      <c r="I184" s="14">
        <v>0.42221526124817138</v>
      </c>
      <c r="J184" s="14">
        <v>-3.0846469060602169</v>
      </c>
      <c r="K184" s="14">
        <v>0.99999642628821506</v>
      </c>
      <c r="L184" s="14">
        <v>-16.787890662172799</v>
      </c>
      <c r="M184" s="14">
        <v>0.69190294919522899</v>
      </c>
      <c r="N184" s="14">
        <v>3.6057972755845804</v>
      </c>
      <c r="O184" s="14">
        <v>0.99995848072588522</v>
      </c>
      <c r="P184" s="15">
        <v>1.6036225491567239E-2</v>
      </c>
      <c r="Q184" s="15">
        <v>0</v>
      </c>
      <c r="R184" s="15">
        <v>3.8931735354280463E-3</v>
      </c>
      <c r="S184" s="15">
        <v>0.30624191930589523</v>
      </c>
    </row>
    <row r="185" spans="1:19" x14ac:dyDescent="0.2">
      <c r="A185" s="13" t="s">
        <v>556</v>
      </c>
      <c r="B185" s="13" t="s">
        <v>557</v>
      </c>
      <c r="C185" s="13" t="s">
        <v>558</v>
      </c>
      <c r="D185" s="14">
        <v>1.7775313131758499</v>
      </c>
      <c r="E185" s="14">
        <v>0.9999721482410775</v>
      </c>
      <c r="F185" s="14" t="s">
        <v>31</v>
      </c>
      <c r="G185" s="14" t="s">
        <v>31</v>
      </c>
      <c r="H185" s="14">
        <v>323.78862244046144</v>
      </c>
      <c r="I185" s="14">
        <v>0.34163402180110902</v>
      </c>
      <c r="J185" s="14">
        <v>332.33029544828105</v>
      </c>
      <c r="K185" s="14">
        <v>0.27289909601487711</v>
      </c>
      <c r="L185" s="14">
        <v>173.08366443962129</v>
      </c>
      <c r="M185" s="14">
        <v>0.3538004044778375</v>
      </c>
      <c r="N185" s="14">
        <v>179.22250844273267</v>
      </c>
      <c r="O185" s="14">
        <v>0.22926773110480364</v>
      </c>
      <c r="P185" s="15">
        <v>0.11253312421211197</v>
      </c>
      <c r="Q185" s="15">
        <v>0.20131232093908549</v>
      </c>
      <c r="R185" s="15">
        <v>0</v>
      </c>
      <c r="S185" s="15">
        <v>0</v>
      </c>
    </row>
    <row r="186" spans="1:19" x14ac:dyDescent="0.2">
      <c r="A186" s="13" t="s">
        <v>559</v>
      </c>
      <c r="B186" s="13" t="s">
        <v>560</v>
      </c>
      <c r="C186" s="13" t="s">
        <v>561</v>
      </c>
      <c r="D186" s="14">
        <v>-13.919249649283918</v>
      </c>
      <c r="E186" s="14">
        <v>0.82992493199530681</v>
      </c>
      <c r="F186" s="14" t="s">
        <v>31</v>
      </c>
      <c r="G186" s="14" t="s">
        <v>31</v>
      </c>
      <c r="H186" s="14">
        <v>34.279663254466286</v>
      </c>
      <c r="I186" s="14">
        <v>0.9999984890494612</v>
      </c>
      <c r="J186" s="14">
        <v>35.437773991767614</v>
      </c>
      <c r="K186" s="14">
        <v>0.9680005371970275</v>
      </c>
      <c r="L186" s="14">
        <v>435.80848389863411</v>
      </c>
      <c r="M186" s="14">
        <v>0.19101060269635728</v>
      </c>
      <c r="N186" s="14">
        <v>451.50107225895761</v>
      </c>
      <c r="O186" s="14">
        <v>9.8078192981498072E-2</v>
      </c>
      <c r="P186" s="15">
        <v>0.5689002405582847</v>
      </c>
      <c r="Q186" s="15">
        <v>4.2067092913506438E-2</v>
      </c>
      <c r="R186" s="15">
        <v>0</v>
      </c>
      <c r="S186" s="15">
        <v>0</v>
      </c>
    </row>
    <row r="187" spans="1:19" x14ac:dyDescent="0.2">
      <c r="A187" s="13" t="s">
        <v>562</v>
      </c>
      <c r="B187" s="13" t="s">
        <v>563</v>
      </c>
      <c r="C187" s="13" t="s">
        <v>564</v>
      </c>
      <c r="D187" s="14">
        <v>-654.73021125747448</v>
      </c>
      <c r="E187" s="14">
        <v>0.10696250620415855</v>
      </c>
      <c r="F187" s="14">
        <v>-4.4240996256226648</v>
      </c>
      <c r="G187" s="14">
        <v>0.99998018266804145</v>
      </c>
      <c r="H187" s="14">
        <v>-294.58642180886835</v>
      </c>
      <c r="I187" s="14">
        <v>0.33461503067902898</v>
      </c>
      <c r="J187" s="14">
        <v>-1352.497773735462</v>
      </c>
      <c r="K187" s="14">
        <v>1.1647060189453884E-2</v>
      </c>
      <c r="L187" s="14">
        <v>2.1577721640968135</v>
      </c>
      <c r="M187" s="14">
        <v>0.99993716091799256</v>
      </c>
      <c r="N187" s="14">
        <v>-2.0172045020304505</v>
      </c>
      <c r="O187" s="14">
        <v>0.99995848072588522</v>
      </c>
      <c r="P187" s="15">
        <v>1.3229519372121339</v>
      </c>
      <c r="Q187" s="15">
        <v>0</v>
      </c>
      <c r="R187" s="15">
        <v>2.9687491729250084</v>
      </c>
      <c r="S187" s="15">
        <v>0.70810487051655979</v>
      </c>
    </row>
    <row r="188" spans="1:19" x14ac:dyDescent="0.2">
      <c r="A188" s="13" t="s">
        <v>565</v>
      </c>
      <c r="B188" s="13" t="s">
        <v>566</v>
      </c>
      <c r="C188" s="13" t="s">
        <v>567</v>
      </c>
      <c r="D188" s="14">
        <v>-49.568570947738422</v>
      </c>
      <c r="E188" s="14">
        <v>0.76906106546743946</v>
      </c>
      <c r="F188" s="14">
        <v>120.71682042311794</v>
      </c>
      <c r="G188" s="14">
        <v>0.61404293661057163</v>
      </c>
      <c r="H188" s="14">
        <v>-124.48834029078606</v>
      </c>
      <c r="I188" s="14">
        <v>0.5074247726798069</v>
      </c>
      <c r="J188" s="14" t="s">
        <v>31</v>
      </c>
      <c r="K188" s="14" t="s">
        <v>31</v>
      </c>
      <c r="L188" s="14">
        <v>-2.5467638954866798</v>
      </c>
      <c r="M188" s="14">
        <v>0.99993716091799256</v>
      </c>
      <c r="N188" s="14">
        <v>47.756719194395366</v>
      </c>
      <c r="O188" s="14">
        <v>0.54814812201955687</v>
      </c>
      <c r="P188" s="15">
        <v>0.10497999534771919</v>
      </c>
      <c r="Q188" s="15">
        <v>0</v>
      </c>
      <c r="R188" s="15">
        <v>0</v>
      </c>
      <c r="S188" s="15">
        <v>0.28238202051211969</v>
      </c>
    </row>
    <row r="189" spans="1:19" x14ac:dyDescent="0.2">
      <c r="A189" s="13" t="s">
        <v>568</v>
      </c>
      <c r="B189" s="13" t="s">
        <v>569</v>
      </c>
      <c r="C189" s="13" t="s">
        <v>570</v>
      </c>
      <c r="D189" s="14">
        <v>267.99048958027242</v>
      </c>
      <c r="E189" s="14">
        <v>0.26530717129150816</v>
      </c>
      <c r="F189" s="14">
        <v>521.97292003570203</v>
      </c>
      <c r="G189" s="14">
        <v>0.16275629223520707</v>
      </c>
      <c r="H189" s="14">
        <v>-2.1246790924150463</v>
      </c>
      <c r="I189" s="14">
        <v>0.9999984890494612</v>
      </c>
      <c r="J189" s="14">
        <v>260.92919745316766</v>
      </c>
      <c r="K189" s="14">
        <v>0.22830878798021637</v>
      </c>
      <c r="L189" s="14">
        <v>-555.07979679614482</v>
      </c>
      <c r="M189" s="14">
        <v>0.1213102527680589</v>
      </c>
      <c r="N189" s="14" t="s">
        <v>31</v>
      </c>
      <c r="O189" s="14" t="s">
        <v>31</v>
      </c>
      <c r="P189" s="15">
        <v>0</v>
      </c>
      <c r="Q189" s="15">
        <v>0.14291377256786519</v>
      </c>
      <c r="R189" s="15">
        <v>0</v>
      </c>
      <c r="S189" s="15">
        <v>0.26977609433755551</v>
      </c>
    </row>
    <row r="190" spans="1:19" x14ac:dyDescent="0.2">
      <c r="A190" s="13" t="s">
        <v>568</v>
      </c>
      <c r="B190" s="13" t="s">
        <v>571</v>
      </c>
      <c r="C190" s="13" t="s">
        <v>572</v>
      </c>
      <c r="D190" s="14">
        <v>114.87788796493571</v>
      </c>
      <c r="E190" s="14">
        <v>5.6111957223783017E-2</v>
      </c>
      <c r="F190" s="14">
        <v>-1.3440463099301154</v>
      </c>
      <c r="G190" s="14">
        <v>0.99998018266804145</v>
      </c>
      <c r="H190" s="14">
        <v>-1.7772588199097683</v>
      </c>
      <c r="I190" s="14">
        <v>0.9999984890494612</v>
      </c>
      <c r="J190" s="14">
        <v>-2.3863312030474626</v>
      </c>
      <c r="K190" s="14">
        <v>0.99999642628821506</v>
      </c>
      <c r="L190" s="14">
        <v>-214.97266075193869</v>
      </c>
      <c r="M190" s="14">
        <v>3.0275599533383848E-2</v>
      </c>
      <c r="N190" s="14">
        <v>-283.39083893137428</v>
      </c>
      <c r="O190" s="14">
        <v>9.6208021180124628E-4</v>
      </c>
      <c r="P190" s="15">
        <v>1.0014839303022964E-3</v>
      </c>
      <c r="Q190" s="15">
        <v>0.19055187277547983</v>
      </c>
      <c r="R190" s="15">
        <v>0.44495988889361482</v>
      </c>
      <c r="S190" s="15">
        <v>0.32946034093779875</v>
      </c>
    </row>
    <row r="191" spans="1:19" x14ac:dyDescent="0.2">
      <c r="A191" s="13" t="s">
        <v>568</v>
      </c>
      <c r="B191" s="13" t="s">
        <v>573</v>
      </c>
      <c r="C191" s="13" t="s">
        <v>574</v>
      </c>
      <c r="D191" s="14" t="s">
        <v>31</v>
      </c>
      <c r="E191" s="14" t="s">
        <v>31</v>
      </c>
      <c r="F191" s="14">
        <v>3.2287629743623847</v>
      </c>
      <c r="G191" s="14">
        <v>0.99998018266804145</v>
      </c>
      <c r="H191" s="14">
        <v>-693.62977033407469</v>
      </c>
      <c r="I191" s="14">
        <v>7.5446977845089858E-2</v>
      </c>
      <c r="J191" s="14">
        <v>-219.16276237198792</v>
      </c>
      <c r="K191" s="14">
        <v>0.33269217048796207</v>
      </c>
      <c r="L191" s="14">
        <v>-708.43944780290508</v>
      </c>
      <c r="M191" s="14">
        <v>5.0516218795205958E-2</v>
      </c>
      <c r="N191" s="14">
        <v>-220.42862146704783</v>
      </c>
      <c r="O191" s="14">
        <v>0.20601854554789331</v>
      </c>
      <c r="P191" s="15">
        <v>0</v>
      </c>
      <c r="Q191" s="15">
        <v>0</v>
      </c>
      <c r="R191" s="15">
        <v>0.10848802627839954</v>
      </c>
      <c r="S191" s="15">
        <v>0.38274210772786726</v>
      </c>
    </row>
    <row r="192" spans="1:19" x14ac:dyDescent="0.2">
      <c r="A192" s="13" t="s">
        <v>575</v>
      </c>
      <c r="B192" s="13" t="s">
        <v>576</v>
      </c>
      <c r="C192" s="13" t="s">
        <v>577</v>
      </c>
      <c r="D192" s="14">
        <v>283.00274927280572</v>
      </c>
      <c r="E192" s="14">
        <v>0.31513528601079477</v>
      </c>
      <c r="F192" s="14">
        <v>-126.40968674548158</v>
      </c>
      <c r="G192" s="14">
        <v>0.62382467844387912</v>
      </c>
      <c r="H192" s="14">
        <v>263.14850811487327</v>
      </c>
      <c r="I192" s="14">
        <v>0.34163402180110902</v>
      </c>
      <c r="J192" s="14">
        <v>2.0899697135529856</v>
      </c>
      <c r="K192" s="14">
        <v>0.99999642628821506</v>
      </c>
      <c r="L192" s="14" t="s">
        <v>31</v>
      </c>
      <c r="M192" s="14" t="s">
        <v>31</v>
      </c>
      <c r="N192" s="14">
        <v>-137.14519916959219</v>
      </c>
      <c r="O192" s="14">
        <v>0.29046178139924134</v>
      </c>
      <c r="P192" s="15">
        <v>0</v>
      </c>
      <c r="Q192" s="15">
        <v>0.2366575380884702</v>
      </c>
      <c r="R192" s="15">
        <v>0.1208443623375688</v>
      </c>
      <c r="S192" s="15">
        <v>0</v>
      </c>
    </row>
    <row r="193" spans="1:19" x14ac:dyDescent="0.2">
      <c r="A193" s="13" t="s">
        <v>578</v>
      </c>
      <c r="B193" s="13" t="s">
        <v>579</v>
      </c>
      <c r="C193" s="13" t="s">
        <v>580</v>
      </c>
      <c r="D193" s="14" t="s">
        <v>31</v>
      </c>
      <c r="E193" s="14" t="s">
        <v>31</v>
      </c>
      <c r="F193" s="14">
        <v>-7.1609266227971693</v>
      </c>
      <c r="G193" s="14">
        <v>0.99998018266804145</v>
      </c>
      <c r="H193" s="14">
        <v>-40.207400908585832</v>
      </c>
      <c r="I193" s="14">
        <v>0.95640594527699674</v>
      </c>
      <c r="J193" s="14">
        <v>-299.37351351755427</v>
      </c>
      <c r="K193" s="14">
        <v>0.26472341254051385</v>
      </c>
      <c r="L193" s="14">
        <v>-40.75223288675457</v>
      </c>
      <c r="M193" s="14">
        <v>0.79710047477547508</v>
      </c>
      <c r="N193" s="14">
        <v>-300.93991695591711</v>
      </c>
      <c r="O193" s="14">
        <v>0.15691504668353187</v>
      </c>
      <c r="P193" s="15">
        <v>0</v>
      </c>
      <c r="Q193" s="15">
        <v>0</v>
      </c>
      <c r="R193" s="15">
        <v>1.2000723434619207</v>
      </c>
      <c r="S193" s="15">
        <v>0.17769013046788673</v>
      </c>
    </row>
    <row r="194" spans="1:19" x14ac:dyDescent="0.2">
      <c r="A194" s="13" t="s">
        <v>581</v>
      </c>
      <c r="B194" s="13" t="s">
        <v>582</v>
      </c>
      <c r="C194" s="13" t="s">
        <v>583</v>
      </c>
      <c r="D194" s="14">
        <v>13.307843303068719</v>
      </c>
      <c r="E194" s="14">
        <v>0.9999721482410775</v>
      </c>
      <c r="F194" s="14">
        <v>-151.52090833651854</v>
      </c>
      <c r="G194" s="14">
        <v>0.62382467844387912</v>
      </c>
      <c r="H194" s="14">
        <v>12.519097320201569</v>
      </c>
      <c r="I194" s="14">
        <v>0.9999984890494612</v>
      </c>
      <c r="J194" s="14">
        <v>-12.523768863193093</v>
      </c>
      <c r="K194" s="14">
        <v>0.96879475623664912</v>
      </c>
      <c r="L194" s="14" t="s">
        <v>31</v>
      </c>
      <c r="M194" s="14" t="s">
        <v>31</v>
      </c>
      <c r="N194" s="14">
        <v>-164.85078842652905</v>
      </c>
      <c r="O194" s="14">
        <v>0.28658665764222824</v>
      </c>
      <c r="P194" s="15">
        <v>0</v>
      </c>
      <c r="Q194" s="15">
        <v>3.9391561333566943E-2</v>
      </c>
      <c r="R194" s="15">
        <v>0.52812912718530802</v>
      </c>
      <c r="S194" s="15">
        <v>0</v>
      </c>
    </row>
    <row r="195" spans="1:19" x14ac:dyDescent="0.2">
      <c r="A195" s="13" t="s">
        <v>584</v>
      </c>
      <c r="B195" s="13" t="s">
        <v>585</v>
      </c>
      <c r="C195" s="13" t="s">
        <v>586</v>
      </c>
      <c r="D195" s="14">
        <v>-176.2585715487767</v>
      </c>
      <c r="E195" s="14">
        <v>0.39641588640762687</v>
      </c>
      <c r="F195" s="14">
        <v>28.172082903722377</v>
      </c>
      <c r="G195" s="14">
        <v>0.99998018266804145</v>
      </c>
      <c r="H195" s="14">
        <v>-29.797810007369016</v>
      </c>
      <c r="I195" s="14">
        <v>0.9999984890494612</v>
      </c>
      <c r="J195" s="14" t="s">
        <v>31</v>
      </c>
      <c r="K195" s="14" t="s">
        <v>31</v>
      </c>
      <c r="L195" s="14">
        <v>5.7420841667541751</v>
      </c>
      <c r="M195" s="14">
        <v>0.99993716091799256</v>
      </c>
      <c r="N195" s="14">
        <v>166.88057484895685</v>
      </c>
      <c r="O195" s="14">
        <v>0.24586917439830078</v>
      </c>
      <c r="P195" s="15">
        <v>0.26745812009880571</v>
      </c>
      <c r="Q195" s="15">
        <v>0</v>
      </c>
      <c r="R195" s="15">
        <v>0</v>
      </c>
      <c r="S195" s="15">
        <v>3.8541481379020505E-2</v>
      </c>
    </row>
    <row r="196" spans="1:19" x14ac:dyDescent="0.2">
      <c r="A196" s="13" t="s">
        <v>587</v>
      </c>
      <c r="B196" s="13" t="s">
        <v>588</v>
      </c>
      <c r="C196" s="13" t="s">
        <v>589</v>
      </c>
      <c r="D196" s="14">
        <v>-185.14273813360816</v>
      </c>
      <c r="E196" s="14">
        <v>0.3905772345035407</v>
      </c>
      <c r="F196" s="14">
        <v>53.543204184389161</v>
      </c>
      <c r="G196" s="14">
        <v>0.52037038456858853</v>
      </c>
      <c r="H196" s="14">
        <v>-164.27972860133619</v>
      </c>
      <c r="I196" s="14">
        <v>0.42221526124817138</v>
      </c>
      <c r="J196" s="14">
        <v>-3.0845546546875071</v>
      </c>
      <c r="K196" s="14">
        <v>0.99999642628821506</v>
      </c>
      <c r="L196" s="14">
        <v>1.121926187569606</v>
      </c>
      <c r="M196" s="14">
        <v>0.99993716091799256</v>
      </c>
      <c r="N196" s="14">
        <v>61.125177347281017</v>
      </c>
      <c r="O196" s="14">
        <v>0.2002959167985964</v>
      </c>
      <c r="P196" s="15">
        <v>0.29045463137349492</v>
      </c>
      <c r="Q196" s="15">
        <v>0</v>
      </c>
      <c r="R196" s="15">
        <v>2.9474123077563169E-3</v>
      </c>
      <c r="S196" s="15">
        <v>0.23401802043979408</v>
      </c>
    </row>
    <row r="197" spans="1:19" x14ac:dyDescent="0.2">
      <c r="A197" s="13" t="s">
        <v>590</v>
      </c>
      <c r="B197" s="13" t="s">
        <v>591</v>
      </c>
      <c r="C197" s="13" t="s">
        <v>592</v>
      </c>
      <c r="D197" s="14">
        <v>1.314897930309415</v>
      </c>
      <c r="E197" s="14">
        <v>0.9999721482410775</v>
      </c>
      <c r="F197" s="14">
        <v>331.39356101466257</v>
      </c>
      <c r="G197" s="14">
        <v>0.23650172708334816</v>
      </c>
      <c r="H197" s="14">
        <v>1.1582310985706841</v>
      </c>
      <c r="I197" s="14">
        <v>0.9999984890494612</v>
      </c>
      <c r="J197" s="14">
        <v>400.75134873231241</v>
      </c>
      <c r="K197" s="14">
        <v>0.13747844905459514</v>
      </c>
      <c r="L197" s="14">
        <v>-1.15259440307211</v>
      </c>
      <c r="M197" s="14">
        <v>0.99993716091799256</v>
      </c>
      <c r="N197" s="14">
        <v>291.04047154198901</v>
      </c>
      <c r="O197" s="14">
        <v>0.11001419445547321</v>
      </c>
      <c r="P197" s="15">
        <v>0.27994428491201151</v>
      </c>
      <c r="Q197" s="15">
        <v>0.37228653969970127</v>
      </c>
      <c r="R197" s="15">
        <v>0</v>
      </c>
      <c r="S197" s="15">
        <v>0.31725452705240198</v>
      </c>
    </row>
    <row r="198" spans="1:19" x14ac:dyDescent="0.2">
      <c r="A198" s="13" t="s">
        <v>593</v>
      </c>
      <c r="B198" s="13" t="s">
        <v>594</v>
      </c>
      <c r="C198" s="13" t="s">
        <v>595</v>
      </c>
      <c r="D198" s="14">
        <v>-2.6810949158997279</v>
      </c>
      <c r="E198" s="14">
        <v>0.9999721482410775</v>
      </c>
      <c r="F198" s="14">
        <v>5.1384842409548259</v>
      </c>
      <c r="G198" s="14">
        <v>0.99998018266804145</v>
      </c>
      <c r="H198" s="14">
        <v>3.7009867718311207</v>
      </c>
      <c r="I198" s="14">
        <v>0.9999984890494612</v>
      </c>
      <c r="J198" s="14">
        <v>19.12254962586794</v>
      </c>
      <c r="K198" s="14">
        <v>7.7494218501365106E-2</v>
      </c>
      <c r="L198" s="14">
        <v>9.5236193068448145</v>
      </c>
      <c r="M198" s="14">
        <v>0.42155065510373202</v>
      </c>
      <c r="N198" s="14">
        <v>49.077731996895039</v>
      </c>
      <c r="O198" s="14">
        <v>2.8730013048094971E-4</v>
      </c>
      <c r="P198" s="15">
        <v>0</v>
      </c>
      <c r="Q198" s="15">
        <v>0</v>
      </c>
      <c r="R198" s="15">
        <v>0</v>
      </c>
      <c r="S198" s="15">
        <v>0</v>
      </c>
    </row>
    <row r="199" spans="1:19" x14ac:dyDescent="0.2">
      <c r="A199" s="13" t="s">
        <v>596</v>
      </c>
      <c r="B199" s="13" t="s">
        <v>597</v>
      </c>
      <c r="C199" s="13" t="s">
        <v>598</v>
      </c>
      <c r="D199" s="14">
        <v>3.9378292271131348</v>
      </c>
      <c r="E199" s="14">
        <v>0.9999721482410775</v>
      </c>
      <c r="F199" s="14">
        <v>-233.40720155041009</v>
      </c>
      <c r="G199" s="14">
        <v>0.44560539784666009</v>
      </c>
      <c r="H199" s="14">
        <v>38.472681342392001</v>
      </c>
      <c r="I199" s="14">
        <v>0.96365297743032763</v>
      </c>
      <c r="J199" s="14">
        <v>-6.0567208267980011</v>
      </c>
      <c r="K199" s="14">
        <v>0.99999642628821506</v>
      </c>
      <c r="L199" s="14">
        <v>9.3344292514026037</v>
      </c>
      <c r="M199" s="14">
        <v>0.99993716091799256</v>
      </c>
      <c r="N199" s="14">
        <v>-24.419098714678249</v>
      </c>
      <c r="O199" s="14">
        <v>0.27047898728089487</v>
      </c>
      <c r="P199" s="15">
        <v>7.964029853391192E-3</v>
      </c>
      <c r="Q199" s="15">
        <v>3.4375563755007964E-2</v>
      </c>
      <c r="R199" s="15">
        <v>0.20455351781993159</v>
      </c>
      <c r="S199" s="15">
        <v>0</v>
      </c>
    </row>
    <row r="200" spans="1:19" x14ac:dyDescent="0.2">
      <c r="A200" s="13" t="s">
        <v>599</v>
      </c>
      <c r="B200" s="13" t="s">
        <v>600</v>
      </c>
      <c r="C200" s="13" t="s">
        <v>601</v>
      </c>
      <c r="D200" s="14">
        <v>-67.322013009573752</v>
      </c>
      <c r="E200" s="14">
        <v>0.26358388604128041</v>
      </c>
      <c r="F200" s="14">
        <v>-2.9589869454812439</v>
      </c>
      <c r="G200" s="14">
        <v>0.99998018266804145</v>
      </c>
      <c r="H200" s="14">
        <v>4.7368567809452076</v>
      </c>
      <c r="I200" s="14">
        <v>0.9999984890494612</v>
      </c>
      <c r="J200" s="14">
        <v>1.6131852004764939</v>
      </c>
      <c r="K200" s="14">
        <v>0.99999642628821506</v>
      </c>
      <c r="L200" s="14">
        <v>276.60496027400842</v>
      </c>
      <c r="M200" s="14">
        <v>0.27401098481970526</v>
      </c>
      <c r="N200" s="14">
        <v>93.026183965187613</v>
      </c>
      <c r="O200" s="14">
        <v>0.11458666025405903</v>
      </c>
      <c r="P200" s="15">
        <v>0.90335246685431358</v>
      </c>
      <c r="Q200" s="15">
        <v>1.0589347520919737E-2</v>
      </c>
      <c r="R200" s="15">
        <v>7.0986559993493356E-3</v>
      </c>
      <c r="S200" s="15">
        <v>0</v>
      </c>
    </row>
    <row r="201" spans="1:19" x14ac:dyDescent="0.2">
      <c r="A201" s="13" t="s">
        <v>602</v>
      </c>
      <c r="B201" s="13" t="s">
        <v>603</v>
      </c>
      <c r="C201" s="13" t="s">
        <v>604</v>
      </c>
      <c r="D201" s="14">
        <v>-132.82557384979913</v>
      </c>
      <c r="E201" s="14">
        <v>9.0506487897399346E-2</v>
      </c>
      <c r="F201" s="14" t="s">
        <v>31</v>
      </c>
      <c r="G201" s="14" t="s">
        <v>31</v>
      </c>
      <c r="H201" s="14">
        <v>2.8573913648405824</v>
      </c>
      <c r="I201" s="14">
        <v>0.9999984890494612</v>
      </c>
      <c r="J201" s="14">
        <v>2.917975279348207</v>
      </c>
      <c r="K201" s="14">
        <v>0.99999642628821506</v>
      </c>
      <c r="L201" s="14">
        <v>371.28066246228332</v>
      </c>
      <c r="M201" s="14">
        <v>0.17355867230321326</v>
      </c>
      <c r="N201" s="14">
        <v>384.49507566867618</v>
      </c>
      <c r="O201" s="14">
        <v>9.792516467132055E-2</v>
      </c>
      <c r="P201" s="15">
        <v>0.39289064152351388</v>
      </c>
      <c r="Q201" s="15">
        <v>2.0743308639181116E-3</v>
      </c>
      <c r="R201" s="15">
        <v>0</v>
      </c>
      <c r="S201" s="15">
        <v>0</v>
      </c>
    </row>
    <row r="202" spans="1:19" x14ac:dyDescent="0.2">
      <c r="A202" s="13" t="s">
        <v>602</v>
      </c>
      <c r="B202" s="13" t="s">
        <v>605</v>
      </c>
      <c r="C202" s="13" t="s">
        <v>606</v>
      </c>
      <c r="D202" s="14">
        <v>-1.4526006963457314</v>
      </c>
      <c r="E202" s="14">
        <v>0.9999721482410775</v>
      </c>
      <c r="F202" s="14" t="s">
        <v>31</v>
      </c>
      <c r="G202" s="14" t="s">
        <v>31</v>
      </c>
      <c r="H202" s="14">
        <v>176.33453909787858</v>
      </c>
      <c r="I202" s="14">
        <v>0.48310207508354236</v>
      </c>
      <c r="J202" s="14">
        <v>182.49528970546436</v>
      </c>
      <c r="K202" s="14">
        <v>0.4403945240755896</v>
      </c>
      <c r="L202" s="14">
        <v>235.77181418860562</v>
      </c>
      <c r="M202" s="14">
        <v>0.32861317634932741</v>
      </c>
      <c r="N202" s="14">
        <v>244.22846586613946</v>
      </c>
      <c r="O202" s="14">
        <v>0.2002959167985964</v>
      </c>
      <c r="P202" s="15">
        <v>0.26243409941328716</v>
      </c>
      <c r="Q202" s="15">
        <v>0.19181338634442113</v>
      </c>
      <c r="R202" s="15">
        <v>0</v>
      </c>
      <c r="S202" s="15">
        <v>0</v>
      </c>
    </row>
    <row r="203" spans="1:19" x14ac:dyDescent="0.2">
      <c r="A203" s="13" t="s">
        <v>602</v>
      </c>
      <c r="B203" s="13" t="s">
        <v>607</v>
      </c>
      <c r="C203" s="13" t="s">
        <v>608</v>
      </c>
      <c r="D203" s="14">
        <v>-80.968321364391628</v>
      </c>
      <c r="E203" s="14">
        <v>0.34185583036503242</v>
      </c>
      <c r="F203" s="14">
        <v>15.45036073739892</v>
      </c>
      <c r="G203" s="14">
        <v>0.99998018266804145</v>
      </c>
      <c r="H203" s="14">
        <v>-5.8121524858625238</v>
      </c>
      <c r="I203" s="14">
        <v>0.9999984890494612</v>
      </c>
      <c r="J203" s="14">
        <v>2.9177232522366765</v>
      </c>
      <c r="K203" s="14">
        <v>0.99999642628821506</v>
      </c>
      <c r="L203" s="14">
        <v>12.649396087643991</v>
      </c>
      <c r="M203" s="14">
        <v>0.84767680743689577</v>
      </c>
      <c r="N203" s="14">
        <v>205.36612591178624</v>
      </c>
      <c r="O203" s="14">
        <v>0.23201068771943095</v>
      </c>
      <c r="P203" s="15">
        <v>0.20451463248782073</v>
      </c>
      <c r="Q203" s="15">
        <v>1.5888603430891039E-3</v>
      </c>
      <c r="R203" s="15">
        <v>0</v>
      </c>
      <c r="S203" s="15">
        <v>1.2671795026389732E-2</v>
      </c>
    </row>
    <row r="204" spans="1:19" x14ac:dyDescent="0.2">
      <c r="A204" s="13" t="s">
        <v>609</v>
      </c>
      <c r="B204" s="13" t="s">
        <v>610</v>
      </c>
      <c r="C204" s="13" t="s">
        <v>611</v>
      </c>
      <c r="D204" s="14" t="s">
        <v>31</v>
      </c>
      <c r="E204" s="14" t="s">
        <v>31</v>
      </c>
      <c r="F204" s="14">
        <v>106.57726033836678</v>
      </c>
      <c r="G204" s="14">
        <v>0.69792573146752535</v>
      </c>
      <c r="H204" s="14">
        <v>-112.96660933572166</v>
      </c>
      <c r="I204" s="14">
        <v>0.6071749048973577</v>
      </c>
      <c r="J204" s="14" t="s">
        <v>31</v>
      </c>
      <c r="K204" s="14" t="s">
        <v>31</v>
      </c>
      <c r="L204" s="14">
        <v>-113.64644985414751</v>
      </c>
      <c r="M204" s="14">
        <v>0.51912460444018049</v>
      </c>
      <c r="N204" s="14" t="s">
        <v>31</v>
      </c>
      <c r="O204" s="14" t="s">
        <v>31</v>
      </c>
      <c r="P204" s="15">
        <v>37.83123616788788</v>
      </c>
      <c r="Q204" s="15">
        <v>48.083148766167227</v>
      </c>
      <c r="R204" s="15">
        <v>47.545595616078138</v>
      </c>
      <c r="S204" s="15">
        <v>52.19401143522051</v>
      </c>
    </row>
    <row r="205" spans="1:19" x14ac:dyDescent="0.2">
      <c r="A205" s="13" t="s">
        <v>612</v>
      </c>
      <c r="B205" s="13" t="s">
        <v>613</v>
      </c>
      <c r="C205" s="13" t="s">
        <v>614</v>
      </c>
      <c r="D205" s="14">
        <v>-3.4298450497377759</v>
      </c>
      <c r="E205" s="14">
        <v>0.9999721482410775</v>
      </c>
      <c r="F205" s="14" t="s">
        <v>31</v>
      </c>
      <c r="G205" s="14" t="s">
        <v>31</v>
      </c>
      <c r="H205" s="14">
        <v>116.99380763303689</v>
      </c>
      <c r="I205" s="14">
        <v>0.60899225173466409</v>
      </c>
      <c r="J205" s="14">
        <v>121.063787884273</v>
      </c>
      <c r="K205" s="14">
        <v>0.55213619559340654</v>
      </c>
      <c r="L205" s="14">
        <v>370.54052310921611</v>
      </c>
      <c r="M205" s="14">
        <v>0.1868234311320118</v>
      </c>
      <c r="N205" s="14">
        <v>383.77787301662323</v>
      </c>
      <c r="O205" s="14">
        <v>0.10548573182776629</v>
      </c>
      <c r="P205" s="15">
        <v>0.337110971903338</v>
      </c>
      <c r="Q205" s="15">
        <v>0.10392708461007458</v>
      </c>
      <c r="R205" s="15">
        <v>0</v>
      </c>
      <c r="S205" s="15">
        <v>0</v>
      </c>
    </row>
    <row r="206" spans="1:19" x14ac:dyDescent="0.2">
      <c r="A206" s="13" t="s">
        <v>615</v>
      </c>
      <c r="B206" s="13" t="s">
        <v>616</v>
      </c>
      <c r="C206" s="13" t="s">
        <v>617</v>
      </c>
      <c r="D206" s="14">
        <v>2.3820788507571704</v>
      </c>
      <c r="E206" s="14">
        <v>0.9999721482410775</v>
      </c>
      <c r="F206" s="14">
        <v>-243.38297791447712</v>
      </c>
      <c r="G206" s="14">
        <v>0.42658182208988638</v>
      </c>
      <c r="H206" s="14">
        <v>1069.7295183843512</v>
      </c>
      <c r="I206" s="14">
        <v>4.3535208797812475E-2</v>
      </c>
      <c r="J206" s="14">
        <v>4.4244452284185209</v>
      </c>
      <c r="K206" s="14">
        <v>0.99999642628821506</v>
      </c>
      <c r="L206" s="14">
        <v>420.18624267252835</v>
      </c>
      <c r="M206" s="14">
        <v>0.16936386540260112</v>
      </c>
      <c r="N206" s="14">
        <v>1.7835739348633182</v>
      </c>
      <c r="O206" s="14">
        <v>0.99995848072588522</v>
      </c>
      <c r="P206" s="15">
        <v>0.44937986930334561</v>
      </c>
      <c r="Q206" s="15">
        <v>1.0270374108343105</v>
      </c>
      <c r="R206" s="15">
        <v>0.23509864147031639</v>
      </c>
      <c r="S206" s="15">
        <v>0</v>
      </c>
    </row>
    <row r="207" spans="1:19" x14ac:dyDescent="0.2">
      <c r="A207" s="13" t="s">
        <v>618</v>
      </c>
      <c r="B207" s="13" t="s">
        <v>619</v>
      </c>
      <c r="C207" s="13" t="s">
        <v>620</v>
      </c>
      <c r="D207" s="14">
        <v>-2.2265666609696089</v>
      </c>
      <c r="E207" s="14">
        <v>0.9999721482410775</v>
      </c>
      <c r="F207" s="14">
        <v>-388.69767615620793</v>
      </c>
      <c r="G207" s="14">
        <v>0.27531226121449565</v>
      </c>
      <c r="H207" s="14">
        <v>793.04596389203243</v>
      </c>
      <c r="I207" s="14">
        <v>8.0735404823871093E-2</v>
      </c>
      <c r="J207" s="14">
        <v>2.0558209388371504</v>
      </c>
      <c r="K207" s="14">
        <v>0.99999642628821506</v>
      </c>
      <c r="L207" s="14">
        <v>1699.6065625946808</v>
      </c>
      <c r="M207" s="14">
        <v>8.7522410833857367E-3</v>
      </c>
      <c r="N207" s="14">
        <v>4.563449589906285</v>
      </c>
      <c r="O207" s="14">
        <v>0.8540622773188955</v>
      </c>
      <c r="P207" s="15">
        <v>0.56657498598525269</v>
      </c>
      <c r="Q207" s="15">
        <v>0.28413051863484351</v>
      </c>
      <c r="R207" s="15">
        <v>0.13731407934536727</v>
      </c>
      <c r="S207" s="15">
        <v>0</v>
      </c>
    </row>
    <row r="208" spans="1:19" x14ac:dyDescent="0.2">
      <c r="A208" s="13" t="s">
        <v>621</v>
      </c>
      <c r="B208" s="13" t="s">
        <v>622</v>
      </c>
      <c r="C208" s="13" t="s">
        <v>623</v>
      </c>
      <c r="D208" s="14">
        <v>-26.840304187806328</v>
      </c>
      <c r="E208" s="14">
        <v>0.9999721482410775</v>
      </c>
      <c r="F208" s="14">
        <v>241.87591591429793</v>
      </c>
      <c r="G208" s="14">
        <v>0.44261686226654878</v>
      </c>
      <c r="H208" s="14">
        <v>-249.67060089011375</v>
      </c>
      <c r="I208" s="14">
        <v>0.32607989072932564</v>
      </c>
      <c r="J208" s="14" t="s">
        <v>31</v>
      </c>
      <c r="K208" s="14" t="s">
        <v>31</v>
      </c>
      <c r="L208" s="14">
        <v>-9.5156648452643804</v>
      </c>
      <c r="M208" s="14">
        <v>0.9156486067497559</v>
      </c>
      <c r="N208" s="14">
        <v>26.039727680698782</v>
      </c>
      <c r="O208" s="14">
        <v>0.76068534588112624</v>
      </c>
      <c r="P208" s="15">
        <v>2.4677533692252545E-2</v>
      </c>
      <c r="Q208" s="15">
        <v>0</v>
      </c>
      <c r="R208" s="15">
        <v>0</v>
      </c>
      <c r="S208" s="15">
        <v>0.25034963844687869</v>
      </c>
    </row>
    <row r="209" spans="1:19" x14ac:dyDescent="0.2">
      <c r="A209" s="13" t="s">
        <v>624</v>
      </c>
      <c r="B209" s="13" t="s">
        <v>625</v>
      </c>
      <c r="C209" s="13" t="s">
        <v>626</v>
      </c>
      <c r="D209" s="14">
        <v>3.0331380901359344</v>
      </c>
      <c r="E209" s="14">
        <v>0.9999721482410775</v>
      </c>
      <c r="F209" s="14">
        <v>30.957964807718049</v>
      </c>
      <c r="G209" s="14">
        <v>0.78871842244531221</v>
      </c>
      <c r="H209" s="14">
        <v>-35.63259909520638</v>
      </c>
      <c r="I209" s="14">
        <v>0.67732379743028037</v>
      </c>
      <c r="J209" s="14">
        <v>-1.0322960948609539</v>
      </c>
      <c r="K209" s="14">
        <v>0.99999642628821506</v>
      </c>
      <c r="L209" s="14">
        <v>-101.141844126983</v>
      </c>
      <c r="M209" s="14">
        <v>0.5507834386179713</v>
      </c>
      <c r="N209" s="14">
        <v>-3.1680562224155628</v>
      </c>
      <c r="O209" s="14">
        <v>0.99995848072588522</v>
      </c>
      <c r="P209" s="15">
        <v>0</v>
      </c>
      <c r="Q209" s="15">
        <v>3.5770640554105395E-3</v>
      </c>
      <c r="R209" s="15">
        <v>4.795828480807369E-3</v>
      </c>
      <c r="S209" s="15">
        <v>0.20586679193106255</v>
      </c>
    </row>
    <row r="210" spans="1:19" x14ac:dyDescent="0.2">
      <c r="A210" s="13" t="s">
        <v>627</v>
      </c>
      <c r="B210" s="13" t="s">
        <v>628</v>
      </c>
      <c r="C210" s="13" t="s">
        <v>629</v>
      </c>
      <c r="D210" s="14">
        <v>-3.5858398994080498</v>
      </c>
      <c r="E210" s="14">
        <v>0.9999721482410775</v>
      </c>
      <c r="F210" s="14">
        <v>50.263385216808999</v>
      </c>
      <c r="G210" s="14">
        <v>0.95237786217274623</v>
      </c>
      <c r="H210" s="14">
        <v>8.6339994555367312</v>
      </c>
      <c r="I210" s="14">
        <v>0.9999984890494612</v>
      </c>
      <c r="J210" s="14">
        <v>452.49480251611402</v>
      </c>
      <c r="K210" s="14">
        <v>0.1863118265230603</v>
      </c>
      <c r="L210" s="14">
        <v>29.669154306061174</v>
      </c>
      <c r="M210" s="14">
        <v>0.31563844340306363</v>
      </c>
      <c r="N210" s="14">
        <v>1494.3032863693354</v>
      </c>
      <c r="O210" s="14">
        <v>1.1301374192423561E-2</v>
      </c>
      <c r="P210" s="15">
        <v>7.2504728138225696</v>
      </c>
      <c r="Q210" s="15">
        <v>2.147689506400877</v>
      </c>
      <c r="R210" s="15">
        <v>0</v>
      </c>
      <c r="S210" s="15">
        <v>0.22780948521654312</v>
      </c>
    </row>
    <row r="211" spans="1:19" x14ac:dyDescent="0.2">
      <c r="A211" s="13" t="s">
        <v>630</v>
      </c>
      <c r="B211" s="13" t="s">
        <v>631</v>
      </c>
      <c r="C211" s="13" t="s">
        <v>632</v>
      </c>
      <c r="D211" s="14">
        <v>1.2983860601798889</v>
      </c>
      <c r="E211" s="14">
        <v>0.9999721482410775</v>
      </c>
      <c r="F211" s="14">
        <v>-1.7611728140221501</v>
      </c>
      <c r="G211" s="14">
        <v>0.99998018266804145</v>
      </c>
      <c r="H211" s="14">
        <v>11.506372338783805</v>
      </c>
      <c r="I211" s="14">
        <v>3.913907147616455E-2</v>
      </c>
      <c r="J211" s="14">
        <v>6.5682153246016997</v>
      </c>
      <c r="K211" s="14">
        <v>0.29071679355319285</v>
      </c>
      <c r="L211" s="14">
        <v>8.7771545155109845</v>
      </c>
      <c r="M211" s="14">
        <v>0.22902474304944023</v>
      </c>
      <c r="N211" s="14">
        <v>4.9913987447498087</v>
      </c>
      <c r="O211" s="14">
        <v>0.46689587185441056</v>
      </c>
      <c r="P211" s="15">
        <v>0.98149210186055136</v>
      </c>
      <c r="Q211" s="15">
        <v>1.2938115888445412</v>
      </c>
      <c r="R211" s="15">
        <v>0.20217638705933322</v>
      </c>
      <c r="S211" s="15">
        <v>0.11009154430827918</v>
      </c>
    </row>
    <row r="212" spans="1:19" x14ac:dyDescent="0.2">
      <c r="A212" s="13" t="s">
        <v>633</v>
      </c>
      <c r="B212" s="13" t="s">
        <v>634</v>
      </c>
      <c r="C212" s="13" t="s">
        <v>635</v>
      </c>
      <c r="D212" s="14">
        <v>-1.2886188122146747</v>
      </c>
      <c r="E212" s="14">
        <v>0.9999721482410775</v>
      </c>
      <c r="F212" s="14">
        <v>-1.9463269831127563</v>
      </c>
      <c r="G212" s="14">
        <v>0.99998018266804145</v>
      </c>
      <c r="H212" s="14">
        <v>37.839086508199877</v>
      </c>
      <c r="I212" s="14">
        <v>0.12919895552518379</v>
      </c>
      <c r="J212" s="14">
        <v>18.459248253799256</v>
      </c>
      <c r="K212" s="14">
        <v>0.21973369742100921</v>
      </c>
      <c r="L212" s="14">
        <v>46.165114182836405</v>
      </c>
      <c r="M212" s="14">
        <v>4.3876934511467319E-2</v>
      </c>
      <c r="N212" s="14">
        <v>22.749198655200701</v>
      </c>
      <c r="O212" s="14">
        <v>7.4932161622342022E-2</v>
      </c>
      <c r="P212" s="15">
        <v>0.44650896401625151</v>
      </c>
      <c r="Q212" s="15">
        <v>0.365801221988452</v>
      </c>
      <c r="R212" s="15">
        <v>1.6950797184761369E-2</v>
      </c>
      <c r="S212" s="15">
        <v>8.5979085368996597E-3</v>
      </c>
    </row>
    <row r="213" spans="1:19" x14ac:dyDescent="0.2">
      <c r="A213" s="13" t="s">
        <v>636</v>
      </c>
      <c r="B213" s="13" t="s">
        <v>637</v>
      </c>
      <c r="C213" s="13" t="s">
        <v>638</v>
      </c>
      <c r="D213" s="14" t="s">
        <v>31</v>
      </c>
      <c r="E213" s="14" t="s">
        <v>31</v>
      </c>
      <c r="F213" s="14">
        <v>124.48737840879542</v>
      </c>
      <c r="G213" s="14">
        <v>0.64447063869755616</v>
      </c>
      <c r="H213" s="14">
        <v>-128.90547128513154</v>
      </c>
      <c r="I213" s="14">
        <v>0.53796724406486685</v>
      </c>
      <c r="J213" s="14" t="s">
        <v>31</v>
      </c>
      <c r="K213" s="14" t="s">
        <v>31</v>
      </c>
      <c r="L213" s="14">
        <v>-130.24906007830739</v>
      </c>
      <c r="M213" s="14">
        <v>0.47310337881673276</v>
      </c>
      <c r="N213" s="14" t="s">
        <v>31</v>
      </c>
      <c r="O213" s="14" t="s">
        <v>31</v>
      </c>
      <c r="P213" s="15">
        <v>10.457677944315959</v>
      </c>
      <c r="Q213" s="15">
        <v>14.521720482721516</v>
      </c>
      <c r="R213" s="15">
        <v>14.203828272089538</v>
      </c>
      <c r="S213" s="15">
        <v>16.307624401705617</v>
      </c>
    </row>
    <row r="214" spans="1:19" x14ac:dyDescent="0.2">
      <c r="A214" s="13" t="s">
        <v>639</v>
      </c>
      <c r="B214" s="13" t="s">
        <v>640</v>
      </c>
      <c r="C214" s="13" t="s">
        <v>641</v>
      </c>
      <c r="D214" s="14">
        <v>-378.37275398588832</v>
      </c>
      <c r="E214" s="14">
        <v>0.26358388604128041</v>
      </c>
      <c r="F214" s="14">
        <v>-177.65515039459322</v>
      </c>
      <c r="G214" s="14">
        <v>0.54962919508402575</v>
      </c>
      <c r="H214" s="14" t="s">
        <v>31</v>
      </c>
      <c r="I214" s="14" t="s">
        <v>31</v>
      </c>
      <c r="J214" s="14">
        <v>-188.51720311290106</v>
      </c>
      <c r="K214" s="14">
        <v>0.37654377263300209</v>
      </c>
      <c r="L214" s="14">
        <v>352.09921245331338</v>
      </c>
      <c r="M214" s="14">
        <v>0.236550768875397</v>
      </c>
      <c r="N214" s="14">
        <v>2.0340867251497272</v>
      </c>
      <c r="O214" s="14">
        <v>0.99995848072588522</v>
      </c>
      <c r="P214" s="15">
        <v>0.21063920963175292</v>
      </c>
      <c r="Q214" s="15">
        <v>0</v>
      </c>
      <c r="R214" s="15">
        <v>0.13200107733544714</v>
      </c>
      <c r="S214" s="15">
        <v>0</v>
      </c>
    </row>
    <row r="215" spans="1:19" x14ac:dyDescent="0.2">
      <c r="A215" s="13" t="s">
        <v>642</v>
      </c>
      <c r="B215" s="13" t="s">
        <v>643</v>
      </c>
      <c r="C215" s="13" t="s">
        <v>644</v>
      </c>
      <c r="D215" s="14">
        <v>604.00824339981898</v>
      </c>
      <c r="E215" s="14">
        <v>0.13838924117755277</v>
      </c>
      <c r="F215" s="14">
        <v>-112.92883084785652</v>
      </c>
      <c r="G215" s="14">
        <v>0.258840354203276</v>
      </c>
      <c r="H215" s="14">
        <v>189.24726953638384</v>
      </c>
      <c r="I215" s="14">
        <v>5.6145073148714322E-2</v>
      </c>
      <c r="J215" s="14">
        <v>1.7104638637054288</v>
      </c>
      <c r="K215" s="14">
        <v>0.99999642628821506</v>
      </c>
      <c r="L215" s="14">
        <v>-3.2396370920442994</v>
      </c>
      <c r="M215" s="14">
        <v>0.99993716091799256</v>
      </c>
      <c r="N215" s="14">
        <v>-358.48254687341921</v>
      </c>
      <c r="O215" s="14">
        <v>0.13810047306634013</v>
      </c>
      <c r="P215" s="15">
        <v>0</v>
      </c>
      <c r="Q215" s="15">
        <v>0.43896555192149378</v>
      </c>
      <c r="R215" s="15">
        <v>0.26831413800101345</v>
      </c>
      <c r="S215" s="15">
        <v>1.4829160791546038E-3</v>
      </c>
    </row>
    <row r="216" spans="1:19" x14ac:dyDescent="0.2">
      <c r="A216" s="13" t="s">
        <v>645</v>
      </c>
      <c r="B216" s="13" t="s">
        <v>646</v>
      </c>
      <c r="C216" s="13" t="s">
        <v>647</v>
      </c>
      <c r="D216" s="14">
        <v>497.44888922500814</v>
      </c>
      <c r="E216" s="14">
        <v>0.22688495504611217</v>
      </c>
      <c r="F216" s="14">
        <v>-150.75301020219194</v>
      </c>
      <c r="G216" s="14">
        <v>0.57157309785982635</v>
      </c>
      <c r="H216" s="14">
        <v>465.30886229565124</v>
      </c>
      <c r="I216" s="14">
        <v>0.26815841440351129</v>
      </c>
      <c r="J216" s="14">
        <v>3.0919441964371259</v>
      </c>
      <c r="K216" s="14">
        <v>0.99999642628821506</v>
      </c>
      <c r="L216" s="14" t="s">
        <v>31</v>
      </c>
      <c r="M216" s="14" t="s">
        <v>31</v>
      </c>
      <c r="N216" s="14">
        <v>-160.13169841108061</v>
      </c>
      <c r="O216" s="14">
        <v>0.24810997111838978</v>
      </c>
      <c r="P216" s="15">
        <v>0</v>
      </c>
      <c r="Q216" s="15">
        <v>0.47463389706854681</v>
      </c>
      <c r="R216" s="15">
        <v>0.13974735960234469</v>
      </c>
      <c r="S216" s="15">
        <v>0</v>
      </c>
    </row>
    <row r="217" spans="1:19" x14ac:dyDescent="0.2">
      <c r="A217" s="13" t="s">
        <v>648</v>
      </c>
      <c r="B217" s="13" t="s">
        <v>649</v>
      </c>
      <c r="C217" s="13" t="s">
        <v>650</v>
      </c>
      <c r="D217" s="14">
        <v>5.0327710564728827</v>
      </c>
      <c r="E217" s="14">
        <v>0.9999721482410775</v>
      </c>
      <c r="F217" s="14">
        <v>-4.0080917992202805</v>
      </c>
      <c r="G217" s="14">
        <v>0.99998018266804145</v>
      </c>
      <c r="H217" s="14">
        <v>-10.529089292565637</v>
      </c>
      <c r="I217" s="14">
        <v>0.9999984890494612</v>
      </c>
      <c r="J217" s="14">
        <v>-42.312059590397098</v>
      </c>
      <c r="K217" s="14">
        <v>0.37654377263300209</v>
      </c>
      <c r="L217" s="14">
        <v>-50.475737451436935</v>
      </c>
      <c r="M217" s="14">
        <v>0.70911139936514711</v>
      </c>
      <c r="N217" s="14">
        <v>-207.58445691286138</v>
      </c>
      <c r="O217" s="14">
        <v>0.22131841411359007</v>
      </c>
      <c r="P217" s="15">
        <v>0</v>
      </c>
      <c r="Q217" s="15">
        <v>3.8976322147120761E-3</v>
      </c>
      <c r="R217" s="15">
        <v>0.21796048690164543</v>
      </c>
      <c r="S217" s="15">
        <v>5.3609532102465968E-2</v>
      </c>
    </row>
    <row r="218" spans="1:19" x14ac:dyDescent="0.2">
      <c r="A218" s="13" t="s">
        <v>651</v>
      </c>
      <c r="B218" s="13" t="s">
        <v>652</v>
      </c>
      <c r="C218" s="13" t="s">
        <v>653</v>
      </c>
      <c r="D218" s="14">
        <v>-2.8585507751559747</v>
      </c>
      <c r="E218" s="14">
        <v>0.9999721482410775</v>
      </c>
      <c r="F218" s="14">
        <v>-512.32808142146712</v>
      </c>
      <c r="G218" s="14">
        <v>0.16275629223520707</v>
      </c>
      <c r="H218" s="14">
        <v>245.787355510547</v>
      </c>
      <c r="I218" s="14">
        <v>0.35849587565508856</v>
      </c>
      <c r="J218" s="14">
        <v>-2.0712943391330412</v>
      </c>
      <c r="K218" s="14">
        <v>0.99999642628821506</v>
      </c>
      <c r="L218" s="14">
        <v>669.99647005679026</v>
      </c>
      <c r="M218" s="14">
        <v>5.4965685299144307E-2</v>
      </c>
      <c r="N218" s="14">
        <v>1.3723015261870852</v>
      </c>
      <c r="O218" s="14">
        <v>0.99995848072588522</v>
      </c>
      <c r="P218" s="15">
        <v>1.5249442766306398</v>
      </c>
      <c r="Q218" s="15">
        <v>0.60784981667993343</v>
      </c>
      <c r="R218" s="15">
        <v>1.1223379837364906</v>
      </c>
      <c r="S218" s="15">
        <v>0</v>
      </c>
    </row>
    <row r="219" spans="1:19" x14ac:dyDescent="0.2">
      <c r="A219" s="13" t="s">
        <v>654</v>
      </c>
      <c r="B219" s="13" t="s">
        <v>655</v>
      </c>
      <c r="C219" s="13" t="s">
        <v>656</v>
      </c>
      <c r="D219" s="14">
        <v>-352.42037747664807</v>
      </c>
      <c r="E219" s="14">
        <v>0.19475627618228725</v>
      </c>
      <c r="F219" s="14">
        <v>-180.34095329845729</v>
      </c>
      <c r="G219" s="14">
        <v>0.53832185108993535</v>
      </c>
      <c r="H219" s="14" t="s">
        <v>31</v>
      </c>
      <c r="I219" s="14" t="s">
        <v>31</v>
      </c>
      <c r="J219" s="14">
        <v>-190.22450795563046</v>
      </c>
      <c r="K219" s="14">
        <v>0.37654377263300209</v>
      </c>
      <c r="L219" s="14">
        <v>324.58316302593568</v>
      </c>
      <c r="M219" s="14">
        <v>0.17089596391149128</v>
      </c>
      <c r="N219" s="14">
        <v>1.8894859294018771</v>
      </c>
      <c r="O219" s="14">
        <v>0.99995848072588522</v>
      </c>
      <c r="P219" s="15">
        <v>0.49775185309258851</v>
      </c>
      <c r="Q219" s="15">
        <v>0</v>
      </c>
      <c r="R219" s="15">
        <v>0.24886005447172221</v>
      </c>
      <c r="S219" s="15">
        <v>0</v>
      </c>
    </row>
    <row r="220" spans="1:19" x14ac:dyDescent="0.2">
      <c r="A220" s="13" t="s">
        <v>657</v>
      </c>
      <c r="B220" s="13" t="s">
        <v>658</v>
      </c>
      <c r="C220" s="13" t="s">
        <v>659</v>
      </c>
      <c r="D220" s="14">
        <v>-2.1252615090567883</v>
      </c>
      <c r="E220" s="14">
        <v>0.9999721482410775</v>
      </c>
      <c r="F220" s="14">
        <v>-480.18637928927797</v>
      </c>
      <c r="G220" s="14">
        <v>0.14023316287186632</v>
      </c>
      <c r="H220" s="14">
        <v>245.4118319842411</v>
      </c>
      <c r="I220" s="14">
        <v>0.36260387192866439</v>
      </c>
      <c r="J220" s="14">
        <v>-1.9511532529960087</v>
      </c>
      <c r="K220" s="14">
        <v>0.99999642628821506</v>
      </c>
      <c r="L220" s="14">
        <v>502.98460374934729</v>
      </c>
      <c r="M220" s="14">
        <v>0.11279707679437259</v>
      </c>
      <c r="N220" s="14">
        <v>1.0834751341659941</v>
      </c>
      <c r="O220" s="14">
        <v>0.99995848072588522</v>
      </c>
      <c r="P220" s="15">
        <v>3.5490429164584993</v>
      </c>
      <c r="Q220" s="15">
        <v>2.8518584411453185</v>
      </c>
      <c r="R220" s="15">
        <v>0.12559637646883159</v>
      </c>
      <c r="S220" s="15">
        <v>0.1023961520178453</v>
      </c>
    </row>
    <row r="221" spans="1:19" x14ac:dyDescent="0.2">
      <c r="A221" s="13" t="s">
        <v>660</v>
      </c>
      <c r="B221" s="13" t="s">
        <v>661</v>
      </c>
      <c r="C221" s="13" t="s">
        <v>662</v>
      </c>
      <c r="D221" s="14">
        <v>1.1378580565832286</v>
      </c>
      <c r="E221" s="14">
        <v>0.9999721482410775</v>
      </c>
      <c r="F221" s="14" t="s">
        <v>31</v>
      </c>
      <c r="G221" s="14" t="s">
        <v>31</v>
      </c>
      <c r="H221" s="14">
        <v>644.82935999248514</v>
      </c>
      <c r="I221" s="14">
        <v>0.17670465788308823</v>
      </c>
      <c r="J221" s="14">
        <v>667.5186073359655</v>
      </c>
      <c r="K221" s="14">
        <v>0.11653931875137531</v>
      </c>
      <c r="L221" s="14">
        <v>521.75889794582793</v>
      </c>
      <c r="M221" s="14">
        <v>0.15491346394198374</v>
      </c>
      <c r="N221" s="14">
        <v>540.56368080975653</v>
      </c>
      <c r="O221" s="14">
        <v>7.4979580304300505E-2</v>
      </c>
      <c r="P221" s="15">
        <v>2.1388738600949226</v>
      </c>
      <c r="Q221" s="15">
        <v>2.5904191373049907</v>
      </c>
      <c r="R221" s="15">
        <v>0</v>
      </c>
      <c r="S221" s="15">
        <v>0</v>
      </c>
    </row>
    <row r="222" spans="1:19" x14ac:dyDescent="0.2">
      <c r="A222" s="13" t="s">
        <v>663</v>
      </c>
      <c r="B222" s="13" t="s">
        <v>664</v>
      </c>
      <c r="C222" s="13" t="s">
        <v>665</v>
      </c>
      <c r="D222" s="14">
        <v>-2.6204978091051156</v>
      </c>
      <c r="E222" s="14">
        <v>0.9999721482410775</v>
      </c>
      <c r="F222" s="14" t="s">
        <v>31</v>
      </c>
      <c r="G222" s="14" t="s">
        <v>31</v>
      </c>
      <c r="H222" s="14">
        <v>126.36284855554898</v>
      </c>
      <c r="I222" s="14">
        <v>0.59777054218346637</v>
      </c>
      <c r="J222" s="14">
        <v>130.76285310538017</v>
      </c>
      <c r="K222" s="14">
        <v>0.54340456428412554</v>
      </c>
      <c r="L222" s="14">
        <v>304.5352198224773</v>
      </c>
      <c r="M222" s="14">
        <v>0.25582180833684826</v>
      </c>
      <c r="N222" s="14">
        <v>315.47783814607283</v>
      </c>
      <c r="O222" s="14">
        <v>0.15288557683427426</v>
      </c>
      <c r="P222" s="15">
        <v>1.0748969923541607</v>
      </c>
      <c r="Q222" s="15">
        <v>0.43389734155142323</v>
      </c>
      <c r="R222" s="15">
        <v>0</v>
      </c>
      <c r="S222" s="15">
        <v>0</v>
      </c>
    </row>
    <row r="223" spans="1:19" x14ac:dyDescent="0.2">
      <c r="A223" s="13" t="s">
        <v>666</v>
      </c>
      <c r="B223" s="13" t="s">
        <v>667</v>
      </c>
      <c r="C223" s="13" t="s">
        <v>668</v>
      </c>
      <c r="D223" s="14">
        <v>-4.9725450975566865</v>
      </c>
      <c r="E223" s="14">
        <v>0.9999721482410775</v>
      </c>
      <c r="F223" s="14">
        <v>495.09403944558403</v>
      </c>
      <c r="G223" s="14">
        <v>0.16454560300155466</v>
      </c>
      <c r="H223" s="14">
        <v>-510.52832888414679</v>
      </c>
      <c r="I223" s="14">
        <v>0.16490685139654715</v>
      </c>
      <c r="J223" s="14" t="s">
        <v>31</v>
      </c>
      <c r="K223" s="14" t="s">
        <v>31</v>
      </c>
      <c r="L223" s="14">
        <v>-113.68601457603525</v>
      </c>
      <c r="M223" s="14">
        <v>7.0845081485138281E-2</v>
      </c>
      <c r="N223" s="14">
        <v>4.7557214565186881</v>
      </c>
      <c r="O223" s="14">
        <v>0.99995848072588522</v>
      </c>
      <c r="P223" s="15">
        <v>4.6625954766280316E-3</v>
      </c>
      <c r="Q223" s="15">
        <v>0</v>
      </c>
      <c r="R223" s="15">
        <v>0</v>
      </c>
      <c r="S223" s="15">
        <v>0.65696939365427975</v>
      </c>
    </row>
    <row r="224" spans="1:19" x14ac:dyDescent="0.2">
      <c r="A224" s="13" t="s">
        <v>669</v>
      </c>
      <c r="B224" s="13" t="s">
        <v>670</v>
      </c>
      <c r="C224" s="13" t="s">
        <v>671</v>
      </c>
      <c r="D224" s="14">
        <v>-905.51834515247435</v>
      </c>
      <c r="E224" s="14">
        <v>3.86553651496769E-2</v>
      </c>
      <c r="F224" s="14">
        <v>1.1174945451222877</v>
      </c>
      <c r="G224" s="14">
        <v>0.99998018266804145</v>
      </c>
      <c r="H224" s="14">
        <v>-307.93383351787412</v>
      </c>
      <c r="I224" s="14">
        <v>0.27401940577730666</v>
      </c>
      <c r="J224" s="14">
        <v>-284.47843578714185</v>
      </c>
      <c r="K224" s="14">
        <v>0.26822620682394444</v>
      </c>
      <c r="L224" s="14">
        <v>2.9109113420912363</v>
      </c>
      <c r="M224" s="14">
        <v>0.99993716091799256</v>
      </c>
      <c r="N224" s="14">
        <v>3.214773360612635</v>
      </c>
      <c r="O224" s="14">
        <v>0.99995848072588522</v>
      </c>
      <c r="P224" s="15">
        <v>1.2879635567252998</v>
      </c>
      <c r="Q224" s="15">
        <v>0</v>
      </c>
      <c r="R224" s="15">
        <v>0.41164572574136854</v>
      </c>
      <c r="S224" s="15">
        <v>0.44244952948095156</v>
      </c>
    </row>
    <row r="225" spans="1:19" x14ac:dyDescent="0.2">
      <c r="A225" s="13" t="s">
        <v>672</v>
      </c>
      <c r="B225" s="13" t="s">
        <v>673</v>
      </c>
      <c r="C225" s="13" t="s">
        <v>674</v>
      </c>
      <c r="D225" s="14">
        <v>781.13998127166803</v>
      </c>
      <c r="E225" s="14">
        <v>9.319483021369504E-2</v>
      </c>
      <c r="F225" s="14">
        <v>-11.54262019112501</v>
      </c>
      <c r="G225" s="14">
        <v>0.79768866483133483</v>
      </c>
      <c r="H225" s="14">
        <v>29.076204065587017</v>
      </c>
      <c r="I225" s="14">
        <v>0.27530089263388496</v>
      </c>
      <c r="J225" s="14">
        <v>2.5326202947330541</v>
      </c>
      <c r="K225" s="14">
        <v>0.99999642628821506</v>
      </c>
      <c r="L225" s="14">
        <v>-26.665299815995944</v>
      </c>
      <c r="M225" s="14">
        <v>0.90266849229708346</v>
      </c>
      <c r="N225" s="14">
        <v>-309.2883145713102</v>
      </c>
      <c r="O225" s="14">
        <v>0.12163603869111742</v>
      </c>
      <c r="P225" s="15">
        <v>0</v>
      </c>
      <c r="Q225" s="15">
        <v>0.35029881544572106</v>
      </c>
      <c r="R225" s="15">
        <v>0.13577805881566965</v>
      </c>
      <c r="S225" s="15">
        <v>1.2002904164423839E-2</v>
      </c>
    </row>
    <row r="226" spans="1:19" x14ac:dyDescent="0.2">
      <c r="A226" s="13" t="s">
        <v>675</v>
      </c>
      <c r="B226" s="13" t="s">
        <v>676</v>
      </c>
      <c r="C226" s="13" t="s">
        <v>677</v>
      </c>
      <c r="D226" s="14">
        <v>-94.11781207988993</v>
      </c>
      <c r="E226" s="14">
        <v>0.62014989301287837</v>
      </c>
      <c r="F226" s="14">
        <v>222.275991773492</v>
      </c>
      <c r="G226" s="14">
        <v>0.51573481648901143</v>
      </c>
      <c r="H226" s="14">
        <v>-230.16136936359288</v>
      </c>
      <c r="I226" s="14">
        <v>0.37714136411222243</v>
      </c>
      <c r="J226" s="14" t="s">
        <v>31</v>
      </c>
      <c r="K226" s="14" t="s">
        <v>31</v>
      </c>
      <c r="L226" s="14">
        <v>-2.4632337887362006</v>
      </c>
      <c r="M226" s="14">
        <v>0.99993716091799256</v>
      </c>
      <c r="N226" s="14">
        <v>90.715107535365419</v>
      </c>
      <c r="O226" s="14">
        <v>0.41435048230471178</v>
      </c>
      <c r="P226" s="15">
        <v>8.1857493309919746E-2</v>
      </c>
      <c r="Q226" s="15">
        <v>0</v>
      </c>
      <c r="R226" s="15">
        <v>0</v>
      </c>
      <c r="S226" s="15">
        <v>0.20433016110558577</v>
      </c>
    </row>
    <row r="227" spans="1:19" x14ac:dyDescent="0.2">
      <c r="A227" s="13" t="s">
        <v>678</v>
      </c>
      <c r="B227" s="13" t="s">
        <v>679</v>
      </c>
      <c r="C227" s="13" t="s">
        <v>680</v>
      </c>
      <c r="D227" s="14">
        <v>-11.895394028952182</v>
      </c>
      <c r="E227" s="14">
        <v>0.49317729308506042</v>
      </c>
      <c r="F227" s="14" t="s">
        <v>31</v>
      </c>
      <c r="G227" s="14" t="s">
        <v>31</v>
      </c>
      <c r="H227" s="14">
        <v>87.125981024301709</v>
      </c>
      <c r="I227" s="14">
        <v>0.69114406583240318</v>
      </c>
      <c r="J227" s="14">
        <v>90.159978768786502</v>
      </c>
      <c r="K227" s="14">
        <v>0.59409633383900406</v>
      </c>
      <c r="L227" s="14">
        <v>987.39761878974741</v>
      </c>
      <c r="M227" s="14">
        <v>2.5270202804170524E-2</v>
      </c>
      <c r="N227" s="14">
        <v>1022.4311556909184</v>
      </c>
      <c r="O227" s="14">
        <v>1.2229091766923512E-2</v>
      </c>
      <c r="P227" s="15">
        <v>0.77787454017910251</v>
      </c>
      <c r="Q227" s="15">
        <v>7.711613281410197E-2</v>
      </c>
      <c r="R227" s="15">
        <v>0</v>
      </c>
      <c r="S227" s="15">
        <v>0</v>
      </c>
    </row>
    <row r="228" spans="1:19" x14ac:dyDescent="0.2">
      <c r="A228" s="13" t="s">
        <v>681</v>
      </c>
      <c r="B228" s="13" t="s">
        <v>682</v>
      </c>
      <c r="C228" s="13" t="s">
        <v>683</v>
      </c>
      <c r="D228" s="14">
        <v>-591.36688454658622</v>
      </c>
      <c r="E228" s="14">
        <v>3.6281936356297173E-4</v>
      </c>
      <c r="F228" s="14">
        <v>1.3653124552668792</v>
      </c>
      <c r="G228" s="14">
        <v>0.99998018266804145</v>
      </c>
      <c r="H228" s="14">
        <v>-496.38650000963617</v>
      </c>
      <c r="I228" s="14">
        <v>3.5001540674388972E-4</v>
      </c>
      <c r="J228" s="14">
        <v>-363.02290814881184</v>
      </c>
      <c r="K228" s="14">
        <v>1.1751140856321746E-3</v>
      </c>
      <c r="L228" s="14">
        <v>1.1910022454668945</v>
      </c>
      <c r="M228" s="14">
        <v>0.99993716091799256</v>
      </c>
      <c r="N228" s="14">
        <v>1.6281311973332817</v>
      </c>
      <c r="O228" s="14">
        <v>0.99995848072588522</v>
      </c>
      <c r="P228" s="15">
        <v>2.194451872727874E-2</v>
      </c>
      <c r="Q228" s="15">
        <v>1.9770446668510022E-3</v>
      </c>
      <c r="R228" s="15">
        <v>7.6943965206719943E-3</v>
      </c>
      <c r="S228" s="15">
        <v>2.2167790864305072E-2</v>
      </c>
    </row>
    <row r="229" spans="1:19" x14ac:dyDescent="0.2">
      <c r="A229" s="13" t="s">
        <v>684</v>
      </c>
      <c r="B229" s="13" t="s">
        <v>685</v>
      </c>
      <c r="C229" s="13" t="s">
        <v>686</v>
      </c>
      <c r="D229" s="14">
        <v>-15.922126267923895</v>
      </c>
      <c r="E229" s="14">
        <v>0.9999721482410775</v>
      </c>
      <c r="F229" s="14">
        <v>377.34351751670533</v>
      </c>
      <c r="G229" s="14">
        <v>0.23650172708334816</v>
      </c>
      <c r="H229" s="14">
        <v>-396.20477167306132</v>
      </c>
      <c r="I229" s="14">
        <v>0.22027368704172889</v>
      </c>
      <c r="J229" s="14" t="s">
        <v>31</v>
      </c>
      <c r="K229" s="14" t="s">
        <v>31</v>
      </c>
      <c r="L229" s="14">
        <v>-24.992125537618996</v>
      </c>
      <c r="M229" s="14">
        <v>0.38117535621434118</v>
      </c>
      <c r="N229" s="14">
        <v>15.419002383349049</v>
      </c>
      <c r="O229" s="14">
        <v>0.92567299311145212</v>
      </c>
      <c r="P229" s="15">
        <v>1.0194625775362355E-2</v>
      </c>
      <c r="Q229" s="15">
        <v>0</v>
      </c>
      <c r="R229" s="15">
        <v>0</v>
      </c>
      <c r="S229" s="15">
        <v>0.2622971846060197</v>
      </c>
    </row>
    <row r="230" spans="1:19" x14ac:dyDescent="0.2">
      <c r="A230" s="13" t="s">
        <v>687</v>
      </c>
      <c r="B230" s="13" t="s">
        <v>688</v>
      </c>
      <c r="C230" s="13" t="s">
        <v>689</v>
      </c>
      <c r="D230" s="14">
        <v>-2.2565940151207986</v>
      </c>
      <c r="E230" s="14">
        <v>0.9999721482410775</v>
      </c>
      <c r="F230" s="14" t="s">
        <v>31</v>
      </c>
      <c r="G230" s="14" t="s">
        <v>31</v>
      </c>
      <c r="H230" s="14">
        <v>99.522277735377358</v>
      </c>
      <c r="I230" s="14">
        <v>0.69114406583240318</v>
      </c>
      <c r="J230" s="14">
        <v>103.10058986613865</v>
      </c>
      <c r="K230" s="14">
        <v>0.60152525659250011</v>
      </c>
      <c r="L230" s="14">
        <v>214.74493455214463</v>
      </c>
      <c r="M230" s="14">
        <v>0.31140796182146696</v>
      </c>
      <c r="N230" s="14">
        <v>222.37436291229122</v>
      </c>
      <c r="O230" s="14">
        <v>0.18273719184374496</v>
      </c>
      <c r="P230" s="15">
        <v>0.46747158386884236</v>
      </c>
      <c r="Q230" s="15">
        <v>0.19469040613639152</v>
      </c>
      <c r="R230" s="15">
        <v>0</v>
      </c>
      <c r="S230" s="15">
        <v>0</v>
      </c>
    </row>
    <row r="231" spans="1:19" x14ac:dyDescent="0.2">
      <c r="A231" s="13" t="s">
        <v>690</v>
      </c>
      <c r="B231" s="13" t="s">
        <v>691</v>
      </c>
      <c r="C231" s="13" t="s">
        <v>692</v>
      </c>
      <c r="D231" s="14">
        <v>79.637833867713226</v>
      </c>
      <c r="E231" s="14">
        <v>0.70387870163340938</v>
      </c>
      <c r="F231" s="14">
        <v>-207.80011776749561</v>
      </c>
      <c r="G231" s="14">
        <v>0.51573481648901143</v>
      </c>
      <c r="H231" s="14">
        <v>74.839555533035082</v>
      </c>
      <c r="I231" s="14">
        <v>0.78028005071249551</v>
      </c>
      <c r="J231" s="14">
        <v>-2.751904995526409</v>
      </c>
      <c r="K231" s="14">
        <v>0.99999642628821506</v>
      </c>
      <c r="L231" s="14" t="s">
        <v>31</v>
      </c>
      <c r="M231" s="14" t="s">
        <v>31</v>
      </c>
      <c r="N231" s="14">
        <v>-222.904839238378</v>
      </c>
      <c r="O231" s="14">
        <v>0.21108643572949076</v>
      </c>
      <c r="P231" s="15">
        <v>0</v>
      </c>
      <c r="Q231" s="15">
        <v>0.13604828055601828</v>
      </c>
      <c r="R231" s="15">
        <v>0.34781805079627431</v>
      </c>
      <c r="S231" s="15">
        <v>0</v>
      </c>
    </row>
    <row r="232" spans="1:19" x14ac:dyDescent="0.2">
      <c r="A232" s="13" t="s">
        <v>693</v>
      </c>
      <c r="B232" s="13" t="s">
        <v>694</v>
      </c>
      <c r="C232" s="13" t="s">
        <v>695</v>
      </c>
      <c r="D232" s="14">
        <v>-259.62470320260161</v>
      </c>
      <c r="E232" s="14">
        <v>0.26745724093190826</v>
      </c>
      <c r="F232" s="14">
        <v>15.091638789799394</v>
      </c>
      <c r="G232" s="14">
        <v>0.99998018266804145</v>
      </c>
      <c r="H232" s="14">
        <v>-15.581836066094144</v>
      </c>
      <c r="I232" s="14">
        <v>0.9999984890494612</v>
      </c>
      <c r="J232" s="14" t="s">
        <v>31</v>
      </c>
      <c r="K232" s="14" t="s">
        <v>31</v>
      </c>
      <c r="L232" s="14">
        <v>16.443405069494339</v>
      </c>
      <c r="M232" s="14">
        <v>0.56520689240844357</v>
      </c>
      <c r="N232" s="14">
        <v>249.53974556553945</v>
      </c>
      <c r="O232" s="14">
        <v>0.14741570140928734</v>
      </c>
      <c r="P232" s="15">
        <v>1.0784859646109686</v>
      </c>
      <c r="Q232" s="15">
        <v>9.8517239692575864E-2</v>
      </c>
      <c r="R232" s="15">
        <v>0</v>
      </c>
      <c r="S232" s="15">
        <v>0.3351316143954291</v>
      </c>
    </row>
    <row r="233" spans="1:19" x14ac:dyDescent="0.2">
      <c r="A233" s="13" t="s">
        <v>696</v>
      </c>
      <c r="B233" s="13" t="s">
        <v>697</v>
      </c>
      <c r="C233" s="13" t="s">
        <v>698</v>
      </c>
      <c r="D233" s="14">
        <v>-127.12184403474328</v>
      </c>
      <c r="E233" s="14">
        <v>0.53121760411315244</v>
      </c>
      <c r="F233" s="14">
        <v>-264.65945520576889</v>
      </c>
      <c r="G233" s="14">
        <v>0.44261686226654878</v>
      </c>
      <c r="H233" s="14" t="s">
        <v>31</v>
      </c>
      <c r="I233" s="14" t="s">
        <v>31</v>
      </c>
      <c r="J233" s="14">
        <v>-277.97125029874206</v>
      </c>
      <c r="K233" s="14">
        <v>0.27301741579514971</v>
      </c>
      <c r="L233" s="14">
        <v>119.28875313308373</v>
      </c>
      <c r="M233" s="14">
        <v>0.50308605212315916</v>
      </c>
      <c r="N233" s="14">
        <v>-2.1246683644505979</v>
      </c>
      <c r="O233" s="14">
        <v>0.99995848072588522</v>
      </c>
      <c r="P233" s="15">
        <v>0.23181188836931901</v>
      </c>
      <c r="Q233" s="15">
        <v>0</v>
      </c>
      <c r="R233" s="15">
        <v>0.49632380222230593</v>
      </c>
      <c r="S233" s="15">
        <v>0</v>
      </c>
    </row>
    <row r="234" spans="1:19" x14ac:dyDescent="0.2">
      <c r="A234" s="13" t="s">
        <v>699</v>
      </c>
      <c r="B234" s="13" t="s">
        <v>700</v>
      </c>
      <c r="C234" s="13" t="s">
        <v>701</v>
      </c>
      <c r="D234" s="14">
        <v>87.938927538957131</v>
      </c>
      <c r="E234" s="14">
        <v>0.67179710461074937</v>
      </c>
      <c r="F234" s="14">
        <v>-155.81424213068485</v>
      </c>
      <c r="G234" s="14">
        <v>0.53106383926868073</v>
      </c>
      <c r="H234" s="14">
        <v>83.663236403246827</v>
      </c>
      <c r="I234" s="14">
        <v>0.75034920889881829</v>
      </c>
      <c r="J234" s="14">
        <v>-1.8636311672745138</v>
      </c>
      <c r="K234" s="14">
        <v>0.99999642628821506</v>
      </c>
      <c r="L234" s="14" t="s">
        <v>31</v>
      </c>
      <c r="M234" s="14" t="s">
        <v>31</v>
      </c>
      <c r="N234" s="14">
        <v>-167.38773480604107</v>
      </c>
      <c r="O234" s="14">
        <v>0.23229225654740859</v>
      </c>
      <c r="P234" s="15">
        <v>0</v>
      </c>
      <c r="Q234" s="15">
        <v>0.12929273193546684</v>
      </c>
      <c r="R234" s="15">
        <v>0.24617749512586315</v>
      </c>
      <c r="S234" s="15">
        <v>0</v>
      </c>
    </row>
    <row r="235" spans="1:19" x14ac:dyDescent="0.2">
      <c r="A235" s="13" t="s">
        <v>702</v>
      </c>
      <c r="B235" s="13" t="s">
        <v>703</v>
      </c>
      <c r="C235" s="13" t="s">
        <v>704</v>
      </c>
      <c r="D235" s="14" t="s">
        <v>31</v>
      </c>
      <c r="E235" s="14" t="s">
        <v>31</v>
      </c>
      <c r="F235" s="14">
        <v>70.413975202556713</v>
      </c>
      <c r="G235" s="14">
        <v>0.77747015271095821</v>
      </c>
      <c r="H235" s="14">
        <v>-72.711205979250252</v>
      </c>
      <c r="I235" s="14">
        <v>0.71056192168237808</v>
      </c>
      <c r="J235" s="14" t="s">
        <v>31</v>
      </c>
      <c r="K235" s="14" t="s">
        <v>31</v>
      </c>
      <c r="L235" s="14">
        <v>-73.579553139299861</v>
      </c>
      <c r="M235" s="14">
        <v>0.61192353431495639</v>
      </c>
      <c r="N235" s="14" t="s">
        <v>31</v>
      </c>
      <c r="O235" s="14" t="s">
        <v>31</v>
      </c>
      <c r="P235" s="15">
        <v>0</v>
      </c>
      <c r="Q235" s="15">
        <v>0</v>
      </c>
      <c r="R235" s="15">
        <v>0</v>
      </c>
      <c r="S235" s="15">
        <v>0.21088474779600866</v>
      </c>
    </row>
    <row r="236" spans="1:19" x14ac:dyDescent="0.2">
      <c r="A236" s="13" t="s">
        <v>705</v>
      </c>
      <c r="B236" s="13" t="s">
        <v>706</v>
      </c>
      <c r="C236" s="13" t="s">
        <v>707</v>
      </c>
      <c r="D236" s="14">
        <v>263.76665744399651</v>
      </c>
      <c r="E236" s="14">
        <v>0.28803005809751431</v>
      </c>
      <c r="F236" s="14">
        <v>-119.84475290485858</v>
      </c>
      <c r="G236" s="14">
        <v>0.64447063869755616</v>
      </c>
      <c r="H236" s="14">
        <v>246.67496893552595</v>
      </c>
      <c r="I236" s="14">
        <v>0.31674221287115817</v>
      </c>
      <c r="J236" s="14">
        <v>2.0644772414703998</v>
      </c>
      <c r="K236" s="14">
        <v>0.99999642628821506</v>
      </c>
      <c r="L236" s="14" t="s">
        <v>31</v>
      </c>
      <c r="M236" s="14" t="s">
        <v>31</v>
      </c>
      <c r="N236" s="14">
        <v>-129.14063838994349</v>
      </c>
      <c r="O236" s="14">
        <v>0.30853731115379135</v>
      </c>
      <c r="P236" s="15">
        <v>0</v>
      </c>
      <c r="Q236" s="15">
        <v>0.32758095090323025</v>
      </c>
      <c r="R236" s="15">
        <v>0.14968252217031425</v>
      </c>
      <c r="S236" s="15">
        <v>0</v>
      </c>
    </row>
    <row r="237" spans="1:19" x14ac:dyDescent="0.2">
      <c r="A237" s="13" t="s">
        <v>708</v>
      </c>
      <c r="B237" s="13" t="s">
        <v>709</v>
      </c>
      <c r="C237" s="13" t="s">
        <v>710</v>
      </c>
      <c r="D237" s="14">
        <v>149.74637361143746</v>
      </c>
      <c r="E237" s="14">
        <v>0.44072181574385111</v>
      </c>
      <c r="F237" s="14">
        <v>-2.1741320371504438</v>
      </c>
      <c r="G237" s="14">
        <v>0.99998018266804145</v>
      </c>
      <c r="H237" s="14">
        <v>-1.816932713395117</v>
      </c>
      <c r="I237" s="14">
        <v>0.9999984890494612</v>
      </c>
      <c r="J237" s="14">
        <v>-3.9129655106608725</v>
      </c>
      <c r="K237" s="14">
        <v>0.99999642628821506</v>
      </c>
      <c r="L237" s="14">
        <v>-267.55735813912821</v>
      </c>
      <c r="M237" s="14">
        <v>0.2337835262042941</v>
      </c>
      <c r="N237" s="14">
        <v>-591.42092812535498</v>
      </c>
      <c r="O237" s="14">
        <v>4.1484418372933485E-2</v>
      </c>
      <c r="P237" s="15">
        <v>0</v>
      </c>
      <c r="Q237" s="15">
        <v>0</v>
      </c>
      <c r="R237" s="15">
        <v>5.4060893760017333E-2</v>
      </c>
      <c r="S237" s="15">
        <v>0</v>
      </c>
    </row>
    <row r="238" spans="1:19" x14ac:dyDescent="0.2">
      <c r="A238" s="13" t="s">
        <v>711</v>
      </c>
      <c r="B238" s="13" t="s">
        <v>712</v>
      </c>
      <c r="C238" s="13" t="s">
        <v>713</v>
      </c>
      <c r="D238" s="14">
        <v>1.4385503645035709</v>
      </c>
      <c r="E238" s="14">
        <v>0.9999721482410775</v>
      </c>
      <c r="F238" s="14">
        <v>-39.439293463409285</v>
      </c>
      <c r="G238" s="14">
        <v>6.5091546324547167E-4</v>
      </c>
      <c r="H238" s="14">
        <v>28.317884066980604</v>
      </c>
      <c r="I238" s="14">
        <v>1.4527524438818218E-2</v>
      </c>
      <c r="J238" s="14">
        <v>-1.3817311149894276</v>
      </c>
      <c r="K238" s="14">
        <v>0.99999642628821506</v>
      </c>
      <c r="L238" s="14">
        <v>19.336496733420272</v>
      </c>
      <c r="M238" s="14">
        <v>0.18533027456073817</v>
      </c>
      <c r="N238" s="14">
        <v>-2.0380196534455295</v>
      </c>
      <c r="O238" s="14">
        <v>0.99995848072588522</v>
      </c>
      <c r="P238" s="15">
        <v>0</v>
      </c>
      <c r="Q238" s="15">
        <v>1.4795347829629348E-2</v>
      </c>
      <c r="R238" s="15">
        <v>1.4423978023544986E-2</v>
      </c>
      <c r="S238" s="15">
        <v>0</v>
      </c>
    </row>
    <row r="239" spans="1:19" x14ac:dyDescent="0.2">
      <c r="A239" s="13" t="s">
        <v>714</v>
      </c>
      <c r="B239" s="13" t="s">
        <v>715</v>
      </c>
      <c r="C239" s="13" t="s">
        <v>716</v>
      </c>
      <c r="D239" s="14" t="s">
        <v>31</v>
      </c>
      <c r="E239" s="14" t="s">
        <v>31</v>
      </c>
      <c r="F239" s="14">
        <v>72.060260610750504</v>
      </c>
      <c r="G239" s="14">
        <v>0.76352658271354057</v>
      </c>
      <c r="H239" s="14">
        <v>-74.425256851991861</v>
      </c>
      <c r="I239" s="14">
        <v>0.69738427377457468</v>
      </c>
      <c r="J239" s="14" t="s">
        <v>31</v>
      </c>
      <c r="K239" s="14" t="s">
        <v>31</v>
      </c>
      <c r="L239" s="14">
        <v>-75.305457485227677</v>
      </c>
      <c r="M239" s="14">
        <v>0.60800279588045214</v>
      </c>
      <c r="N239" s="14" t="s">
        <v>31</v>
      </c>
      <c r="O239" s="14" t="s">
        <v>31</v>
      </c>
      <c r="P239" s="15">
        <v>0</v>
      </c>
      <c r="Q239" s="15">
        <v>0</v>
      </c>
      <c r="R239" s="15">
        <v>0</v>
      </c>
      <c r="S239" s="15">
        <v>0.38570560082955296</v>
      </c>
    </row>
    <row r="240" spans="1:19" x14ac:dyDescent="0.2">
      <c r="A240" s="13" t="s">
        <v>717</v>
      </c>
      <c r="B240" s="13" t="s">
        <v>718</v>
      </c>
      <c r="C240" s="13" t="s">
        <v>719</v>
      </c>
      <c r="D240" s="14">
        <v>-2.1284262921323025</v>
      </c>
      <c r="E240" s="14">
        <v>0.9999721482410775</v>
      </c>
      <c r="F240" s="14" t="s">
        <v>31</v>
      </c>
      <c r="G240" s="14" t="s">
        <v>31</v>
      </c>
      <c r="H240" s="14">
        <v>94.7869860414051</v>
      </c>
      <c r="I240" s="14">
        <v>0.63657716347085658</v>
      </c>
      <c r="J240" s="14">
        <v>97.721036761157336</v>
      </c>
      <c r="K240" s="14">
        <v>0.58039519397555295</v>
      </c>
      <c r="L240" s="14">
        <v>186.21902997329084</v>
      </c>
      <c r="M240" s="14">
        <v>0.32371161399555781</v>
      </c>
      <c r="N240" s="14">
        <v>192.8013750678368</v>
      </c>
      <c r="O240" s="14">
        <v>0.20624375461821118</v>
      </c>
      <c r="P240" s="15">
        <v>0.26413648603661888</v>
      </c>
      <c r="Q240" s="15">
        <v>0.12748415573431054</v>
      </c>
      <c r="R240" s="15">
        <v>0</v>
      </c>
      <c r="S240" s="15">
        <v>0</v>
      </c>
    </row>
    <row r="241" spans="1:19" x14ac:dyDescent="0.2">
      <c r="A241" s="13" t="s">
        <v>720</v>
      </c>
      <c r="B241" s="13" t="s">
        <v>721</v>
      </c>
      <c r="C241" s="13" t="s">
        <v>722</v>
      </c>
      <c r="D241" s="14">
        <v>47.707097104730579</v>
      </c>
      <c r="E241" s="14">
        <v>0.78118617563317028</v>
      </c>
      <c r="F241" s="14">
        <v>-123.18751742492624</v>
      </c>
      <c r="G241" s="14">
        <v>0.64447063869755616</v>
      </c>
      <c r="H241" s="14">
        <v>44.77413152820619</v>
      </c>
      <c r="I241" s="14">
        <v>0.85888701483866337</v>
      </c>
      <c r="J241" s="14">
        <v>-2.7745419005939569</v>
      </c>
      <c r="K241" s="14">
        <v>0.99999642628821506</v>
      </c>
      <c r="L241" s="14" t="s">
        <v>31</v>
      </c>
      <c r="M241" s="14" t="s">
        <v>31</v>
      </c>
      <c r="N241" s="14">
        <v>-131.00839844190497</v>
      </c>
      <c r="O241" s="14">
        <v>0.30564367106596557</v>
      </c>
      <c r="P241" s="15">
        <v>0</v>
      </c>
      <c r="Q241" s="15">
        <v>0.1044639642772901</v>
      </c>
      <c r="R241" s="15">
        <v>0.27966950722192763</v>
      </c>
      <c r="S241" s="15">
        <v>0</v>
      </c>
    </row>
    <row r="242" spans="1:19" x14ac:dyDescent="0.2">
      <c r="A242" s="13" t="s">
        <v>723</v>
      </c>
      <c r="B242" s="13" t="s">
        <v>724</v>
      </c>
      <c r="C242" s="13" t="s">
        <v>725</v>
      </c>
      <c r="D242" s="14">
        <v>65.507010943039234</v>
      </c>
      <c r="E242" s="14">
        <v>3.86553651496769E-2</v>
      </c>
      <c r="F242" s="14" t="s">
        <v>31</v>
      </c>
      <c r="G242" s="14" t="s">
        <v>31</v>
      </c>
      <c r="H242" s="14">
        <v>749.95513027365757</v>
      </c>
      <c r="I242" s="14">
        <v>8.0735404823871093E-2</v>
      </c>
      <c r="J242" s="14">
        <v>775.94060432710455</v>
      </c>
      <c r="K242" s="14">
        <v>5.1523482539429753E-2</v>
      </c>
      <c r="L242" s="14">
        <v>10.884349254519611</v>
      </c>
      <c r="M242" s="14">
        <v>0.99993716091799256</v>
      </c>
      <c r="N242" s="14">
        <v>11.236778620122962</v>
      </c>
      <c r="O242" s="14">
        <v>0.99995848072588522</v>
      </c>
      <c r="P242" s="15">
        <v>3.9346762877069071E-2</v>
      </c>
      <c r="Q242" s="15">
        <v>2.8651507108876109</v>
      </c>
      <c r="R242" s="15">
        <v>0</v>
      </c>
      <c r="S242" s="15">
        <v>0</v>
      </c>
    </row>
    <row r="243" spans="1:19" x14ac:dyDescent="0.2">
      <c r="A243" s="13" t="s">
        <v>726</v>
      </c>
      <c r="B243" s="13" t="s">
        <v>727</v>
      </c>
      <c r="C243" s="13" t="s">
        <v>728</v>
      </c>
      <c r="D243" s="14">
        <v>-244.08410769337954</v>
      </c>
      <c r="E243" s="14">
        <v>0.28803005809751431</v>
      </c>
      <c r="F243" s="14">
        <v>361.54799712821347</v>
      </c>
      <c r="G243" s="14">
        <v>0.34833604300357529</v>
      </c>
      <c r="H243" s="14">
        <v>-383.40901154466337</v>
      </c>
      <c r="I243" s="14">
        <v>0.28790598530200007</v>
      </c>
      <c r="J243" s="14" t="s">
        <v>31</v>
      </c>
      <c r="K243" s="14" t="s">
        <v>31</v>
      </c>
      <c r="L243" s="14">
        <v>-1.5727211916406489</v>
      </c>
      <c r="M243" s="14">
        <v>0.99993716091799256</v>
      </c>
      <c r="N243" s="14">
        <v>235.41385405583068</v>
      </c>
      <c r="O243" s="14">
        <v>0.15866977451385292</v>
      </c>
      <c r="P243" s="15">
        <v>0.28991049013733117</v>
      </c>
      <c r="Q243" s="15">
        <v>0</v>
      </c>
      <c r="R243" s="15">
        <v>0</v>
      </c>
      <c r="S243" s="15">
        <v>0.44076266895654076</v>
      </c>
    </row>
    <row r="244" spans="1:19" x14ac:dyDescent="0.2">
      <c r="A244" s="13" t="s">
        <v>729</v>
      </c>
      <c r="B244" s="13" t="s">
        <v>730</v>
      </c>
      <c r="C244" s="13" t="s">
        <v>731</v>
      </c>
      <c r="D244" s="14">
        <v>1057.8535168953101</v>
      </c>
      <c r="E244" s="14">
        <v>4.0035320305702449E-2</v>
      </c>
      <c r="F244" s="14">
        <v>5.4203196384779728</v>
      </c>
      <c r="G244" s="14">
        <v>0.99998018266804145</v>
      </c>
      <c r="H244" s="14">
        <v>-2.7156430240560865</v>
      </c>
      <c r="I244" s="14">
        <v>0.9999984890494612</v>
      </c>
      <c r="J244" s="14">
        <v>2.0366506340404582</v>
      </c>
      <c r="K244" s="14">
        <v>0.99999642628821506</v>
      </c>
      <c r="L244" s="14">
        <v>-2812.5330799981016</v>
      </c>
      <c r="M244" s="14">
        <v>2.1906401575783052E-3</v>
      </c>
      <c r="N244" s="14">
        <v>-523.17262270467597</v>
      </c>
      <c r="O244" s="14">
        <v>7.2612068322243054E-2</v>
      </c>
      <c r="P244" s="15">
        <v>0</v>
      </c>
      <c r="Q244" s="15">
        <v>2.1446026110288132</v>
      </c>
      <c r="R244" s="15">
        <v>1.0338068605179673</v>
      </c>
      <c r="S244" s="15">
        <v>5.4174064666285222</v>
      </c>
    </row>
    <row r="245" spans="1:19" x14ac:dyDescent="0.2">
      <c r="A245" s="13" t="s">
        <v>732</v>
      </c>
      <c r="B245" s="13" t="s">
        <v>733</v>
      </c>
      <c r="C245" s="13" t="s">
        <v>734</v>
      </c>
      <c r="D245" s="14" t="s">
        <v>31</v>
      </c>
      <c r="E245" s="14" t="s">
        <v>31</v>
      </c>
      <c r="F245" s="14">
        <v>-3.2389061061042117</v>
      </c>
      <c r="G245" s="14">
        <v>0.99998018266804145</v>
      </c>
      <c r="H245" s="14">
        <v>-140.71078490400211</v>
      </c>
      <c r="I245" s="14">
        <v>0.52123040771448526</v>
      </c>
      <c r="J245" s="14">
        <v>-470.98004181145757</v>
      </c>
      <c r="K245" s="14">
        <v>0.14407288521379705</v>
      </c>
      <c r="L245" s="14">
        <v>-145.80425111156944</v>
      </c>
      <c r="M245" s="14">
        <v>0.44264707966813782</v>
      </c>
      <c r="N245" s="14">
        <v>-472.72084053519114</v>
      </c>
      <c r="O245" s="14">
        <v>9.3362580166490211E-2</v>
      </c>
      <c r="P245" s="15">
        <v>2.1524816723109706E-2</v>
      </c>
      <c r="Q245" s="15">
        <v>5.3572313635191347E-2</v>
      </c>
      <c r="R245" s="15">
        <v>0</v>
      </c>
      <c r="S245" s="15">
        <v>0.10019293331875043</v>
      </c>
    </row>
    <row r="246" spans="1:19" x14ac:dyDescent="0.2">
      <c r="A246" s="13" t="s">
        <v>735</v>
      </c>
      <c r="B246" s="13" t="s">
        <v>736</v>
      </c>
      <c r="C246" s="13" t="s">
        <v>737</v>
      </c>
      <c r="D246" s="14">
        <v>113.16052102842889</v>
      </c>
      <c r="E246" s="14">
        <v>0.49446289598428178</v>
      </c>
      <c r="F246" s="14">
        <v>-5.7273236838138679</v>
      </c>
      <c r="G246" s="14">
        <v>0.99998018266804145</v>
      </c>
      <c r="H246" s="14">
        <v>-1.5520332978394551</v>
      </c>
      <c r="I246" s="14">
        <v>0.9999984890494612</v>
      </c>
      <c r="J246" s="14">
        <v>-8.8227343011397323</v>
      </c>
      <c r="K246" s="14">
        <v>0.63461340067564853</v>
      </c>
      <c r="L246" s="14">
        <v>-170.21736540315717</v>
      </c>
      <c r="M246" s="14">
        <v>0.33118880174158649</v>
      </c>
      <c r="N246" s="14">
        <v>-996.82105805163633</v>
      </c>
      <c r="O246" s="14">
        <v>1.7735494080850605E-2</v>
      </c>
      <c r="P246" s="15">
        <v>0</v>
      </c>
      <c r="Q246" s="15">
        <v>0.10586634469473444</v>
      </c>
      <c r="R246" s="15">
        <v>0.88249883158145281</v>
      </c>
      <c r="S246" s="15">
        <v>0.1522763518394733</v>
      </c>
    </row>
    <row r="247" spans="1:19" x14ac:dyDescent="0.2">
      <c r="A247" s="13" t="s">
        <v>738</v>
      </c>
      <c r="B247" s="13" t="s">
        <v>739</v>
      </c>
      <c r="C247" s="13" t="s">
        <v>740</v>
      </c>
      <c r="D247" s="14">
        <v>-724.7643028549528</v>
      </c>
      <c r="E247" s="14">
        <v>4.6291883763315382E-2</v>
      </c>
      <c r="F247" s="14">
        <v>13.497160088453851</v>
      </c>
      <c r="G247" s="14">
        <v>0.78871842244531221</v>
      </c>
      <c r="H247" s="14">
        <v>-1386.2164366767258</v>
      </c>
      <c r="I247" s="14">
        <v>3.5084880858658386E-2</v>
      </c>
      <c r="J247" s="14">
        <v>-103.88311647554123</v>
      </c>
      <c r="K247" s="14">
        <v>0.58907612313831104</v>
      </c>
      <c r="L247" s="14">
        <v>-1.9251317598919497</v>
      </c>
      <c r="M247" s="14">
        <v>0.99993716091799256</v>
      </c>
      <c r="N247" s="14">
        <v>7.0589730191704847</v>
      </c>
      <c r="O247" s="14">
        <v>0.6188513790581448</v>
      </c>
      <c r="P247" s="15">
        <v>1.1437024640881948</v>
      </c>
      <c r="Q247" s="15">
        <v>0</v>
      </c>
      <c r="R247" s="15">
        <v>0.17519280909426208</v>
      </c>
      <c r="S247" s="15">
        <v>2.0142929636226179</v>
      </c>
    </row>
    <row r="248" spans="1:19" x14ac:dyDescent="0.2">
      <c r="A248" s="13" t="s">
        <v>741</v>
      </c>
      <c r="B248" s="13" t="s">
        <v>742</v>
      </c>
      <c r="C248" s="13" t="s">
        <v>743</v>
      </c>
      <c r="D248" s="14">
        <v>124.17063151484975</v>
      </c>
      <c r="E248" s="14">
        <v>8.4683603965752946E-2</v>
      </c>
      <c r="F248" s="14" t="s">
        <v>31</v>
      </c>
      <c r="G248" s="14" t="s">
        <v>31</v>
      </c>
      <c r="H248" s="14">
        <v>385.08615357841774</v>
      </c>
      <c r="I248" s="14">
        <v>0.23381000039651875</v>
      </c>
      <c r="J248" s="14">
        <v>397.90271593195894</v>
      </c>
      <c r="K248" s="14">
        <v>0.14552412189022798</v>
      </c>
      <c r="L248" s="14">
        <v>2.778278175620756</v>
      </c>
      <c r="M248" s="14">
        <v>0.99993716091799256</v>
      </c>
      <c r="N248" s="14">
        <v>2.8431300333854792</v>
      </c>
      <c r="O248" s="14">
        <v>0.99995848072588522</v>
      </c>
      <c r="P248" s="15">
        <v>2.0924766451239536E-3</v>
      </c>
      <c r="Q248" s="15">
        <v>0.38477421023951874</v>
      </c>
      <c r="R248" s="15">
        <v>0</v>
      </c>
      <c r="S248" s="15">
        <v>0</v>
      </c>
    </row>
    <row r="249" spans="1:19" x14ac:dyDescent="0.2">
      <c r="A249" s="13" t="s">
        <v>744</v>
      </c>
      <c r="B249" s="13" t="s">
        <v>745</v>
      </c>
      <c r="C249" s="13" t="s">
        <v>746</v>
      </c>
      <c r="D249" s="14">
        <v>-200.03237485086066</v>
      </c>
      <c r="E249" s="14">
        <v>0.41342654019294384</v>
      </c>
      <c r="F249" s="14">
        <v>52.882938571726662</v>
      </c>
      <c r="G249" s="14">
        <v>0.90565892036511408</v>
      </c>
      <c r="H249" s="14">
        <v>-54.62961377921382</v>
      </c>
      <c r="I249" s="14">
        <v>0.79887857174184129</v>
      </c>
      <c r="J249" s="14" t="s">
        <v>31</v>
      </c>
      <c r="K249" s="14" t="s">
        <v>31</v>
      </c>
      <c r="L249" s="14">
        <v>3.5642563734499864</v>
      </c>
      <c r="M249" s="14">
        <v>0.99993716091799256</v>
      </c>
      <c r="N249" s="14">
        <v>192.8295510561386</v>
      </c>
      <c r="O249" s="14">
        <v>0.24840657540119598</v>
      </c>
      <c r="P249" s="15">
        <v>0.3164394028898882</v>
      </c>
      <c r="Q249" s="15">
        <v>0</v>
      </c>
      <c r="R249" s="15">
        <v>0</v>
      </c>
      <c r="S249" s="15">
        <v>0.10824856285080277</v>
      </c>
    </row>
    <row r="250" spans="1:19" x14ac:dyDescent="0.2">
      <c r="A250" s="13" t="s">
        <v>747</v>
      </c>
      <c r="B250" s="13" t="s">
        <v>748</v>
      </c>
      <c r="C250" s="13" t="s">
        <v>749</v>
      </c>
      <c r="D250" s="14">
        <v>1.0149230507238791</v>
      </c>
      <c r="E250" s="14">
        <v>0.9999721482410775</v>
      </c>
      <c r="F250" s="14">
        <v>-59.704999032078362</v>
      </c>
      <c r="G250" s="14">
        <v>3.0216855018139199E-6</v>
      </c>
      <c r="H250" s="14">
        <v>31.154089018488911</v>
      </c>
      <c r="I250" s="14">
        <v>8.5923097034818541E-2</v>
      </c>
      <c r="J250" s="14">
        <v>-1.9116545420724191</v>
      </c>
      <c r="K250" s="14">
        <v>0.99999642628821506</v>
      </c>
      <c r="L250" s="14">
        <v>30.60204680818017</v>
      </c>
      <c r="M250" s="14">
        <v>7.8527343995969376E-2</v>
      </c>
      <c r="N250" s="14">
        <v>-1.9521029126625635</v>
      </c>
      <c r="O250" s="14">
        <v>0.99995848072588522</v>
      </c>
      <c r="P250" s="15">
        <v>0.48535804802442217</v>
      </c>
      <c r="Q250" s="15">
        <v>0.56737922349476166</v>
      </c>
      <c r="R250" s="15">
        <v>0.98204741120655548</v>
      </c>
      <c r="S250" s="15">
        <v>1.5885760507766574E-2</v>
      </c>
    </row>
    <row r="251" spans="1:19" x14ac:dyDescent="0.2">
      <c r="A251" s="13" t="s">
        <v>750</v>
      </c>
      <c r="B251" s="13" t="s">
        <v>751</v>
      </c>
      <c r="C251" s="13" t="s">
        <v>752</v>
      </c>
      <c r="D251" s="14">
        <v>-112.81625784437965</v>
      </c>
      <c r="E251" s="14">
        <v>0.50021012830085476</v>
      </c>
      <c r="F251" s="14">
        <v>-297.4726218815772</v>
      </c>
      <c r="G251" s="14">
        <v>0.46181962955548045</v>
      </c>
      <c r="H251" s="14" t="s">
        <v>31</v>
      </c>
      <c r="I251" s="14" t="s">
        <v>31</v>
      </c>
      <c r="J251" s="14">
        <v>-312.26097540512745</v>
      </c>
      <c r="K251" s="14">
        <v>0.29340270299070426</v>
      </c>
      <c r="L251" s="14">
        <v>104.18989378142086</v>
      </c>
      <c r="M251" s="14">
        <v>0.4942755777162337</v>
      </c>
      <c r="N251" s="14">
        <v>-2.7180884972092474</v>
      </c>
      <c r="O251" s="14">
        <v>0.99995848072588522</v>
      </c>
      <c r="P251" s="15">
        <v>8.0249397905265654E-2</v>
      </c>
      <c r="Q251" s="15">
        <v>0</v>
      </c>
      <c r="R251" s="15">
        <v>0.20807734183283544</v>
      </c>
      <c r="S251" s="15">
        <v>0</v>
      </c>
    </row>
    <row r="252" spans="1:19" x14ac:dyDescent="0.2">
      <c r="A252" s="13" t="s">
        <v>753</v>
      </c>
      <c r="B252" s="13" t="s">
        <v>754</v>
      </c>
      <c r="C252" s="13" t="s">
        <v>755</v>
      </c>
      <c r="D252" s="14">
        <v>-142.73355834734335</v>
      </c>
      <c r="E252" s="14">
        <v>0.49317729308506042</v>
      </c>
      <c r="F252" s="14" t="s">
        <v>31</v>
      </c>
      <c r="G252" s="14" t="s">
        <v>31</v>
      </c>
      <c r="H252" s="14" t="s">
        <v>31</v>
      </c>
      <c r="I252" s="14" t="s">
        <v>31</v>
      </c>
      <c r="J252" s="14" t="s">
        <v>31</v>
      </c>
      <c r="K252" s="14" t="s">
        <v>31</v>
      </c>
      <c r="L252" s="14">
        <v>127.94127707325295</v>
      </c>
      <c r="M252" s="14">
        <v>0.48446722146037585</v>
      </c>
      <c r="N252" s="14">
        <v>132.50425691159651</v>
      </c>
      <c r="O252" s="14">
        <v>0.31961055472964689</v>
      </c>
      <c r="P252" s="15">
        <v>0.21788146499586042</v>
      </c>
      <c r="Q252" s="15">
        <v>0</v>
      </c>
      <c r="R252" s="15">
        <v>0</v>
      </c>
      <c r="S252" s="15">
        <v>0</v>
      </c>
    </row>
    <row r="253" spans="1:19" x14ac:dyDescent="0.2">
      <c r="A253" s="13" t="s">
        <v>756</v>
      </c>
      <c r="B253" s="13" t="s">
        <v>757</v>
      </c>
      <c r="C253" s="13" t="s">
        <v>758</v>
      </c>
      <c r="D253" s="14">
        <v>1.0274318468419277</v>
      </c>
      <c r="E253" s="14">
        <v>0.9999721482410775</v>
      </c>
      <c r="F253" s="14">
        <v>-1528.7625832854283</v>
      </c>
      <c r="G253" s="14">
        <v>5.6171351392469003E-2</v>
      </c>
      <c r="H253" s="14">
        <v>1429.0067998932848</v>
      </c>
      <c r="I253" s="14">
        <v>3.884529358181172E-2</v>
      </c>
      <c r="J253" s="14">
        <v>-1.0630269331746092</v>
      </c>
      <c r="K253" s="14">
        <v>0.99999642628821506</v>
      </c>
      <c r="L253" s="14">
        <v>1334.4472621634347</v>
      </c>
      <c r="M253" s="14">
        <v>1.3817267835534882E-2</v>
      </c>
      <c r="N253" s="14">
        <v>-1.0886199512510406</v>
      </c>
      <c r="O253" s="14">
        <v>0.99995848072588522</v>
      </c>
      <c r="P253" s="15">
        <v>3.9895059458180184</v>
      </c>
      <c r="Q253" s="15">
        <v>5.4971420899263466</v>
      </c>
      <c r="R253" s="15">
        <v>4.5347951833554605</v>
      </c>
      <c r="S253" s="15">
        <v>6.2408604494787516</v>
      </c>
    </row>
    <row r="254" spans="1:19" x14ac:dyDescent="0.2">
      <c r="A254" s="13" t="s">
        <v>759</v>
      </c>
      <c r="B254" s="13" t="s">
        <v>760</v>
      </c>
      <c r="C254" s="13" t="s">
        <v>761</v>
      </c>
      <c r="D254" s="14">
        <v>-172.86297413383411</v>
      </c>
      <c r="E254" s="14">
        <v>0.10696250620415855</v>
      </c>
      <c r="F254" s="14">
        <v>58.265493658035695</v>
      </c>
      <c r="G254" s="14">
        <v>0.31082641956327273</v>
      </c>
      <c r="H254" s="14">
        <v>-109.75679355566849</v>
      </c>
      <c r="I254" s="14">
        <v>0.2257067219042512</v>
      </c>
      <c r="J254" s="14">
        <v>-1.7218573007639946</v>
      </c>
      <c r="K254" s="14">
        <v>0.99999642628821506</v>
      </c>
      <c r="L254" s="14">
        <v>1.5165292095716414</v>
      </c>
      <c r="M254" s="14">
        <v>0.99993716091799256</v>
      </c>
      <c r="N254" s="14">
        <v>90.75922705499471</v>
      </c>
      <c r="O254" s="14">
        <v>7.2852175624814594E-2</v>
      </c>
      <c r="P254" s="15">
        <v>7.0576953372637199</v>
      </c>
      <c r="Q254" s="15">
        <v>6.6134231830396848</v>
      </c>
      <c r="R254" s="15">
        <v>5.9609777883531221</v>
      </c>
      <c r="S254" s="15">
        <v>6.639197899803106</v>
      </c>
    </row>
    <row r="255" spans="1:19" x14ac:dyDescent="0.2">
      <c r="A255" s="13" t="s">
        <v>762</v>
      </c>
      <c r="B255" s="13" t="s">
        <v>763</v>
      </c>
      <c r="C255" s="13" t="s">
        <v>764</v>
      </c>
      <c r="D255" s="14">
        <v>3.0969966436976586</v>
      </c>
      <c r="E255" s="14">
        <v>0.9999721482410775</v>
      </c>
      <c r="F255" s="14">
        <v>82.590530235992688</v>
      </c>
      <c r="G255" s="14">
        <v>2.6496105309803397E-9</v>
      </c>
      <c r="H255" s="14">
        <v>-3.7073138849566498</v>
      </c>
      <c r="I255" s="14">
        <v>0.9999984890494612</v>
      </c>
      <c r="J255" s="14">
        <v>22.392928505690424</v>
      </c>
      <c r="K255" s="14">
        <v>6.256556236821693E-4</v>
      </c>
      <c r="L255" s="14">
        <v>-11.382047758556508</v>
      </c>
      <c r="M255" s="14">
        <v>0.19101060269635728</v>
      </c>
      <c r="N255" s="14">
        <v>7.2294615520301146</v>
      </c>
      <c r="O255" s="14">
        <v>0.19514366741394942</v>
      </c>
      <c r="P255" s="15">
        <v>9.6738360074479068</v>
      </c>
      <c r="Q255" s="15">
        <v>35.038924317108965</v>
      </c>
      <c r="R255" s="15">
        <v>1.5649335888098843</v>
      </c>
      <c r="S255" s="15">
        <v>130.89100265756127</v>
      </c>
    </row>
    <row r="256" spans="1:19" x14ac:dyDescent="0.2">
      <c r="A256" s="13" t="s">
        <v>765</v>
      </c>
      <c r="B256" s="13" t="s">
        <v>766</v>
      </c>
      <c r="C256" s="13" t="s">
        <v>767</v>
      </c>
      <c r="D256" s="14">
        <v>-121.19575046620209</v>
      </c>
      <c r="E256" s="14">
        <v>0.49317729308506042</v>
      </c>
      <c r="F256" s="14">
        <v>-22.272508372897885</v>
      </c>
      <c r="G256" s="14">
        <v>0.99998018266804145</v>
      </c>
      <c r="H256" s="14" t="s">
        <v>31</v>
      </c>
      <c r="I256" s="14" t="s">
        <v>31</v>
      </c>
      <c r="J256" s="14">
        <v>-23.36550272829167</v>
      </c>
      <c r="K256" s="14">
        <v>0.99999642628821506</v>
      </c>
      <c r="L256" s="14">
        <v>113.07166074811758</v>
      </c>
      <c r="M256" s="14">
        <v>0.47177598664366144</v>
      </c>
      <c r="N256" s="14">
        <v>5.3433968355742012</v>
      </c>
      <c r="O256" s="14">
        <v>0.99995848072588522</v>
      </c>
      <c r="P256" s="15">
        <v>0.29944538395728448</v>
      </c>
      <c r="Q256" s="15">
        <v>0.27179120689709924</v>
      </c>
      <c r="R256" s="15">
        <v>0.41097888057428678</v>
      </c>
      <c r="S256" s="15">
        <v>0.3592791184537466</v>
      </c>
    </row>
    <row r="257" spans="1:19" x14ac:dyDescent="0.2">
      <c r="A257" s="13" t="s">
        <v>768</v>
      </c>
      <c r="B257" s="13" t="s">
        <v>769</v>
      </c>
      <c r="C257" s="13" t="s">
        <v>770</v>
      </c>
      <c r="D257" s="14">
        <v>769.17955054171739</v>
      </c>
      <c r="E257" s="14">
        <v>7.5685127478137562E-2</v>
      </c>
      <c r="F257" s="14">
        <v>-762.0666365368761</v>
      </c>
      <c r="G257" s="14">
        <v>0.12753117570181952</v>
      </c>
      <c r="H257" s="14">
        <v>720.05302447399754</v>
      </c>
      <c r="I257" s="14">
        <v>8.5923097034818541E-2</v>
      </c>
      <c r="J257" s="14">
        <v>-1.0603659455495977</v>
      </c>
      <c r="K257" s="14">
        <v>0.99999642628821506</v>
      </c>
      <c r="L257" s="14" t="s">
        <v>31</v>
      </c>
      <c r="M257" s="14" t="s">
        <v>31</v>
      </c>
      <c r="N257" s="14">
        <v>-816.97586514397972</v>
      </c>
      <c r="O257" s="14">
        <v>3.7002780577148918E-2</v>
      </c>
      <c r="P257" s="15">
        <v>0</v>
      </c>
      <c r="Q257" s="15">
        <v>0.71038324401396369</v>
      </c>
      <c r="R257" s="15">
        <v>0.67534220579385229</v>
      </c>
      <c r="S257" s="15">
        <v>0</v>
      </c>
    </row>
    <row r="258" spans="1:19" x14ac:dyDescent="0.2">
      <c r="A258" s="13" t="s">
        <v>771</v>
      </c>
      <c r="B258" s="13" t="s">
        <v>772</v>
      </c>
      <c r="C258" s="13" t="s">
        <v>773</v>
      </c>
      <c r="D258" s="14" t="s">
        <v>31</v>
      </c>
      <c r="E258" s="14" t="s">
        <v>31</v>
      </c>
      <c r="F258" s="14">
        <v>13.729831566738422</v>
      </c>
      <c r="G258" s="14">
        <v>0.78871842244531221</v>
      </c>
      <c r="H258" s="14">
        <v>-314.26041497146616</v>
      </c>
      <c r="I258" s="14">
        <v>0.26166298374900171</v>
      </c>
      <c r="J258" s="14">
        <v>-23.645870637150686</v>
      </c>
      <c r="K258" s="14">
        <v>0.99999642628821506</v>
      </c>
      <c r="L258" s="14">
        <v>-319.55002523225221</v>
      </c>
      <c r="M258" s="14">
        <v>0.19101060269635728</v>
      </c>
      <c r="N258" s="14">
        <v>-24.184799938019896</v>
      </c>
      <c r="O258" s="14">
        <v>0.79287007056498104</v>
      </c>
      <c r="P258" s="15">
        <v>0</v>
      </c>
      <c r="Q258" s="15">
        <v>0</v>
      </c>
      <c r="R258" s="15">
        <v>2.1701203154281527E-2</v>
      </c>
      <c r="S258" s="15">
        <v>0.27992006522814022</v>
      </c>
    </row>
    <row r="259" spans="1:19" x14ac:dyDescent="0.2">
      <c r="A259" s="13" t="s">
        <v>774</v>
      </c>
      <c r="B259" s="13" t="s">
        <v>775</v>
      </c>
      <c r="C259" s="13" t="s">
        <v>776</v>
      </c>
      <c r="D259" s="14">
        <v>133.97541039104195</v>
      </c>
      <c r="E259" s="14">
        <v>0.54596415246626528</v>
      </c>
      <c r="F259" s="14">
        <v>259.35890404623012</v>
      </c>
      <c r="G259" s="14">
        <v>0.43650828553163973</v>
      </c>
      <c r="H259" s="14">
        <v>-2.1623863251999427</v>
      </c>
      <c r="I259" s="14">
        <v>0.9999984890494612</v>
      </c>
      <c r="J259" s="14">
        <v>128.57627648178902</v>
      </c>
      <c r="K259" s="14">
        <v>0.55163591673927881</v>
      </c>
      <c r="L259" s="14">
        <v>-276.58149401110734</v>
      </c>
      <c r="M259" s="14">
        <v>0.2614633789545015</v>
      </c>
      <c r="N259" s="14" t="s">
        <v>31</v>
      </c>
      <c r="O259" s="14" t="s">
        <v>31</v>
      </c>
      <c r="P259" s="15">
        <v>0</v>
      </c>
      <c r="Q259" s="15">
        <v>0.10624579412303078</v>
      </c>
      <c r="R259" s="15">
        <v>0</v>
      </c>
      <c r="S259" s="15">
        <v>0.20795163686879595</v>
      </c>
    </row>
    <row r="260" spans="1:19" x14ac:dyDescent="0.2">
      <c r="A260" s="13" t="s">
        <v>777</v>
      </c>
      <c r="B260" s="13" t="s">
        <v>778</v>
      </c>
      <c r="C260" s="13" t="s">
        <v>779</v>
      </c>
      <c r="D260" s="14">
        <v>1.0151978908344621</v>
      </c>
      <c r="E260" s="14">
        <v>0.9999721482410775</v>
      </c>
      <c r="F260" s="14">
        <v>-46.87053898180185</v>
      </c>
      <c r="G260" s="14">
        <v>0.99998018266804145</v>
      </c>
      <c r="H260" s="14">
        <v>392.57293422292088</v>
      </c>
      <c r="I260" s="14">
        <v>0.17670465788308823</v>
      </c>
      <c r="J260" s="14">
        <v>8.3871605000987177</v>
      </c>
      <c r="K260" s="14">
        <v>0.75413317516207923</v>
      </c>
      <c r="L260" s="14">
        <v>366.1106418078229</v>
      </c>
      <c r="M260" s="14">
        <v>0.18604997669706272</v>
      </c>
      <c r="N260" s="14">
        <v>8.0614754362688519</v>
      </c>
      <c r="O260" s="14">
        <v>0.7952989840534983</v>
      </c>
      <c r="P260" s="15">
        <v>0.26775868855335355</v>
      </c>
      <c r="Q260" s="15">
        <v>0.26899868112333797</v>
      </c>
      <c r="R260" s="15">
        <v>3.2137159347544235E-2</v>
      </c>
      <c r="S260" s="15">
        <v>0</v>
      </c>
    </row>
    <row r="261" spans="1:19" x14ac:dyDescent="0.2">
      <c r="A261" s="13" t="s">
        <v>780</v>
      </c>
      <c r="B261" s="13" t="s">
        <v>781</v>
      </c>
      <c r="C261" s="13" t="s">
        <v>782</v>
      </c>
      <c r="D261" s="14">
        <v>-1224.2268022943128</v>
      </c>
      <c r="E261" s="14">
        <v>4.9059898857718894E-2</v>
      </c>
      <c r="F261" s="14">
        <v>15.929534043025196</v>
      </c>
      <c r="G261" s="14">
        <v>0.99998018266804145</v>
      </c>
      <c r="H261" s="14">
        <v>-48.306730234882103</v>
      </c>
      <c r="I261" s="14">
        <v>0.87169579005363529</v>
      </c>
      <c r="J261" s="14">
        <v>-3.0845546546875071</v>
      </c>
      <c r="K261" s="14">
        <v>0.99999642628821506</v>
      </c>
      <c r="L261" s="14">
        <v>25.256881328652035</v>
      </c>
      <c r="M261" s="14">
        <v>0.42211045533318564</v>
      </c>
      <c r="N261" s="14">
        <v>404.90098461690098</v>
      </c>
      <c r="O261" s="14">
        <v>5.0825027046844358E-3</v>
      </c>
      <c r="P261" s="15">
        <v>1.1711308616117571</v>
      </c>
      <c r="Q261" s="15">
        <v>0</v>
      </c>
      <c r="R261" s="15">
        <v>1.7729849449192967E-3</v>
      </c>
      <c r="S261" s="15">
        <v>4.5558458669069449E-2</v>
      </c>
    </row>
    <row r="262" spans="1:19" x14ac:dyDescent="0.2">
      <c r="A262" s="13" t="s">
        <v>783</v>
      </c>
      <c r="B262" s="13" t="s">
        <v>784</v>
      </c>
      <c r="C262" s="13" t="s">
        <v>785</v>
      </c>
      <c r="D262" s="14">
        <v>-167.35882308454023</v>
      </c>
      <c r="E262" s="14">
        <v>0.45391016010896579</v>
      </c>
      <c r="F262" s="14" t="s">
        <v>31</v>
      </c>
      <c r="G262" s="14" t="s">
        <v>31</v>
      </c>
      <c r="H262" s="14" t="s">
        <v>31</v>
      </c>
      <c r="I262" s="14" t="s">
        <v>31</v>
      </c>
      <c r="J262" s="14" t="s">
        <v>31</v>
      </c>
      <c r="K262" s="14" t="s">
        <v>31</v>
      </c>
      <c r="L262" s="14">
        <v>155.75489242883984</v>
      </c>
      <c r="M262" s="14">
        <v>0.43637855393022618</v>
      </c>
      <c r="N262" s="14">
        <v>161.32261527198611</v>
      </c>
      <c r="O262" s="14">
        <v>0.27898778299017102</v>
      </c>
      <c r="P262" s="15">
        <v>0.22535595662293947</v>
      </c>
      <c r="Q262" s="15">
        <v>0</v>
      </c>
      <c r="R262" s="15">
        <v>0</v>
      </c>
      <c r="S262" s="15">
        <v>0</v>
      </c>
    </row>
    <row r="263" spans="1:19" x14ac:dyDescent="0.2">
      <c r="A263" s="13" t="s">
        <v>786</v>
      </c>
      <c r="B263" s="13" t="s">
        <v>787</v>
      </c>
      <c r="C263" s="13" t="s">
        <v>788</v>
      </c>
      <c r="D263" s="14">
        <v>-1047.1451743456269</v>
      </c>
      <c r="E263" s="14">
        <v>3.86553651496769E-2</v>
      </c>
      <c r="F263" s="14">
        <v>70.171128531380234</v>
      </c>
      <c r="G263" s="14">
        <v>0.81362925657378149</v>
      </c>
      <c r="H263" s="14">
        <v>-72.665267048939228</v>
      </c>
      <c r="I263" s="14">
        <v>0.75034920889881829</v>
      </c>
      <c r="J263" s="14" t="s">
        <v>31</v>
      </c>
      <c r="K263" s="14" t="s">
        <v>31</v>
      </c>
      <c r="L263" s="14">
        <v>13.813502770244838</v>
      </c>
      <c r="M263" s="14">
        <v>0.51817132312557601</v>
      </c>
      <c r="N263" s="14">
        <v>974.85437352848385</v>
      </c>
      <c r="O263" s="14">
        <v>1.5249354278491787E-2</v>
      </c>
      <c r="P263" s="15">
        <v>0.42151574584255597</v>
      </c>
      <c r="Q263" s="15">
        <v>0</v>
      </c>
      <c r="R263" s="15">
        <v>0</v>
      </c>
      <c r="S263" s="15">
        <v>2.9014627409480669E-2</v>
      </c>
    </row>
    <row r="264" spans="1:19" x14ac:dyDescent="0.2">
      <c r="A264" s="13" t="s">
        <v>789</v>
      </c>
      <c r="B264" s="13" t="s">
        <v>790</v>
      </c>
      <c r="C264" s="13" t="s">
        <v>791</v>
      </c>
      <c r="D264" s="14">
        <v>75.970571385661572</v>
      </c>
      <c r="E264" s="14">
        <v>0.35140249430602283</v>
      </c>
      <c r="F264" s="14" t="s">
        <v>31</v>
      </c>
      <c r="G264" s="14" t="s">
        <v>31</v>
      </c>
      <c r="H264" s="14">
        <v>247.36374425251265</v>
      </c>
      <c r="I264" s="14">
        <v>0.401799638496462</v>
      </c>
      <c r="J264" s="14">
        <v>255.39716820131565</v>
      </c>
      <c r="K264" s="14">
        <v>0.35792155245878787</v>
      </c>
      <c r="L264" s="14">
        <v>2.778278175620756</v>
      </c>
      <c r="M264" s="14">
        <v>0.99993716091799256</v>
      </c>
      <c r="N264" s="14">
        <v>2.8431300333854792</v>
      </c>
      <c r="O264" s="14">
        <v>0.99995848072588522</v>
      </c>
      <c r="P264" s="15">
        <v>1.96748458042721E-3</v>
      </c>
      <c r="Q264" s="15">
        <v>0.22705760397859778</v>
      </c>
      <c r="R264" s="15">
        <v>0</v>
      </c>
      <c r="S264" s="15">
        <v>0</v>
      </c>
    </row>
    <row r="265" spans="1:19" x14ac:dyDescent="0.2">
      <c r="A265" s="13" t="s">
        <v>792</v>
      </c>
      <c r="B265" s="13" t="s">
        <v>793</v>
      </c>
      <c r="C265" s="13" t="s">
        <v>794</v>
      </c>
      <c r="D265" s="14">
        <v>73.284208929134024</v>
      </c>
      <c r="E265" s="14">
        <v>0.72075953781151292</v>
      </c>
      <c r="F265" s="14" t="s">
        <v>31</v>
      </c>
      <c r="G265" s="14" t="s">
        <v>31</v>
      </c>
      <c r="H265" s="14">
        <v>67.92238939900821</v>
      </c>
      <c r="I265" s="14">
        <v>0.80886763914899007</v>
      </c>
      <c r="J265" s="14">
        <v>70.347658325679674</v>
      </c>
      <c r="K265" s="14">
        <v>0.72678638750262359</v>
      </c>
      <c r="L265" s="14" t="s">
        <v>31</v>
      </c>
      <c r="M265" s="14" t="s">
        <v>31</v>
      </c>
      <c r="N265" s="14" t="s">
        <v>31</v>
      </c>
      <c r="O265" s="14" t="s">
        <v>31</v>
      </c>
      <c r="P265" s="15">
        <v>0</v>
      </c>
      <c r="Q265" s="15">
        <v>0.28903617717727592</v>
      </c>
      <c r="R265" s="15">
        <v>0</v>
      </c>
      <c r="S265" s="15">
        <v>0</v>
      </c>
    </row>
    <row r="266" spans="1:19" x14ac:dyDescent="0.2">
      <c r="A266" s="13" t="s">
        <v>795</v>
      </c>
      <c r="B266" s="13" t="s">
        <v>796</v>
      </c>
      <c r="C266" s="13" t="s">
        <v>797</v>
      </c>
      <c r="D266" s="14">
        <v>3.3392106487468616</v>
      </c>
      <c r="E266" s="14">
        <v>0.9999721482410775</v>
      </c>
      <c r="F266" s="14">
        <v>-3.1396495049641056</v>
      </c>
      <c r="G266" s="14">
        <v>0.99998018266804145</v>
      </c>
      <c r="H266" s="14">
        <v>-1.688759949951897</v>
      </c>
      <c r="I266" s="14">
        <v>0.9999984890494612</v>
      </c>
      <c r="J266" s="14">
        <v>-5.3183642283347448</v>
      </c>
      <c r="K266" s="14">
        <v>0.34891107127564142</v>
      </c>
      <c r="L266" s="14">
        <v>-5.8011406966313555</v>
      </c>
      <c r="M266" s="14">
        <v>0.56829558381577605</v>
      </c>
      <c r="N266" s="14">
        <v>-17.910232958877401</v>
      </c>
      <c r="O266" s="14">
        <v>8.4939806565463379E-5</v>
      </c>
      <c r="P266" s="15">
        <v>0.16059301355132971</v>
      </c>
      <c r="Q266" s="15">
        <v>0.56650554974303868</v>
      </c>
      <c r="R266" s="15">
        <v>2.7607247265987547</v>
      </c>
      <c r="S266" s="15">
        <v>0.96323873469931387</v>
      </c>
    </row>
    <row r="267" spans="1:19" x14ac:dyDescent="0.2">
      <c r="A267" s="13" t="s">
        <v>795</v>
      </c>
      <c r="B267" s="13" t="s">
        <v>798</v>
      </c>
      <c r="C267" s="13" t="s">
        <v>799</v>
      </c>
      <c r="D267" s="14">
        <v>377.18136363802176</v>
      </c>
      <c r="E267" s="14">
        <v>0.24175382770937281</v>
      </c>
      <c r="F267" s="14">
        <v>-166.61793692342766</v>
      </c>
      <c r="G267" s="14">
        <v>0.5948028606458976</v>
      </c>
      <c r="H267" s="14">
        <v>352.00923727699734</v>
      </c>
      <c r="I267" s="14">
        <v>0.28268467706333783</v>
      </c>
      <c r="J267" s="14">
        <v>2.1345000282618063</v>
      </c>
      <c r="K267" s="14">
        <v>0.99999642628821506</v>
      </c>
      <c r="L267" s="14" t="s">
        <v>31</v>
      </c>
      <c r="M267" s="14" t="s">
        <v>31</v>
      </c>
      <c r="N267" s="14">
        <v>-176.28586323827281</v>
      </c>
      <c r="O267" s="14">
        <v>0.27986841239371346</v>
      </c>
      <c r="P267" s="15">
        <v>0</v>
      </c>
      <c r="Q267" s="15">
        <v>0.30352497906474674</v>
      </c>
      <c r="R267" s="15">
        <v>0.13108011038282091</v>
      </c>
      <c r="S267" s="15">
        <v>0</v>
      </c>
    </row>
    <row r="268" spans="1:19" x14ac:dyDescent="0.2">
      <c r="A268" s="13" t="s">
        <v>800</v>
      </c>
      <c r="B268" s="13" t="s">
        <v>801</v>
      </c>
      <c r="C268" s="13" t="s">
        <v>802</v>
      </c>
      <c r="D268" s="14" t="s">
        <v>31</v>
      </c>
      <c r="E268" s="14" t="s">
        <v>31</v>
      </c>
      <c r="F268" s="14">
        <v>160.05217591759072</v>
      </c>
      <c r="G268" s="14">
        <v>0.58285941060765056</v>
      </c>
      <c r="H268" s="14">
        <v>-165.33123148084553</v>
      </c>
      <c r="I268" s="14">
        <v>0.46586417715134865</v>
      </c>
      <c r="J268" s="14" t="s">
        <v>31</v>
      </c>
      <c r="K268" s="14" t="s">
        <v>31</v>
      </c>
      <c r="L268" s="14">
        <v>-171.32582172539833</v>
      </c>
      <c r="M268" s="14">
        <v>0.40439462155242362</v>
      </c>
      <c r="N268" s="14" t="s">
        <v>31</v>
      </c>
      <c r="O268" s="14" t="s">
        <v>31</v>
      </c>
      <c r="P268" s="15">
        <v>0</v>
      </c>
      <c r="Q268" s="15">
        <v>0</v>
      </c>
      <c r="R268" s="15">
        <v>0</v>
      </c>
      <c r="S268" s="15">
        <v>0.22917965408930688</v>
      </c>
    </row>
    <row r="269" spans="1:19" x14ac:dyDescent="0.2">
      <c r="A269" s="13" t="s">
        <v>803</v>
      </c>
      <c r="B269" s="13" t="s">
        <v>804</v>
      </c>
      <c r="C269" s="13" t="s">
        <v>805</v>
      </c>
      <c r="D269" s="14">
        <v>-580.36204805334273</v>
      </c>
      <c r="E269" s="14">
        <v>5.8889278883311746E-5</v>
      </c>
      <c r="F269" s="14">
        <v>-1.2078990991096688</v>
      </c>
      <c r="G269" s="14">
        <v>0.99998018266804145</v>
      </c>
      <c r="H269" s="14">
        <v>-181.76517827225854</v>
      </c>
      <c r="I269" s="14">
        <v>3.5063144605052221E-2</v>
      </c>
      <c r="J269" s="14">
        <v>-221.34720706451577</v>
      </c>
      <c r="K269" s="14">
        <v>7.0058333162672818E-3</v>
      </c>
      <c r="L269" s="14">
        <v>3.1274767332884807</v>
      </c>
      <c r="M269" s="14">
        <v>0.99993716091799256</v>
      </c>
      <c r="N269" s="14">
        <v>2.5903475263710032</v>
      </c>
      <c r="O269" s="14">
        <v>0.99995848072588522</v>
      </c>
      <c r="P269" s="15">
        <v>2.2046666673963715</v>
      </c>
      <c r="Q269" s="15">
        <v>3.0258556746157665E-3</v>
      </c>
      <c r="R269" s="15">
        <v>0.94109302279234763</v>
      </c>
      <c r="S269" s="15">
        <v>0.76752395476783308</v>
      </c>
    </row>
    <row r="270" spans="1:19" x14ac:dyDescent="0.2">
      <c r="A270" s="13" t="s">
        <v>806</v>
      </c>
      <c r="B270" s="13" t="s">
        <v>807</v>
      </c>
      <c r="C270" s="13" t="s">
        <v>808</v>
      </c>
      <c r="D270" s="14">
        <v>1.4744823989867506</v>
      </c>
      <c r="E270" s="14">
        <v>0.9999721482410775</v>
      </c>
      <c r="F270" s="14" t="s">
        <v>31</v>
      </c>
      <c r="G270" s="14" t="s">
        <v>31</v>
      </c>
      <c r="H270" s="14">
        <v>241.70058551866904</v>
      </c>
      <c r="I270" s="14">
        <v>0.32607989072932564</v>
      </c>
      <c r="J270" s="14">
        <v>249.29625429754961</v>
      </c>
      <c r="K270" s="14">
        <v>0.27204764463369785</v>
      </c>
      <c r="L270" s="14">
        <v>154.27700860910474</v>
      </c>
      <c r="M270" s="14">
        <v>0.38677162530868947</v>
      </c>
      <c r="N270" s="14">
        <v>159.74167587451825</v>
      </c>
      <c r="O270" s="14">
        <v>0.24840657540119598</v>
      </c>
      <c r="P270" s="15">
        <v>0.34893281848567237</v>
      </c>
      <c r="Q270" s="15">
        <v>0.502297905634015</v>
      </c>
      <c r="R270" s="15">
        <v>0</v>
      </c>
      <c r="S270" s="15">
        <v>0</v>
      </c>
    </row>
    <row r="271" spans="1:19" x14ac:dyDescent="0.2">
      <c r="A271" s="13" t="s">
        <v>809</v>
      </c>
      <c r="B271" s="13" t="s">
        <v>810</v>
      </c>
      <c r="C271" s="13" t="s">
        <v>811</v>
      </c>
      <c r="D271" s="14">
        <v>-506.33182349671853</v>
      </c>
      <c r="E271" s="14">
        <v>0.14674893756965277</v>
      </c>
      <c r="F271" s="14" t="s">
        <v>31</v>
      </c>
      <c r="G271" s="14" t="s">
        <v>31</v>
      </c>
      <c r="H271" s="14" t="s">
        <v>31</v>
      </c>
      <c r="I271" s="14" t="s">
        <v>31</v>
      </c>
      <c r="J271" s="14" t="s">
        <v>31</v>
      </c>
      <c r="K271" s="14" t="s">
        <v>31</v>
      </c>
      <c r="L271" s="14">
        <v>472.48641819054791</v>
      </c>
      <c r="M271" s="14">
        <v>0.14771785899412118</v>
      </c>
      <c r="N271" s="14">
        <v>489.36453304316564</v>
      </c>
      <c r="O271" s="14">
        <v>7.4979580304300505E-2</v>
      </c>
      <c r="P271" s="15">
        <v>0.28882962269246398</v>
      </c>
      <c r="Q271" s="15">
        <v>0</v>
      </c>
      <c r="R271" s="15">
        <v>0</v>
      </c>
      <c r="S271" s="15">
        <v>0</v>
      </c>
    </row>
    <row r="272" spans="1:19" x14ac:dyDescent="0.2">
      <c r="A272" s="13" t="s">
        <v>812</v>
      </c>
      <c r="B272" s="13" t="s">
        <v>813</v>
      </c>
      <c r="C272" s="13" t="s">
        <v>814</v>
      </c>
      <c r="D272" s="14">
        <v>3.5008910324594607</v>
      </c>
      <c r="E272" s="14">
        <v>6.9207695553458182E-2</v>
      </c>
      <c r="F272" s="14">
        <v>-1.1107387626110961</v>
      </c>
      <c r="G272" s="14">
        <v>0.99998018266804145</v>
      </c>
      <c r="H272" s="14">
        <v>-1.3060202307420996</v>
      </c>
      <c r="I272" s="14">
        <v>0.9999984890494612</v>
      </c>
      <c r="J272" s="14">
        <v>-1.4339520968370669</v>
      </c>
      <c r="K272" s="14">
        <v>0.99999642628821506</v>
      </c>
      <c r="L272" s="14">
        <v>-4.6387116363946461</v>
      </c>
      <c r="M272" s="14">
        <v>2.4846835771149704E-4</v>
      </c>
      <c r="N272" s="14">
        <v>-5.0925998967271564</v>
      </c>
      <c r="O272" s="14">
        <v>2.021963715206746E-4</v>
      </c>
      <c r="P272" s="15">
        <v>0</v>
      </c>
      <c r="Q272" s="15">
        <v>6.2773055219558158E-2</v>
      </c>
      <c r="R272" s="15">
        <v>0</v>
      </c>
      <c r="S272" s="15">
        <v>0</v>
      </c>
    </row>
    <row r="273" spans="1:19" x14ac:dyDescent="0.2">
      <c r="A273" s="13" t="s">
        <v>815</v>
      </c>
      <c r="B273" s="13" t="s">
        <v>816</v>
      </c>
      <c r="C273" s="13" t="s">
        <v>817</v>
      </c>
      <c r="D273" s="14">
        <v>-93.940909264497876</v>
      </c>
      <c r="E273" s="14">
        <v>2.6289374519997348E-2</v>
      </c>
      <c r="F273" s="14">
        <v>23.482175326602057</v>
      </c>
      <c r="G273" s="14">
        <v>0.55760084694472167</v>
      </c>
      <c r="H273" s="14">
        <v>-39.626341140542948</v>
      </c>
      <c r="I273" s="14">
        <v>0.34911982329597591</v>
      </c>
      <c r="J273" s="14">
        <v>-1.7253068147469297</v>
      </c>
      <c r="K273" s="14">
        <v>0.99999642628821506</v>
      </c>
      <c r="L273" s="14">
        <v>2.274505351932758</v>
      </c>
      <c r="M273" s="14">
        <v>0.99993716091799256</v>
      </c>
      <c r="N273" s="14">
        <v>54.779748207574237</v>
      </c>
      <c r="O273" s="14">
        <v>1.1301374192423561E-2</v>
      </c>
      <c r="P273" s="15">
        <v>1.1200500370998607</v>
      </c>
      <c r="Q273" s="15">
        <v>1.1730927361692772E-2</v>
      </c>
      <c r="R273" s="15">
        <v>2.0496324518759323E-2</v>
      </c>
      <c r="S273" s="15">
        <v>0.54989361205345577</v>
      </c>
    </row>
    <row r="274" spans="1:19" x14ac:dyDescent="0.2">
      <c r="A274" s="13" t="s">
        <v>818</v>
      </c>
      <c r="B274" s="13" t="s">
        <v>819</v>
      </c>
      <c r="C274" s="13" t="s">
        <v>820</v>
      </c>
      <c r="D274" s="14">
        <v>1.6558515450464408</v>
      </c>
      <c r="E274" s="14">
        <v>0.9999721482410775</v>
      </c>
      <c r="F274" s="14" t="s">
        <v>31</v>
      </c>
      <c r="G274" s="14" t="s">
        <v>31</v>
      </c>
      <c r="H274" s="14">
        <v>333.03359619537417</v>
      </c>
      <c r="I274" s="14">
        <v>0.30185129731543636</v>
      </c>
      <c r="J274" s="14">
        <v>343.01014925719147</v>
      </c>
      <c r="K274" s="14">
        <v>0.21973369742100921</v>
      </c>
      <c r="L274" s="14">
        <v>187.70080299459548</v>
      </c>
      <c r="M274" s="14">
        <v>0.33616024662939137</v>
      </c>
      <c r="N274" s="14">
        <v>194.36199481041385</v>
      </c>
      <c r="O274" s="14">
        <v>0.21563603018420344</v>
      </c>
      <c r="P274" s="15">
        <v>0.13800357685849443</v>
      </c>
      <c r="Q274" s="15">
        <v>5.8818968301966819E-2</v>
      </c>
      <c r="R274" s="15">
        <v>3.9614381087133707E-2</v>
      </c>
      <c r="S274" s="15">
        <v>4.8708923629637302E-2</v>
      </c>
    </row>
    <row r="275" spans="1:19" x14ac:dyDescent="0.2">
      <c r="A275" s="13" t="s">
        <v>821</v>
      </c>
      <c r="B275" s="13" t="s">
        <v>822</v>
      </c>
      <c r="C275" s="13" t="s">
        <v>823</v>
      </c>
      <c r="D275" s="14">
        <v>410.39067613543216</v>
      </c>
      <c r="E275" s="14">
        <v>0.22585746488923658</v>
      </c>
      <c r="F275" s="14">
        <v>3.0449020507714404</v>
      </c>
      <c r="G275" s="14">
        <v>0.99998018266804145</v>
      </c>
      <c r="H275" s="14">
        <v>114.87135022898552</v>
      </c>
      <c r="I275" s="14">
        <v>0.15682972336321443</v>
      </c>
      <c r="J275" s="14">
        <v>398.01813070226621</v>
      </c>
      <c r="K275" s="14">
        <v>0.17411241410340364</v>
      </c>
      <c r="L275" s="14">
        <v>-3.2399106975028014</v>
      </c>
      <c r="M275" s="14">
        <v>0.99993716091799256</v>
      </c>
      <c r="N275" s="14" t="s">
        <v>31</v>
      </c>
      <c r="O275" s="14" t="s">
        <v>31</v>
      </c>
      <c r="P275" s="15">
        <v>0</v>
      </c>
      <c r="Q275" s="15">
        <v>0.22438509046256372</v>
      </c>
      <c r="R275" s="15">
        <v>0</v>
      </c>
      <c r="S275" s="15">
        <v>1.2755136681034309E-3</v>
      </c>
    </row>
    <row r="276" spans="1:19" x14ac:dyDescent="0.2">
      <c r="A276" s="13" t="s">
        <v>824</v>
      </c>
      <c r="B276" s="13" t="s">
        <v>825</v>
      </c>
      <c r="C276" s="13" t="s">
        <v>826</v>
      </c>
      <c r="D276" s="14">
        <v>-292.33268012607169</v>
      </c>
      <c r="E276" s="14">
        <v>0.27922320625952612</v>
      </c>
      <c r="F276" s="14">
        <v>-114.01988972288571</v>
      </c>
      <c r="G276" s="14">
        <v>0.65266532635587093</v>
      </c>
      <c r="H276" s="14" t="s">
        <v>31</v>
      </c>
      <c r="I276" s="14" t="s">
        <v>31</v>
      </c>
      <c r="J276" s="14">
        <v>-119.80802211686229</v>
      </c>
      <c r="K276" s="14">
        <v>0.51702434296042943</v>
      </c>
      <c r="L276" s="14">
        <v>272.80042758293382</v>
      </c>
      <c r="M276" s="14">
        <v>0.25878433672425705</v>
      </c>
      <c r="N276" s="14">
        <v>2.4848703797501974</v>
      </c>
      <c r="O276" s="14">
        <v>0.99995848072588522</v>
      </c>
      <c r="P276" s="15">
        <v>0.56036450874025756</v>
      </c>
      <c r="Q276" s="15">
        <v>0</v>
      </c>
      <c r="R276" s="15">
        <v>0.25807418286145528</v>
      </c>
      <c r="S276" s="15">
        <v>0</v>
      </c>
    </row>
    <row r="277" spans="1:19" x14ac:dyDescent="0.2">
      <c r="A277" s="13" t="s">
        <v>827</v>
      </c>
      <c r="B277" s="13" t="s">
        <v>828</v>
      </c>
      <c r="C277" s="13" t="s">
        <v>829</v>
      </c>
      <c r="D277" s="14">
        <v>508.04979882316843</v>
      </c>
      <c r="E277" s="14">
        <v>0.13909152730585586</v>
      </c>
      <c r="F277" s="14">
        <v>3.2936670091662914</v>
      </c>
      <c r="G277" s="14">
        <v>0.99998018266804145</v>
      </c>
      <c r="H277" s="14">
        <v>-1.2104324843559924</v>
      </c>
      <c r="I277" s="14">
        <v>0.9999984890494612</v>
      </c>
      <c r="J277" s="14">
        <v>2.741271399983372</v>
      </c>
      <c r="K277" s="14">
        <v>0.99999642628821506</v>
      </c>
      <c r="L277" s="14">
        <v>-602.68468181908963</v>
      </c>
      <c r="M277" s="14">
        <v>8.160187226407549E-2</v>
      </c>
      <c r="N277" s="14">
        <v>-186.35192997126546</v>
      </c>
      <c r="O277" s="14">
        <v>0.22055264246108228</v>
      </c>
      <c r="P277" s="15">
        <v>0</v>
      </c>
      <c r="Q277" s="15">
        <v>0.35040764817312631</v>
      </c>
      <c r="R277" s="15">
        <v>0.11381962443540838</v>
      </c>
      <c r="S277" s="15">
        <v>0.40222063595494006</v>
      </c>
    </row>
    <row r="278" spans="1:19" x14ac:dyDescent="0.2">
      <c r="A278" s="13" t="s">
        <v>830</v>
      </c>
      <c r="B278" s="13" t="s">
        <v>831</v>
      </c>
      <c r="C278" s="13" t="s">
        <v>832</v>
      </c>
      <c r="D278" s="14">
        <v>-1.6062722125476951</v>
      </c>
      <c r="E278" s="14">
        <v>0.9999721482410775</v>
      </c>
      <c r="F278" s="14">
        <v>-5.5769869278955362</v>
      </c>
      <c r="G278" s="14">
        <v>0.99998018266804145</v>
      </c>
      <c r="H278" s="14">
        <v>357.02245925571702</v>
      </c>
      <c r="I278" s="14">
        <v>1.3171990663171197E-2</v>
      </c>
      <c r="J278" s="14">
        <v>63.301663733515127</v>
      </c>
      <c r="K278" s="14">
        <v>4.1602086439705505E-2</v>
      </c>
      <c r="L278" s="14">
        <v>541.55932911546267</v>
      </c>
      <c r="M278" s="14">
        <v>2.1906401575783052E-3</v>
      </c>
      <c r="N278" s="14">
        <v>96.682102976125549</v>
      </c>
      <c r="O278" s="14">
        <v>5.2167823925406004E-3</v>
      </c>
      <c r="P278" s="15">
        <v>3.3899549220265581E-3</v>
      </c>
      <c r="Q278" s="15">
        <v>0</v>
      </c>
      <c r="R278" s="15">
        <v>0</v>
      </c>
      <c r="S278" s="15">
        <v>5.1347910929414667E-2</v>
      </c>
    </row>
    <row r="279" spans="1:19" x14ac:dyDescent="0.2">
      <c r="A279" s="13" t="s">
        <v>833</v>
      </c>
      <c r="B279" s="13" t="s">
        <v>834</v>
      </c>
      <c r="C279" s="13" t="s">
        <v>835</v>
      </c>
      <c r="D279" s="14">
        <v>-19.767223237193939</v>
      </c>
      <c r="E279" s="14">
        <v>0.31198683227345841</v>
      </c>
      <c r="F279" s="14">
        <v>838.62034617069378</v>
      </c>
      <c r="G279" s="14">
        <v>9.3068676094948274E-2</v>
      </c>
      <c r="H279" s="14">
        <v>-12.160995387878978</v>
      </c>
      <c r="I279" s="14">
        <v>0.82913077120769008</v>
      </c>
      <c r="J279" s="14">
        <v>72.757551998536968</v>
      </c>
      <c r="K279" s="14">
        <v>0.71951597151373614</v>
      </c>
      <c r="L279" s="14">
        <v>1.6084258243181471</v>
      </c>
      <c r="M279" s="14">
        <v>0.99993716091799256</v>
      </c>
      <c r="N279" s="14">
        <v>1376.3486108549423</v>
      </c>
      <c r="O279" s="14">
        <v>4.7275984911304691E-3</v>
      </c>
      <c r="P279" s="15">
        <v>1.9693062669048231</v>
      </c>
      <c r="Q279" s="15">
        <v>0.10201056028959264</v>
      </c>
      <c r="R279" s="15">
        <v>0</v>
      </c>
      <c r="S279" s="15">
        <v>1.1541599728342611</v>
      </c>
    </row>
    <row r="280" spans="1:19" x14ac:dyDescent="0.2">
      <c r="A280" s="13" t="s">
        <v>836</v>
      </c>
      <c r="B280" s="13" t="s">
        <v>837</v>
      </c>
      <c r="C280" s="13" t="s">
        <v>838</v>
      </c>
      <c r="D280" s="14">
        <v>-227.44748295391821</v>
      </c>
      <c r="E280" s="14">
        <v>0.38453717175751045</v>
      </c>
      <c r="F280" s="14">
        <v>28.996147325348478</v>
      </c>
      <c r="G280" s="14">
        <v>0.99998018266804145</v>
      </c>
      <c r="H280" s="14">
        <v>-30.478498277841119</v>
      </c>
      <c r="I280" s="14">
        <v>0.9999984890494612</v>
      </c>
      <c r="J280" s="14" t="s">
        <v>31</v>
      </c>
      <c r="K280" s="14" t="s">
        <v>31</v>
      </c>
      <c r="L280" s="14">
        <v>7.361225524427252</v>
      </c>
      <c r="M280" s="14">
        <v>0.99993716091799256</v>
      </c>
      <c r="N280" s="14">
        <v>221.07612396668637</v>
      </c>
      <c r="O280" s="14">
        <v>0.22299922157181928</v>
      </c>
      <c r="P280" s="15">
        <v>0.20829474027388084</v>
      </c>
      <c r="Q280" s="15">
        <v>0</v>
      </c>
      <c r="R280" s="15">
        <v>0</v>
      </c>
      <c r="S280" s="15">
        <v>2.5206266743675779E-2</v>
      </c>
    </row>
    <row r="281" spans="1:19" x14ac:dyDescent="0.2">
      <c r="A281" s="13" t="s">
        <v>839</v>
      </c>
      <c r="B281" s="13" t="s">
        <v>840</v>
      </c>
      <c r="C281" s="13" t="s">
        <v>841</v>
      </c>
      <c r="D281" s="14" t="s">
        <v>31</v>
      </c>
      <c r="E281" s="14" t="s">
        <v>31</v>
      </c>
      <c r="F281" s="14">
        <v>95.51643152618486</v>
      </c>
      <c r="G281" s="14">
        <v>0.73280381270288408</v>
      </c>
      <c r="H281" s="14">
        <v>-98.908055215778646</v>
      </c>
      <c r="I281" s="14">
        <v>0.62807458578622766</v>
      </c>
      <c r="J281" s="14" t="s">
        <v>31</v>
      </c>
      <c r="K281" s="14" t="s">
        <v>31</v>
      </c>
      <c r="L281" s="14">
        <v>-99.949032343328213</v>
      </c>
      <c r="M281" s="14">
        <v>0.54415875901320032</v>
      </c>
      <c r="N281" s="14" t="s">
        <v>31</v>
      </c>
      <c r="O281" s="14" t="s">
        <v>31</v>
      </c>
      <c r="P281" s="15">
        <v>0</v>
      </c>
      <c r="Q281" s="15">
        <v>0</v>
      </c>
      <c r="R281" s="15">
        <v>0</v>
      </c>
      <c r="S281" s="15">
        <v>0.2251543630112221</v>
      </c>
    </row>
    <row r="282" spans="1:19" x14ac:dyDescent="0.2">
      <c r="A282" s="13" t="s">
        <v>842</v>
      </c>
      <c r="B282" s="13" t="s">
        <v>843</v>
      </c>
      <c r="C282" s="13" t="s">
        <v>844</v>
      </c>
      <c r="D282" s="14">
        <v>-165.42452602297607</v>
      </c>
      <c r="E282" s="14">
        <v>0.45391016010896579</v>
      </c>
      <c r="F282" s="14">
        <v>-222.54302164837904</v>
      </c>
      <c r="G282" s="14">
        <v>0.53106383926868073</v>
      </c>
      <c r="H282" s="14" t="s">
        <v>31</v>
      </c>
      <c r="I282" s="14" t="s">
        <v>31</v>
      </c>
      <c r="J282" s="14">
        <v>-236.70947784448856</v>
      </c>
      <c r="K282" s="14">
        <v>0.36518470523157537</v>
      </c>
      <c r="L282" s="14">
        <v>148.25619883616469</v>
      </c>
      <c r="M282" s="14">
        <v>0.4376976483504203</v>
      </c>
      <c r="N282" s="14">
        <v>-1.4666156058086672</v>
      </c>
      <c r="O282" s="14">
        <v>0.99995848072588522</v>
      </c>
      <c r="P282" s="15">
        <v>0.36369206573392637</v>
      </c>
      <c r="Q282" s="15">
        <v>0</v>
      </c>
      <c r="R282" s="15">
        <v>0.52301242636567591</v>
      </c>
      <c r="S282" s="15">
        <v>0</v>
      </c>
    </row>
    <row r="283" spans="1:19" x14ac:dyDescent="0.2">
      <c r="A283" s="13" t="s">
        <v>845</v>
      </c>
      <c r="B283" s="13" t="s">
        <v>846</v>
      </c>
      <c r="C283" s="13" t="s">
        <v>847</v>
      </c>
      <c r="D283" s="14">
        <v>-64.171238409993677</v>
      </c>
      <c r="E283" s="14">
        <v>0.72677055087736853</v>
      </c>
      <c r="F283" s="14" t="s">
        <v>31</v>
      </c>
      <c r="G283" s="14" t="s">
        <v>31</v>
      </c>
      <c r="H283" s="14" t="s">
        <v>31</v>
      </c>
      <c r="I283" s="14" t="s">
        <v>31</v>
      </c>
      <c r="J283" s="14" t="s">
        <v>31</v>
      </c>
      <c r="K283" s="14" t="s">
        <v>31</v>
      </c>
      <c r="L283" s="14">
        <v>59.741146243145451</v>
      </c>
      <c r="M283" s="14">
        <v>0.70902490033760501</v>
      </c>
      <c r="N283" s="14">
        <v>61.848950227034699</v>
      </c>
      <c r="O283" s="14">
        <v>0.50491356352448069</v>
      </c>
      <c r="P283" s="15">
        <v>0.20018155498158102</v>
      </c>
      <c r="Q283" s="15">
        <v>0</v>
      </c>
      <c r="R283" s="15">
        <v>0</v>
      </c>
      <c r="S283" s="15">
        <v>0</v>
      </c>
    </row>
    <row r="284" spans="1:19" x14ac:dyDescent="0.2">
      <c r="A284" s="13" t="s">
        <v>848</v>
      </c>
      <c r="B284" s="13" t="s">
        <v>849</v>
      </c>
      <c r="C284" s="13" t="s">
        <v>850</v>
      </c>
      <c r="D284" s="14">
        <v>-474.40805424809213</v>
      </c>
      <c r="E284" s="14">
        <v>0.16645460787694463</v>
      </c>
      <c r="F284" s="14">
        <v>11.445380176473758</v>
      </c>
      <c r="G284" s="14">
        <v>0.75151178432721011</v>
      </c>
      <c r="H284" s="14">
        <v>-540.30102081832183</v>
      </c>
      <c r="I284" s="14">
        <v>0.10141520858865077</v>
      </c>
      <c r="J284" s="14">
        <v>-48.931808852448668</v>
      </c>
      <c r="K284" s="14">
        <v>0.78372114271174176</v>
      </c>
      <c r="L284" s="14">
        <v>-1.1515595185094614</v>
      </c>
      <c r="M284" s="14">
        <v>0.99993716091799256</v>
      </c>
      <c r="N284" s="14">
        <v>9.8321815173423399</v>
      </c>
      <c r="O284" s="14">
        <v>0.63509934568653326</v>
      </c>
      <c r="P284" s="15">
        <v>0.41556218965000924</v>
      </c>
      <c r="Q284" s="15">
        <v>0</v>
      </c>
      <c r="R284" s="15">
        <v>4.3561728125094672E-2</v>
      </c>
      <c r="S284" s="15">
        <v>0.48302366984777251</v>
      </c>
    </row>
    <row r="285" spans="1:19" x14ac:dyDescent="0.2">
      <c r="A285" s="13" t="s">
        <v>851</v>
      </c>
      <c r="B285" s="13" t="s">
        <v>852</v>
      </c>
      <c r="C285" s="13" t="s">
        <v>853</v>
      </c>
      <c r="D285" s="14">
        <v>-1.5206657860571935</v>
      </c>
      <c r="E285" s="14">
        <v>0.9999721482410775</v>
      </c>
      <c r="F285" s="14">
        <v>-1.2784920328742828</v>
      </c>
      <c r="G285" s="14">
        <v>0.99998018266804145</v>
      </c>
      <c r="H285" s="14">
        <v>71.487470896606638</v>
      </c>
      <c r="I285" s="14">
        <v>5.2110611202163537E-3</v>
      </c>
      <c r="J285" s="14">
        <v>55.962155776437776</v>
      </c>
      <c r="K285" s="14">
        <v>4.3965606370509058E-3</v>
      </c>
      <c r="L285" s="14">
        <v>104.02233573710336</v>
      </c>
      <c r="M285" s="14">
        <v>8.1991405455728028E-4</v>
      </c>
      <c r="N285" s="14">
        <v>80.387427810930291</v>
      </c>
      <c r="O285" s="14">
        <v>7.6843154653769008E-4</v>
      </c>
      <c r="P285" s="15">
        <v>19.759842727083775</v>
      </c>
      <c r="Q285" s="15">
        <v>13.803546598528573</v>
      </c>
      <c r="R285" s="15">
        <v>0.23527111897869651</v>
      </c>
      <c r="S285" s="15">
        <v>0.17670905173078402</v>
      </c>
    </row>
    <row r="286" spans="1:19" x14ac:dyDescent="0.2">
      <c r="A286" s="13" t="s">
        <v>851</v>
      </c>
      <c r="B286" s="13" t="s">
        <v>854</v>
      </c>
      <c r="C286" s="13" t="s">
        <v>855</v>
      </c>
      <c r="D286" s="14">
        <v>-1.5238186676756167</v>
      </c>
      <c r="E286" s="14">
        <v>0.9999721482410775</v>
      </c>
      <c r="F286" s="14">
        <v>-2.2348040872681869</v>
      </c>
      <c r="G286" s="14">
        <v>0.99998018266804145</v>
      </c>
      <c r="H286" s="14">
        <v>269.59551148134994</v>
      </c>
      <c r="I286" s="14">
        <v>3.5063144605052221E-2</v>
      </c>
      <c r="J286" s="14">
        <v>118.09076570817231</v>
      </c>
      <c r="K286" s="14">
        <v>2.6988918852220156E-2</v>
      </c>
      <c r="L286" s="14">
        <v>388.12125948075794</v>
      </c>
      <c r="M286" s="14">
        <v>8.1942180147573807E-3</v>
      </c>
      <c r="N286" s="14">
        <v>171.87885594610441</v>
      </c>
      <c r="O286" s="14">
        <v>2.432245161517058E-3</v>
      </c>
      <c r="P286" s="15">
        <v>4.6666650810095733</v>
      </c>
      <c r="Q286" s="15">
        <v>3.2551317378357956</v>
      </c>
      <c r="R286" s="15">
        <v>1.9963076678935678E-2</v>
      </c>
      <c r="S286" s="15">
        <v>6.9823820224000086E-3</v>
      </c>
    </row>
    <row r="287" spans="1:19" x14ac:dyDescent="0.2">
      <c r="A287" s="13" t="s">
        <v>856</v>
      </c>
      <c r="B287" s="13" t="s">
        <v>857</v>
      </c>
      <c r="C287" s="13" t="s">
        <v>858</v>
      </c>
      <c r="D287" s="14" t="s">
        <v>31</v>
      </c>
      <c r="E287" s="14" t="s">
        <v>31</v>
      </c>
      <c r="F287" s="14">
        <v>1.4890419599877904</v>
      </c>
      <c r="G287" s="14">
        <v>0.99998018266804145</v>
      </c>
      <c r="H287" s="14">
        <v>-690.21809285097891</v>
      </c>
      <c r="I287" s="14">
        <v>0.10115590571022234</v>
      </c>
      <c r="J287" s="14">
        <v>-470.63068991040564</v>
      </c>
      <c r="K287" s="14">
        <v>0.13530730392775686</v>
      </c>
      <c r="L287" s="14">
        <v>-695.26295028217692</v>
      </c>
      <c r="M287" s="14">
        <v>9.3460350308936443E-2</v>
      </c>
      <c r="N287" s="14">
        <v>-482.58193017272856</v>
      </c>
      <c r="O287" s="14">
        <v>8.7226916950583044E-2</v>
      </c>
      <c r="P287" s="15">
        <v>0</v>
      </c>
      <c r="Q287" s="15">
        <v>0</v>
      </c>
      <c r="R287" s="15">
        <v>0.69630814493611348</v>
      </c>
      <c r="S287" s="15">
        <v>0.89667595015125923</v>
      </c>
    </row>
    <row r="288" spans="1:19" x14ac:dyDescent="0.2">
      <c r="A288" s="13" t="s">
        <v>859</v>
      </c>
      <c r="B288" s="13" t="s">
        <v>860</v>
      </c>
      <c r="C288" s="13" t="s">
        <v>861</v>
      </c>
      <c r="D288" s="14">
        <v>148.00945692625814</v>
      </c>
      <c r="E288" s="14">
        <v>0.47116568666170189</v>
      </c>
      <c r="F288" s="14" t="s">
        <v>31</v>
      </c>
      <c r="G288" s="14" t="s">
        <v>31</v>
      </c>
      <c r="H288" s="14">
        <v>138.4381497234952</v>
      </c>
      <c r="I288" s="14">
        <v>0.50891498437380456</v>
      </c>
      <c r="J288" s="14">
        <v>143.30552917416318</v>
      </c>
      <c r="K288" s="14">
        <v>0.45644458694369272</v>
      </c>
      <c r="L288" s="14" t="s">
        <v>31</v>
      </c>
      <c r="M288" s="14" t="s">
        <v>31</v>
      </c>
      <c r="N288" s="14" t="s">
        <v>31</v>
      </c>
      <c r="O288" s="14" t="s">
        <v>31</v>
      </c>
      <c r="P288" s="15">
        <v>0</v>
      </c>
      <c r="Q288" s="15">
        <v>0.3262791552241292</v>
      </c>
      <c r="R288" s="15">
        <v>0</v>
      </c>
      <c r="S288" s="15">
        <v>0</v>
      </c>
    </row>
    <row r="289" spans="1:19" x14ac:dyDescent="0.2">
      <c r="A289" s="13" t="s">
        <v>859</v>
      </c>
      <c r="B289" s="13" t="s">
        <v>862</v>
      </c>
      <c r="C289" s="13" t="s">
        <v>863</v>
      </c>
      <c r="D289" s="14">
        <v>-132.29424011049031</v>
      </c>
      <c r="E289" s="14">
        <v>0.4795092075181468</v>
      </c>
      <c r="F289" s="14" t="s">
        <v>31</v>
      </c>
      <c r="G289" s="14" t="s">
        <v>31</v>
      </c>
      <c r="H289" s="14" t="s">
        <v>31</v>
      </c>
      <c r="I289" s="14" t="s">
        <v>31</v>
      </c>
      <c r="J289" s="14" t="s">
        <v>31</v>
      </c>
      <c r="K289" s="14" t="s">
        <v>31</v>
      </c>
      <c r="L289" s="14">
        <v>122.72681503475651</v>
      </c>
      <c r="M289" s="14">
        <v>0.46456782516602346</v>
      </c>
      <c r="N289" s="14">
        <v>127.07366496483566</v>
      </c>
      <c r="O289" s="14">
        <v>0.30489048708009281</v>
      </c>
      <c r="P289" s="15">
        <v>0.24125888612422094</v>
      </c>
      <c r="Q289" s="15">
        <v>0</v>
      </c>
      <c r="R289" s="15">
        <v>0</v>
      </c>
      <c r="S289" s="15">
        <v>0</v>
      </c>
    </row>
    <row r="290" spans="1:19" x14ac:dyDescent="0.2">
      <c r="A290" s="13" t="s">
        <v>864</v>
      </c>
      <c r="B290" s="13" t="s">
        <v>865</v>
      </c>
      <c r="C290" s="13" t="s">
        <v>866</v>
      </c>
      <c r="D290" s="14">
        <v>123.62411342776714</v>
      </c>
      <c r="E290" s="14">
        <v>0.52415390491249925</v>
      </c>
      <c r="F290" s="14">
        <v>-152.50262499554117</v>
      </c>
      <c r="G290" s="14">
        <v>0.6025945106062961</v>
      </c>
      <c r="H290" s="14">
        <v>116.6604939122433</v>
      </c>
      <c r="I290" s="14">
        <v>0.56232268195575807</v>
      </c>
      <c r="J290" s="14">
        <v>-1.3180264705987623</v>
      </c>
      <c r="K290" s="14">
        <v>0.99999642628821506</v>
      </c>
      <c r="L290" s="14" t="s">
        <v>31</v>
      </c>
      <c r="M290" s="14" t="s">
        <v>31</v>
      </c>
      <c r="N290" s="14">
        <v>-162.63831988393184</v>
      </c>
      <c r="O290" s="14">
        <v>0.2802515350000277</v>
      </c>
      <c r="P290" s="15">
        <v>0</v>
      </c>
      <c r="Q290" s="15">
        <v>0.23602397271166148</v>
      </c>
      <c r="R290" s="15">
        <v>0.24523543129499142</v>
      </c>
      <c r="S290" s="15">
        <v>0</v>
      </c>
    </row>
    <row r="291" spans="1:19" x14ac:dyDescent="0.2">
      <c r="A291" s="13" t="s">
        <v>864</v>
      </c>
      <c r="B291" s="13" t="s">
        <v>867</v>
      </c>
      <c r="C291" s="13" t="s">
        <v>868</v>
      </c>
      <c r="D291" s="14">
        <v>-90.175174350100136</v>
      </c>
      <c r="E291" s="14">
        <v>0.24175382770937281</v>
      </c>
      <c r="F291" s="14" t="s">
        <v>31</v>
      </c>
      <c r="G291" s="14" t="s">
        <v>31</v>
      </c>
      <c r="H291" s="14">
        <v>2.8571425325040649</v>
      </c>
      <c r="I291" s="14">
        <v>0.9999984890494612</v>
      </c>
      <c r="J291" s="14">
        <v>2.9177232522366765</v>
      </c>
      <c r="K291" s="14">
        <v>0.99999642628821506</v>
      </c>
      <c r="L291" s="14">
        <v>226.9129584259197</v>
      </c>
      <c r="M291" s="14">
        <v>0.30139770372531688</v>
      </c>
      <c r="N291" s="14">
        <v>234.97853661506764</v>
      </c>
      <c r="O291" s="14">
        <v>0.17129322813597683</v>
      </c>
      <c r="P291" s="15">
        <v>0.48723676457483545</v>
      </c>
      <c r="Q291" s="15">
        <v>3.3748678794843006E-3</v>
      </c>
      <c r="R291" s="15">
        <v>0</v>
      </c>
      <c r="S291" s="15">
        <v>0</v>
      </c>
    </row>
    <row r="292" spans="1:19" x14ac:dyDescent="0.2">
      <c r="A292" s="13" t="s">
        <v>869</v>
      </c>
      <c r="B292" s="13" t="s">
        <v>870</v>
      </c>
      <c r="C292" s="13" t="s">
        <v>871</v>
      </c>
      <c r="D292" s="14">
        <v>-1.4368254942686014</v>
      </c>
      <c r="E292" s="14">
        <v>0.9999721482410775</v>
      </c>
      <c r="F292" s="14">
        <v>215.53370380881731</v>
      </c>
      <c r="G292" s="14">
        <v>0.41463548284226126</v>
      </c>
      <c r="H292" s="14">
        <v>8.0365557202503037</v>
      </c>
      <c r="I292" s="14">
        <v>0.20315514258258915</v>
      </c>
      <c r="J292" s="14">
        <v>1812.984106540189</v>
      </c>
      <c r="K292" s="14">
        <v>1.8959638036886162E-3</v>
      </c>
      <c r="L292" s="14">
        <v>11.321541153538274</v>
      </c>
      <c r="M292" s="14">
        <v>2.3266645156055268E-2</v>
      </c>
      <c r="N292" s="14">
        <v>2477.7410554070498</v>
      </c>
      <c r="O292" s="14">
        <v>3.3124103823781317E-4</v>
      </c>
      <c r="P292" s="15">
        <v>2.2427842355208201</v>
      </c>
      <c r="Q292" s="15">
        <v>1.6128543322212623</v>
      </c>
      <c r="R292" s="15">
        <v>0</v>
      </c>
      <c r="S292" s="15">
        <v>0.20149052258009992</v>
      </c>
    </row>
    <row r="293" spans="1:19" x14ac:dyDescent="0.2">
      <c r="A293" s="13" t="s">
        <v>869</v>
      </c>
      <c r="B293" s="13" t="s">
        <v>872</v>
      </c>
      <c r="C293" s="13" t="s">
        <v>873</v>
      </c>
      <c r="D293" s="14" t="s">
        <v>31</v>
      </c>
      <c r="E293" s="14" t="s">
        <v>31</v>
      </c>
      <c r="F293" s="14">
        <v>-270.33808370740644</v>
      </c>
      <c r="G293" s="14">
        <v>0.36740647046430663</v>
      </c>
      <c r="H293" s="14" t="s">
        <v>31</v>
      </c>
      <c r="I293" s="14" t="s">
        <v>31</v>
      </c>
      <c r="J293" s="14">
        <v>-285.07057376991099</v>
      </c>
      <c r="K293" s="14">
        <v>0.22009840988616783</v>
      </c>
      <c r="L293" s="14" t="s">
        <v>31</v>
      </c>
      <c r="M293" s="14" t="s">
        <v>31</v>
      </c>
      <c r="N293" s="14">
        <v>-291.83803536685934</v>
      </c>
      <c r="O293" s="14">
        <v>0.12917475496106334</v>
      </c>
      <c r="P293" s="15">
        <v>0</v>
      </c>
      <c r="Q293" s="15">
        <v>0</v>
      </c>
      <c r="R293" s="15">
        <v>0.24995989444677813</v>
      </c>
      <c r="S293" s="15">
        <v>0</v>
      </c>
    </row>
    <row r="294" spans="1:19" x14ac:dyDescent="0.2">
      <c r="A294" s="13" t="s">
        <v>874</v>
      </c>
      <c r="B294" s="13" t="s">
        <v>875</v>
      </c>
      <c r="C294" s="13" t="s">
        <v>876</v>
      </c>
      <c r="D294" s="14">
        <v>-2.2100161896072619</v>
      </c>
      <c r="E294" s="14">
        <v>0.9999721482410775</v>
      </c>
      <c r="F294" s="14">
        <v>142.59553139462861</v>
      </c>
      <c r="G294" s="14">
        <v>0.6025945106062961</v>
      </c>
      <c r="H294" s="14">
        <v>1.5659234423826314</v>
      </c>
      <c r="I294" s="14">
        <v>0.9999984890494612</v>
      </c>
      <c r="J294" s="14">
        <v>233.81640307455169</v>
      </c>
      <c r="K294" s="14">
        <v>0.25785894168921852</v>
      </c>
      <c r="L294" s="14">
        <v>3.3686760351575189</v>
      </c>
      <c r="M294" s="14">
        <v>0.99993716091799256</v>
      </c>
      <c r="N294" s="14">
        <v>485.08829419998949</v>
      </c>
      <c r="O294" s="14">
        <v>3.8466760073766489E-2</v>
      </c>
      <c r="P294" s="15">
        <v>1.200505394215416</v>
      </c>
      <c r="Q294" s="15">
        <v>0.55405601895821033</v>
      </c>
      <c r="R294" s="15">
        <v>0</v>
      </c>
      <c r="S294" s="15">
        <v>0.35133908296406985</v>
      </c>
    </row>
    <row r="295" spans="1:19" x14ac:dyDescent="0.2">
      <c r="A295" s="13" t="s">
        <v>877</v>
      </c>
      <c r="B295" s="13" t="s">
        <v>878</v>
      </c>
      <c r="C295" s="13" t="s">
        <v>879</v>
      </c>
      <c r="D295" s="14">
        <v>21.588371684639601</v>
      </c>
      <c r="E295" s="14">
        <v>0.5509601647754917</v>
      </c>
      <c r="F295" s="14">
        <v>-1.4785242628713759</v>
      </c>
      <c r="G295" s="14">
        <v>0.99998018266804145</v>
      </c>
      <c r="H295" s="14">
        <v>-3.5613318251824584</v>
      </c>
      <c r="I295" s="14">
        <v>0.9999984890494612</v>
      </c>
      <c r="J295" s="14">
        <v>-5.2511809768106721</v>
      </c>
      <c r="K295" s="14">
        <v>0.9680005371970275</v>
      </c>
      <c r="L295" s="14">
        <v>-77.191597610121363</v>
      </c>
      <c r="M295" s="14">
        <v>2.2282899526879372E-2</v>
      </c>
      <c r="N295" s="14">
        <v>-112.26189569737578</v>
      </c>
      <c r="O295" s="14">
        <v>1.0412228214289332E-3</v>
      </c>
      <c r="P295" s="15">
        <v>3.714970811653966E-3</v>
      </c>
      <c r="Q295" s="15">
        <v>9.6005543906258525E-2</v>
      </c>
      <c r="R295" s="15">
        <v>0.49681931008156355</v>
      </c>
      <c r="S295" s="15">
        <v>0.32998281893978343</v>
      </c>
    </row>
    <row r="296" spans="1:19" x14ac:dyDescent="0.2">
      <c r="A296" s="13" t="s">
        <v>880</v>
      </c>
      <c r="B296" s="13" t="s">
        <v>881</v>
      </c>
      <c r="C296" s="13" t="s">
        <v>882</v>
      </c>
      <c r="D296" s="14">
        <v>-27.228611828453317</v>
      </c>
      <c r="E296" s="14">
        <v>0.30639216229539357</v>
      </c>
      <c r="F296" s="14">
        <v>50.340478974549598</v>
      </c>
      <c r="G296" s="14">
        <v>0.47834544897616044</v>
      </c>
      <c r="H296" s="14">
        <v>-23.471738099714223</v>
      </c>
      <c r="I296" s="14">
        <v>0.47124479583835543</v>
      </c>
      <c r="J296" s="14">
        <v>2.2157374402048196</v>
      </c>
      <c r="K296" s="14">
        <v>0.99999642628821506</v>
      </c>
      <c r="L296" s="14">
        <v>1.2118910521236936</v>
      </c>
      <c r="M296" s="14">
        <v>0.99993716091799256</v>
      </c>
      <c r="N296" s="14">
        <v>60.079610079163757</v>
      </c>
      <c r="O296" s="14">
        <v>0.10676391776500403</v>
      </c>
      <c r="P296" s="15">
        <v>0.39924876725423597</v>
      </c>
      <c r="Q296" s="15">
        <v>1.1915163611289083E-2</v>
      </c>
      <c r="R296" s="15">
        <v>3.8784086302143315E-3</v>
      </c>
      <c r="S296" s="15">
        <v>0.33379205535485751</v>
      </c>
    </row>
    <row r="297" spans="1:19" x14ac:dyDescent="0.2">
      <c r="A297" s="13" t="s">
        <v>883</v>
      </c>
      <c r="B297" s="13" t="s">
        <v>884</v>
      </c>
      <c r="C297" s="13" t="s">
        <v>885</v>
      </c>
      <c r="D297" s="14">
        <v>-231.22378610328656</v>
      </c>
      <c r="E297" s="14">
        <v>0.33739561971385434</v>
      </c>
      <c r="F297" s="14">
        <v>68.917007315650352</v>
      </c>
      <c r="G297" s="14">
        <v>0.78871842244531221</v>
      </c>
      <c r="H297" s="14">
        <v>-71.108868850736684</v>
      </c>
      <c r="I297" s="14">
        <v>0.71056192168237808</v>
      </c>
      <c r="J297" s="14" t="s">
        <v>31</v>
      </c>
      <c r="K297" s="14" t="s">
        <v>31</v>
      </c>
      <c r="L297" s="14">
        <v>3.2102531160285439</v>
      </c>
      <c r="M297" s="14">
        <v>0.99993716091799256</v>
      </c>
      <c r="N297" s="14">
        <v>224.16333619855482</v>
      </c>
      <c r="O297" s="14">
        <v>0.192442096171485</v>
      </c>
      <c r="P297" s="15">
        <v>0.3373933185645881</v>
      </c>
      <c r="Q297" s="15">
        <v>0</v>
      </c>
      <c r="R297" s="15">
        <v>0</v>
      </c>
      <c r="S297" s="15">
        <v>0.10316161242553837</v>
      </c>
    </row>
    <row r="298" spans="1:19" x14ac:dyDescent="0.2">
      <c r="A298" s="13" t="s">
        <v>886</v>
      </c>
      <c r="B298" s="13" t="s">
        <v>887</v>
      </c>
      <c r="C298" s="13" t="s">
        <v>888</v>
      </c>
      <c r="D298" s="14">
        <v>-373.72602513361886</v>
      </c>
      <c r="E298" s="14">
        <v>0.19475627618228725</v>
      </c>
      <c r="F298" s="14">
        <v>271.2647656165579</v>
      </c>
      <c r="G298" s="14">
        <v>0.39060559940059414</v>
      </c>
      <c r="H298" s="14">
        <v>-281.18519273499902</v>
      </c>
      <c r="I298" s="14">
        <v>0.31631204040365157</v>
      </c>
      <c r="J298" s="14" t="s">
        <v>31</v>
      </c>
      <c r="K298" s="14" t="s">
        <v>31</v>
      </c>
      <c r="L298" s="14">
        <v>1.3063885581375179</v>
      </c>
      <c r="M298" s="14">
        <v>0.99993716091799256</v>
      </c>
      <c r="N298" s="14">
        <v>356.81884013320519</v>
      </c>
      <c r="O298" s="14">
        <v>9.792516467132055E-2</v>
      </c>
      <c r="P298" s="15">
        <v>0.24194838798700002</v>
      </c>
      <c r="Q298" s="15">
        <v>0</v>
      </c>
      <c r="R298" s="15">
        <v>0</v>
      </c>
      <c r="S298" s="15">
        <v>0.18352381495787598</v>
      </c>
    </row>
    <row r="299" spans="1:19" x14ac:dyDescent="0.2">
      <c r="A299" s="13" t="s">
        <v>886</v>
      </c>
      <c r="B299" s="13" t="s">
        <v>889</v>
      </c>
      <c r="C299" s="13" t="s">
        <v>890</v>
      </c>
      <c r="D299" s="14">
        <v>-2.1285095102595788</v>
      </c>
      <c r="E299" s="14">
        <v>0.9999721482410775</v>
      </c>
      <c r="F299" s="14">
        <v>-20.537219856327997</v>
      </c>
      <c r="G299" s="14">
        <v>0.51573481648901143</v>
      </c>
      <c r="H299" s="14">
        <v>46.525529219331418</v>
      </c>
      <c r="I299" s="14">
        <v>0.16865366986136765</v>
      </c>
      <c r="J299" s="14">
        <v>2.1859323057007201</v>
      </c>
      <c r="K299" s="14">
        <v>0.99999642628821506</v>
      </c>
      <c r="L299" s="14">
        <v>97.518681799076489</v>
      </c>
      <c r="M299" s="14">
        <v>2.6307647262712431E-3</v>
      </c>
      <c r="N299" s="14">
        <v>4.6002239945408991</v>
      </c>
      <c r="O299" s="14">
        <v>0.61309172442002113</v>
      </c>
      <c r="P299" s="15">
        <v>0.66612900909504169</v>
      </c>
      <c r="Q299" s="15">
        <v>0.40228293961525113</v>
      </c>
      <c r="R299" s="15">
        <v>0.16535071802018547</v>
      </c>
      <c r="S299" s="15">
        <v>7.3297330195639917E-3</v>
      </c>
    </row>
    <row r="300" spans="1:19" x14ac:dyDescent="0.2">
      <c r="A300" s="13" t="s">
        <v>891</v>
      </c>
      <c r="B300" s="13" t="s">
        <v>892</v>
      </c>
      <c r="C300" s="13" t="s">
        <v>893</v>
      </c>
      <c r="D300" s="14">
        <v>-137.44426603790055</v>
      </c>
      <c r="E300" s="14">
        <v>0.4767706738586977</v>
      </c>
      <c r="F300" s="14">
        <v>68.512954615640055</v>
      </c>
      <c r="G300" s="14">
        <v>0.75753284692057699</v>
      </c>
      <c r="H300" s="14">
        <v>-70.858411605493885</v>
      </c>
      <c r="I300" s="14">
        <v>0.68016581851064839</v>
      </c>
      <c r="J300" s="14" t="s">
        <v>31</v>
      </c>
      <c r="K300" s="14" t="s">
        <v>31</v>
      </c>
      <c r="L300" s="14">
        <v>1.9311693130123966</v>
      </c>
      <c r="M300" s="14">
        <v>0.99993716091799256</v>
      </c>
      <c r="N300" s="14">
        <v>133.38964371625877</v>
      </c>
      <c r="O300" s="14">
        <v>0.28358833816502843</v>
      </c>
      <c r="P300" s="15">
        <v>0.26281859114200562</v>
      </c>
      <c r="Q300" s="15">
        <v>0</v>
      </c>
      <c r="R300" s="15">
        <v>0</v>
      </c>
      <c r="S300" s="15">
        <v>0.13517943625346493</v>
      </c>
    </row>
    <row r="301" spans="1:19" x14ac:dyDescent="0.2">
      <c r="A301" s="13" t="s">
        <v>894</v>
      </c>
      <c r="B301" s="13" t="s">
        <v>895</v>
      </c>
      <c r="C301" s="13" t="s">
        <v>896</v>
      </c>
      <c r="D301" s="14" t="s">
        <v>31</v>
      </c>
      <c r="E301" s="14" t="s">
        <v>31</v>
      </c>
      <c r="F301" s="14">
        <v>4.5506538207026734</v>
      </c>
      <c r="G301" s="14">
        <v>0.99998018266804145</v>
      </c>
      <c r="H301" s="14">
        <v>-157.34186095606583</v>
      </c>
      <c r="I301" s="14">
        <v>0.44140936203420911</v>
      </c>
      <c r="J301" s="14">
        <v>-35.850847017659092</v>
      </c>
      <c r="K301" s="14">
        <v>0.96656886125514041</v>
      </c>
      <c r="L301" s="14">
        <v>-159.99794616364164</v>
      </c>
      <c r="M301" s="14">
        <v>0.38163606902045216</v>
      </c>
      <c r="N301" s="14">
        <v>-35.968986040161461</v>
      </c>
      <c r="O301" s="14">
        <v>0.68697678367422044</v>
      </c>
      <c r="P301" s="15">
        <v>0</v>
      </c>
      <c r="Q301" s="15">
        <v>0</v>
      </c>
      <c r="R301" s="15">
        <v>4.7006042940018068E-2</v>
      </c>
      <c r="S301" s="15">
        <v>0.25276902828161696</v>
      </c>
    </row>
    <row r="302" spans="1:19" x14ac:dyDescent="0.2">
      <c r="A302" s="13" t="s">
        <v>897</v>
      </c>
      <c r="B302" s="13" t="s">
        <v>898</v>
      </c>
      <c r="C302" s="13" t="s">
        <v>899</v>
      </c>
      <c r="D302" s="14">
        <v>-1.1450338973446526</v>
      </c>
      <c r="E302" s="14">
        <v>0.9999721482410775</v>
      </c>
      <c r="F302" s="14">
        <v>-1.8002179678054557</v>
      </c>
      <c r="G302" s="14">
        <v>0.99998018266804145</v>
      </c>
      <c r="H302" s="14">
        <v>35.83576127477221</v>
      </c>
      <c r="I302" s="14">
        <v>3.5063144605052221E-2</v>
      </c>
      <c r="J302" s="14">
        <v>20.138253102165454</v>
      </c>
      <c r="K302" s="14">
        <v>0.21973369742100921</v>
      </c>
      <c r="L302" s="14">
        <v>38.973923271008168</v>
      </c>
      <c r="M302" s="14">
        <v>9.665043460209688E-3</v>
      </c>
      <c r="N302" s="14">
        <v>21.674336482593699</v>
      </c>
      <c r="O302" s="14">
        <v>8.726027948689967E-2</v>
      </c>
      <c r="P302" s="15">
        <v>1.3631584114896889</v>
      </c>
      <c r="Q302" s="15">
        <v>1.195902804126596</v>
      </c>
      <c r="R302" s="15">
        <v>3.6267077238929767E-2</v>
      </c>
      <c r="S302" s="15">
        <v>0.16211250258056131</v>
      </c>
    </row>
    <row r="303" spans="1:19" x14ac:dyDescent="0.2">
      <c r="A303" s="13" t="s">
        <v>900</v>
      </c>
      <c r="B303" s="13" t="s">
        <v>901</v>
      </c>
      <c r="C303" s="13" t="s">
        <v>902</v>
      </c>
      <c r="D303" s="14">
        <v>-2.6930111095395399</v>
      </c>
      <c r="E303" s="14">
        <v>0.9999721482410775</v>
      </c>
      <c r="F303" s="14">
        <v>-2.2346396591825823</v>
      </c>
      <c r="G303" s="14">
        <v>0.99998018266804145</v>
      </c>
      <c r="H303" s="14">
        <v>156.40187557662469</v>
      </c>
      <c r="I303" s="14">
        <v>8.9207559610876577E-2</v>
      </c>
      <c r="J303" s="14">
        <v>71.432571226019775</v>
      </c>
      <c r="K303" s="14">
        <v>9.2628535076527518E-2</v>
      </c>
      <c r="L303" s="14">
        <v>399.33774605125859</v>
      </c>
      <c r="M303" s="14">
        <v>6.3804923494329355E-3</v>
      </c>
      <c r="N303" s="14">
        <v>181.53866322066949</v>
      </c>
      <c r="O303" s="14">
        <v>1.6372197485759765E-3</v>
      </c>
      <c r="P303" s="15">
        <v>2.8640303610193296</v>
      </c>
      <c r="Q303" s="15">
        <v>1.1272872113287007</v>
      </c>
      <c r="R303" s="15">
        <v>1.2637508351948865E-2</v>
      </c>
      <c r="S303" s="15">
        <v>4.2054694240601827E-3</v>
      </c>
    </row>
    <row r="304" spans="1:19" x14ac:dyDescent="0.2">
      <c r="A304" s="13" t="s">
        <v>903</v>
      </c>
      <c r="B304" s="13" t="s">
        <v>904</v>
      </c>
      <c r="C304" s="13" t="s">
        <v>905</v>
      </c>
      <c r="D304" s="14">
        <v>-2.7723797212324457</v>
      </c>
      <c r="E304" s="14">
        <v>0.9999721482410775</v>
      </c>
      <c r="F304" s="14">
        <v>-1.8988416238887516</v>
      </c>
      <c r="G304" s="14">
        <v>0.99998018266804145</v>
      </c>
      <c r="H304" s="14">
        <v>26.825447414517129</v>
      </c>
      <c r="I304" s="14">
        <v>0.33461503067902898</v>
      </c>
      <c r="J304" s="14">
        <v>14.086562914741799</v>
      </c>
      <c r="K304" s="14">
        <v>0.49811939233185265</v>
      </c>
      <c r="L304" s="14">
        <v>71.281190304757061</v>
      </c>
      <c r="M304" s="14">
        <v>1.2298281295887477E-2</v>
      </c>
      <c r="N304" s="14">
        <v>37.036072373722142</v>
      </c>
      <c r="O304" s="14">
        <v>2.5135191778002244E-2</v>
      </c>
      <c r="P304" s="15">
        <v>1.7123737345481669</v>
      </c>
      <c r="Q304" s="15">
        <v>0.65279143290976549</v>
      </c>
      <c r="R304" s="15">
        <v>4.2764265425405325E-2</v>
      </c>
      <c r="S304" s="15">
        <v>2.0270712805128297E-2</v>
      </c>
    </row>
    <row r="305" spans="1:19" x14ac:dyDescent="0.2">
      <c r="A305" s="13" t="s">
        <v>906</v>
      </c>
      <c r="B305" s="13" t="s">
        <v>907</v>
      </c>
      <c r="C305" s="13" t="s">
        <v>908</v>
      </c>
      <c r="D305" s="14">
        <v>217.34421979070848</v>
      </c>
      <c r="E305" s="14">
        <v>3.86553651496769E-2</v>
      </c>
      <c r="F305" s="14">
        <v>-690.53435592148833</v>
      </c>
      <c r="G305" s="14">
        <v>0.13433283740844293</v>
      </c>
      <c r="H305" s="14">
        <v>695.24737649648057</v>
      </c>
      <c r="I305" s="14">
        <v>0.11676076605386226</v>
      </c>
      <c r="J305" s="14">
        <v>1.0120767616854172</v>
      </c>
      <c r="K305" s="14">
        <v>0.99999642628821506</v>
      </c>
      <c r="L305" s="14">
        <v>2.778278175620756</v>
      </c>
      <c r="M305" s="14">
        <v>0.99993716091799256</v>
      </c>
      <c r="N305" s="14">
        <v>-216.9240179679754</v>
      </c>
      <c r="O305" s="14">
        <v>1.1607322254076532E-2</v>
      </c>
      <c r="P305" s="15">
        <v>1.032946293970426E-3</v>
      </c>
      <c r="Q305" s="15">
        <v>0.35116449439876662</v>
      </c>
      <c r="R305" s="15">
        <v>0.32763891103847143</v>
      </c>
      <c r="S305" s="15">
        <v>0</v>
      </c>
    </row>
    <row r="306" spans="1:19" x14ac:dyDescent="0.2">
      <c r="A306" s="13" t="s">
        <v>909</v>
      </c>
      <c r="B306" s="13" t="s">
        <v>910</v>
      </c>
      <c r="C306" s="13" t="s">
        <v>911</v>
      </c>
      <c r="D306" s="14">
        <v>160.53051994149587</v>
      </c>
      <c r="E306" s="14">
        <v>0.49383278940956304</v>
      </c>
      <c r="F306" s="14" t="s">
        <v>31</v>
      </c>
      <c r="G306" s="14" t="s">
        <v>31</v>
      </c>
      <c r="H306" s="14">
        <v>148.67946668896701</v>
      </c>
      <c r="I306" s="14">
        <v>0.53796724406486685</v>
      </c>
      <c r="J306" s="14">
        <v>154.05220060040421</v>
      </c>
      <c r="K306" s="14">
        <v>0.48597519877403456</v>
      </c>
      <c r="L306" s="14" t="s">
        <v>31</v>
      </c>
      <c r="M306" s="14" t="s">
        <v>31</v>
      </c>
      <c r="N306" s="14" t="s">
        <v>31</v>
      </c>
      <c r="O306" s="14" t="s">
        <v>31</v>
      </c>
      <c r="P306" s="15">
        <v>0</v>
      </c>
      <c r="Q306" s="15">
        <v>0.40597737148440982</v>
      </c>
      <c r="R306" s="15">
        <v>0</v>
      </c>
      <c r="S306" s="15">
        <v>0</v>
      </c>
    </row>
    <row r="307" spans="1:19" x14ac:dyDescent="0.2">
      <c r="A307" s="13" t="s">
        <v>912</v>
      </c>
      <c r="B307" s="13" t="s">
        <v>913</v>
      </c>
      <c r="C307" s="13" t="s">
        <v>914</v>
      </c>
      <c r="D307" s="14">
        <v>54.809397318408053</v>
      </c>
      <c r="E307" s="14">
        <v>0.10696250620415855</v>
      </c>
      <c r="F307" s="14">
        <v>-722.63572584173357</v>
      </c>
      <c r="G307" s="14">
        <v>0.12910488547228102</v>
      </c>
      <c r="H307" s="14">
        <v>549.37560337296418</v>
      </c>
      <c r="I307" s="14">
        <v>0.14921217747890259</v>
      </c>
      <c r="J307" s="14">
        <v>-1.3240506531724308</v>
      </c>
      <c r="K307" s="14">
        <v>0.99999642628821506</v>
      </c>
      <c r="L307" s="14">
        <v>9.7951905972992304</v>
      </c>
      <c r="M307" s="14">
        <v>0.99993716091799256</v>
      </c>
      <c r="N307" s="14">
        <v>-72.058114702493995</v>
      </c>
      <c r="O307" s="14">
        <v>3.0462584087802447E-2</v>
      </c>
      <c r="P307" s="15">
        <v>7.7934450887645682E-3</v>
      </c>
      <c r="Q307" s="15">
        <v>0.47953074720575856</v>
      </c>
      <c r="R307" s="15">
        <v>0.57121082315214677</v>
      </c>
      <c r="S307" s="15">
        <v>0</v>
      </c>
    </row>
    <row r="308" spans="1:19" x14ac:dyDescent="0.2">
      <c r="A308" s="13" t="s">
        <v>915</v>
      </c>
      <c r="B308" s="13" t="s">
        <v>916</v>
      </c>
      <c r="C308" s="13" t="s">
        <v>917</v>
      </c>
      <c r="D308" s="14">
        <v>1.2445668494391811</v>
      </c>
      <c r="E308" s="14">
        <v>0.9999721482410775</v>
      </c>
      <c r="F308" s="14">
        <v>-623.42615556600128</v>
      </c>
      <c r="G308" s="14">
        <v>0.12753117570181952</v>
      </c>
      <c r="H308" s="14">
        <v>450.45001407636818</v>
      </c>
      <c r="I308" s="14">
        <v>0.22073044795519872</v>
      </c>
      <c r="J308" s="14">
        <v>-1.38143471218209</v>
      </c>
      <c r="K308" s="14">
        <v>0.99999642628821506</v>
      </c>
      <c r="L308" s="14">
        <v>348.81020570175639</v>
      </c>
      <c r="M308" s="14">
        <v>0.14304920086937817</v>
      </c>
      <c r="N308" s="14">
        <v>-1.7407703775215517</v>
      </c>
      <c r="O308" s="14">
        <v>0.99995848072588522</v>
      </c>
      <c r="P308" s="15">
        <v>0.21961158277361914</v>
      </c>
      <c r="Q308" s="15">
        <v>0.27059559254648963</v>
      </c>
      <c r="R308" s="15">
        <v>0.39657102109382664</v>
      </c>
      <c r="S308" s="15">
        <v>0</v>
      </c>
    </row>
    <row r="309" spans="1:19" x14ac:dyDescent="0.2">
      <c r="A309" s="13" t="s">
        <v>918</v>
      </c>
      <c r="B309" s="13" t="s">
        <v>919</v>
      </c>
      <c r="C309" s="13" t="s">
        <v>920</v>
      </c>
      <c r="D309" s="14">
        <v>-82.935106532476127</v>
      </c>
      <c r="E309" s="14">
        <v>0.35174654680224354</v>
      </c>
      <c r="F309" s="14" t="s">
        <v>31</v>
      </c>
      <c r="G309" s="14" t="s">
        <v>31</v>
      </c>
      <c r="H309" s="14">
        <v>2.8571425325040649</v>
      </c>
      <c r="I309" s="14">
        <v>0.9999984890494612</v>
      </c>
      <c r="J309" s="14">
        <v>2.9177232522366765</v>
      </c>
      <c r="K309" s="14">
        <v>0.99999642628821506</v>
      </c>
      <c r="L309" s="14">
        <v>210.93479993135963</v>
      </c>
      <c r="M309" s="14">
        <v>0.35474333602851271</v>
      </c>
      <c r="N309" s="14">
        <v>218.49572592675042</v>
      </c>
      <c r="O309" s="14">
        <v>0.22926773110480364</v>
      </c>
      <c r="P309" s="15">
        <v>0.38801841198061049</v>
      </c>
      <c r="Q309" s="15">
        <v>3.7145738521789772E-3</v>
      </c>
      <c r="R309" s="15">
        <v>0</v>
      </c>
      <c r="S309" s="15">
        <v>0</v>
      </c>
    </row>
    <row r="310" spans="1:19" x14ac:dyDescent="0.2">
      <c r="A310" s="13" t="s">
        <v>921</v>
      </c>
      <c r="B310" s="13" t="s">
        <v>922</v>
      </c>
      <c r="C310" s="13" t="s">
        <v>923</v>
      </c>
      <c r="D310" s="14">
        <v>-4.835458527019707</v>
      </c>
      <c r="E310" s="14">
        <v>0.41104384081573225</v>
      </c>
      <c r="F310" s="14">
        <v>3.2703066169136208</v>
      </c>
      <c r="G310" s="14">
        <v>0.99998018266804145</v>
      </c>
      <c r="H310" s="14">
        <v>-1.000091306903452</v>
      </c>
      <c r="I310" s="14">
        <v>0.9999984890494612</v>
      </c>
      <c r="J310" s="14">
        <v>3.2891808178913191</v>
      </c>
      <c r="K310" s="14">
        <v>0.60533174238819676</v>
      </c>
      <c r="L310" s="14">
        <v>4.6478402292620924</v>
      </c>
      <c r="M310" s="14">
        <v>0.51779698990199752</v>
      </c>
      <c r="N310" s="14">
        <v>15.229541858639246</v>
      </c>
      <c r="O310" s="14">
        <v>8.2798983975758129E-4</v>
      </c>
      <c r="P310" s="15">
        <v>49.285996513539075</v>
      </c>
      <c r="Q310" s="15">
        <v>10.209460120837733</v>
      </c>
      <c r="R310" s="15">
        <v>2.9170166027753028</v>
      </c>
      <c r="S310" s="15">
        <v>10.037773387097182</v>
      </c>
    </row>
    <row r="311" spans="1:19" x14ac:dyDescent="0.2">
      <c r="A311" s="13" t="s">
        <v>924</v>
      </c>
      <c r="B311" s="13" t="s">
        <v>925</v>
      </c>
      <c r="C311" s="13" t="s">
        <v>926</v>
      </c>
      <c r="D311" s="14" t="s">
        <v>31</v>
      </c>
      <c r="E311" s="14" t="s">
        <v>31</v>
      </c>
      <c r="F311" s="14">
        <v>-112.77487116437493</v>
      </c>
      <c r="G311" s="14">
        <v>0.70834470410724382</v>
      </c>
      <c r="H311" s="14" t="s">
        <v>31</v>
      </c>
      <c r="I311" s="14" t="s">
        <v>31</v>
      </c>
      <c r="J311" s="14">
        <v>-119.91715625325331</v>
      </c>
      <c r="K311" s="14">
        <v>0.55856384022616201</v>
      </c>
      <c r="L311" s="14" t="s">
        <v>31</v>
      </c>
      <c r="M311" s="14" t="s">
        <v>31</v>
      </c>
      <c r="N311" s="14">
        <v>-122.67479898633965</v>
      </c>
      <c r="O311" s="14">
        <v>0.36797763731622679</v>
      </c>
      <c r="P311" s="15">
        <v>0</v>
      </c>
      <c r="Q311" s="15">
        <v>0</v>
      </c>
      <c r="R311" s="15">
        <v>0.44098489689670245</v>
      </c>
      <c r="S311" s="15">
        <v>0</v>
      </c>
    </row>
    <row r="312" spans="1:19" x14ac:dyDescent="0.2">
      <c r="A312" s="13" t="s">
        <v>924</v>
      </c>
      <c r="B312" s="13" t="s">
        <v>927</v>
      </c>
      <c r="C312" s="13" t="s">
        <v>928</v>
      </c>
      <c r="D312" s="14" t="s">
        <v>31</v>
      </c>
      <c r="E312" s="14" t="s">
        <v>31</v>
      </c>
      <c r="F312" s="14">
        <v>-2.280834298503557</v>
      </c>
      <c r="G312" s="14">
        <v>0.99998018266804145</v>
      </c>
      <c r="H312" s="14">
        <v>-74.151565151148816</v>
      </c>
      <c r="I312" s="14">
        <v>0.7088540717080668</v>
      </c>
      <c r="J312" s="14">
        <v>-175.28350692429785</v>
      </c>
      <c r="K312" s="14">
        <v>0.39337459560702109</v>
      </c>
      <c r="L312" s="14">
        <v>-76.474841707655685</v>
      </c>
      <c r="M312" s="14">
        <v>0.60908517561763176</v>
      </c>
      <c r="N312" s="14">
        <v>-176.61204162613649</v>
      </c>
      <c r="O312" s="14">
        <v>0.24840657540119598</v>
      </c>
      <c r="P312" s="15">
        <v>0</v>
      </c>
      <c r="Q312" s="15">
        <v>0</v>
      </c>
      <c r="R312" s="15">
        <v>0.34870077291800028</v>
      </c>
      <c r="S312" s="15">
        <v>0.17466705721349945</v>
      </c>
    </row>
    <row r="313" spans="1:19" x14ac:dyDescent="0.2">
      <c r="A313" s="13" t="s">
        <v>924</v>
      </c>
      <c r="B313" s="13" t="s">
        <v>929</v>
      </c>
      <c r="C313" s="13" t="s">
        <v>930</v>
      </c>
      <c r="D313" s="14" t="s">
        <v>31</v>
      </c>
      <c r="E313" s="14" t="s">
        <v>31</v>
      </c>
      <c r="F313" s="14">
        <v>-926.32851011540379</v>
      </c>
      <c r="G313" s="14">
        <v>0.1304111788454039</v>
      </c>
      <c r="H313" s="14" t="s">
        <v>31</v>
      </c>
      <c r="I313" s="14" t="s">
        <v>31</v>
      </c>
      <c r="J313" s="14">
        <v>-986.64676243872202</v>
      </c>
      <c r="K313" s="14">
        <v>7.0995587249529549E-2</v>
      </c>
      <c r="L313" s="14" t="s">
        <v>31</v>
      </c>
      <c r="M313" s="14" t="s">
        <v>31</v>
      </c>
      <c r="N313" s="14">
        <v>-987.99425437638695</v>
      </c>
      <c r="O313" s="14">
        <v>3.9421164560965297E-2</v>
      </c>
      <c r="P313" s="15">
        <v>0</v>
      </c>
      <c r="Q313" s="15">
        <v>0</v>
      </c>
      <c r="R313" s="15">
        <v>2.7040879594166651</v>
      </c>
      <c r="S313" s="15">
        <v>0</v>
      </c>
    </row>
    <row r="314" spans="1:19" x14ac:dyDescent="0.2">
      <c r="A314" s="13" t="s">
        <v>931</v>
      </c>
      <c r="B314" s="13" t="s">
        <v>932</v>
      </c>
      <c r="C314" s="13" t="s">
        <v>933</v>
      </c>
      <c r="D314" s="14" t="s">
        <v>31</v>
      </c>
      <c r="E314" s="14" t="s">
        <v>31</v>
      </c>
      <c r="F314" s="14">
        <v>-111.89894444279298</v>
      </c>
      <c r="G314" s="14">
        <v>0.67671795434012072</v>
      </c>
      <c r="H314" s="14" t="s">
        <v>31</v>
      </c>
      <c r="I314" s="14" t="s">
        <v>31</v>
      </c>
      <c r="J314" s="14">
        <v>-117.79046452913391</v>
      </c>
      <c r="K314" s="14">
        <v>0.54340456428412554</v>
      </c>
      <c r="L314" s="14" t="s">
        <v>31</v>
      </c>
      <c r="M314" s="14" t="s">
        <v>31</v>
      </c>
      <c r="N314" s="14">
        <v>-118.56687645087476</v>
      </c>
      <c r="O314" s="14">
        <v>0.34278538666785585</v>
      </c>
      <c r="P314" s="15">
        <v>0</v>
      </c>
      <c r="Q314" s="15">
        <v>0</v>
      </c>
      <c r="R314" s="15">
        <v>0.46041933839819854</v>
      </c>
      <c r="S314" s="15">
        <v>0</v>
      </c>
    </row>
    <row r="315" spans="1:19" x14ac:dyDescent="0.2">
      <c r="A315" s="13" t="s">
        <v>934</v>
      </c>
      <c r="B315" s="13" t="s">
        <v>935</v>
      </c>
      <c r="C315" s="13" t="s">
        <v>936</v>
      </c>
      <c r="D315" s="14">
        <v>-3.9406034006380528</v>
      </c>
      <c r="E315" s="14">
        <v>0.9999721482410775</v>
      </c>
      <c r="F315" s="14" t="s">
        <v>31</v>
      </c>
      <c r="G315" s="14" t="s">
        <v>31</v>
      </c>
      <c r="H315" s="14">
        <v>51.760262620601857</v>
      </c>
      <c r="I315" s="14">
        <v>0.89896739382220581</v>
      </c>
      <c r="J315" s="14">
        <v>53.108686426178195</v>
      </c>
      <c r="K315" s="14">
        <v>0.80311422544746514</v>
      </c>
      <c r="L315" s="14">
        <v>190.06980911792814</v>
      </c>
      <c r="M315" s="14">
        <v>0.33454219637881194</v>
      </c>
      <c r="N315" s="14">
        <v>196.81554847310892</v>
      </c>
      <c r="O315" s="14">
        <v>0.21527738870221752</v>
      </c>
      <c r="P315" s="15">
        <v>0.21524230919602311</v>
      </c>
      <c r="Q315" s="15">
        <v>5.307570591568421E-2</v>
      </c>
      <c r="R315" s="15">
        <v>0</v>
      </c>
      <c r="S315" s="15">
        <v>0</v>
      </c>
    </row>
    <row r="316" spans="1:19" x14ac:dyDescent="0.2">
      <c r="A316" s="13" t="s">
        <v>937</v>
      </c>
      <c r="B316" s="13" t="s">
        <v>938</v>
      </c>
      <c r="C316" s="13" t="s">
        <v>939</v>
      </c>
      <c r="D316" s="14">
        <v>126.18088202943505</v>
      </c>
      <c r="E316" s="14">
        <v>0.56506339087767898</v>
      </c>
      <c r="F316" s="14" t="s">
        <v>31</v>
      </c>
      <c r="G316" s="14" t="s">
        <v>31</v>
      </c>
      <c r="H316" s="14">
        <v>118.55529203751034</v>
      </c>
      <c r="I316" s="14">
        <v>0.60899225173466409</v>
      </c>
      <c r="J316" s="14">
        <v>122.68027323580208</v>
      </c>
      <c r="K316" s="14">
        <v>0.55213619559340654</v>
      </c>
      <c r="L316" s="14" t="s">
        <v>31</v>
      </c>
      <c r="M316" s="14" t="s">
        <v>31</v>
      </c>
      <c r="N316" s="14" t="s">
        <v>31</v>
      </c>
      <c r="O316" s="14" t="s">
        <v>31</v>
      </c>
      <c r="P316" s="15">
        <v>0</v>
      </c>
      <c r="Q316" s="15">
        <v>0.29675562388568849</v>
      </c>
      <c r="R316" s="15">
        <v>0</v>
      </c>
      <c r="S316" s="15">
        <v>0</v>
      </c>
    </row>
    <row r="317" spans="1:19" x14ac:dyDescent="0.2">
      <c r="A317" s="13" t="s">
        <v>940</v>
      </c>
      <c r="B317" s="13" t="s">
        <v>941</v>
      </c>
      <c r="C317" s="13" t="s">
        <v>942</v>
      </c>
      <c r="D317" s="14">
        <v>-106.08182849630066</v>
      </c>
      <c r="E317" s="14">
        <v>0.57136154298661757</v>
      </c>
      <c r="F317" s="14" t="s">
        <v>31</v>
      </c>
      <c r="G317" s="14" t="s">
        <v>31</v>
      </c>
      <c r="H317" s="14" t="s">
        <v>31</v>
      </c>
      <c r="I317" s="14" t="s">
        <v>31</v>
      </c>
      <c r="J317" s="14" t="s">
        <v>31</v>
      </c>
      <c r="K317" s="14" t="s">
        <v>31</v>
      </c>
      <c r="L317" s="14">
        <v>95.127739600381247</v>
      </c>
      <c r="M317" s="14">
        <v>0.56829558381577605</v>
      </c>
      <c r="N317" s="14">
        <v>98.507607821823512</v>
      </c>
      <c r="O317" s="14">
        <v>0.392714186245469</v>
      </c>
      <c r="P317" s="15">
        <v>0.21093109995954554</v>
      </c>
      <c r="Q317" s="15">
        <v>0</v>
      </c>
      <c r="R317" s="15">
        <v>0</v>
      </c>
      <c r="S317" s="15">
        <v>0</v>
      </c>
    </row>
    <row r="318" spans="1:19" x14ac:dyDescent="0.2">
      <c r="A318" s="13" t="s">
        <v>943</v>
      </c>
      <c r="B318" s="13" t="s">
        <v>944</v>
      </c>
      <c r="C318" s="13" t="s">
        <v>945</v>
      </c>
      <c r="D318" s="14" t="s">
        <v>31</v>
      </c>
      <c r="E318" s="14" t="s">
        <v>31</v>
      </c>
      <c r="F318" s="14">
        <v>-2.9345859131436711</v>
      </c>
      <c r="G318" s="14">
        <v>0.99998018266804145</v>
      </c>
      <c r="H318" s="14">
        <v>-297.74301511879145</v>
      </c>
      <c r="I318" s="14">
        <v>0.33461503067902898</v>
      </c>
      <c r="J318" s="14">
        <v>-882.67986521669411</v>
      </c>
      <c r="K318" s="14">
        <v>4.2013025472016595E-2</v>
      </c>
      <c r="L318" s="14">
        <v>-299.45339056434625</v>
      </c>
      <c r="M318" s="14">
        <v>0.27564242047376614</v>
      </c>
      <c r="N318" s="14">
        <v>-892.04724296286349</v>
      </c>
      <c r="O318" s="14">
        <v>2.0730172472130579E-2</v>
      </c>
      <c r="P318" s="15">
        <v>2.5068742010594371E-2</v>
      </c>
      <c r="Q318" s="15">
        <v>1.3688342844776843E-2</v>
      </c>
      <c r="R318" s="15">
        <v>4.7753172214317824E-2</v>
      </c>
      <c r="S318" s="15">
        <v>1.9076626673752529E-2</v>
      </c>
    </row>
    <row r="319" spans="1:19" x14ac:dyDescent="0.2">
      <c r="A319" s="13" t="s">
        <v>946</v>
      </c>
      <c r="B319" s="13" t="s">
        <v>947</v>
      </c>
      <c r="C319" s="13" t="s">
        <v>948</v>
      </c>
      <c r="D319" s="14">
        <v>124.49170829845008</v>
      </c>
      <c r="E319" s="14">
        <v>0.55641530999142175</v>
      </c>
      <c r="F319" s="14">
        <v>306.05720085272202</v>
      </c>
      <c r="G319" s="14">
        <v>0.39847205316187545</v>
      </c>
      <c r="H319" s="14">
        <v>-2.6713691363668506</v>
      </c>
      <c r="I319" s="14">
        <v>0.9999984890494612</v>
      </c>
      <c r="J319" s="14">
        <v>119.47776732644698</v>
      </c>
      <c r="K319" s="14">
        <v>0.57150654330780615</v>
      </c>
      <c r="L319" s="14">
        <v>-319.34124515198135</v>
      </c>
      <c r="M319" s="14">
        <v>0.2614633789545015</v>
      </c>
      <c r="N319" s="14" t="s">
        <v>31</v>
      </c>
      <c r="O319" s="14" t="s">
        <v>31</v>
      </c>
      <c r="P319" s="15">
        <v>0.32982667058912968</v>
      </c>
      <c r="Q319" s="15">
        <v>0.59668947340793133</v>
      </c>
      <c r="R319" s="15">
        <v>0.15178671843256153</v>
      </c>
      <c r="S319" s="15">
        <v>0.43310041028581953</v>
      </c>
    </row>
    <row r="320" spans="1:19" x14ac:dyDescent="0.2">
      <c r="A320" s="13" t="s">
        <v>949</v>
      </c>
      <c r="B320" s="13" t="s">
        <v>950</v>
      </c>
      <c r="C320" s="13" t="s">
        <v>951</v>
      </c>
      <c r="D320" s="14">
        <v>-12.952181346578518</v>
      </c>
      <c r="E320" s="14">
        <v>0.9999721482410775</v>
      </c>
      <c r="F320" s="14">
        <v>1.7236384882019198</v>
      </c>
      <c r="G320" s="14">
        <v>0.99998018266804145</v>
      </c>
      <c r="H320" s="14">
        <v>-796.29531158625855</v>
      </c>
      <c r="I320" s="14">
        <v>8.0735404823871093E-2</v>
      </c>
      <c r="J320" s="14">
        <v>-465.79032346618141</v>
      </c>
      <c r="K320" s="14">
        <v>0.17905983113938356</v>
      </c>
      <c r="L320" s="14">
        <v>-61.905108388370117</v>
      </c>
      <c r="M320" s="14">
        <v>8.9371895723981035E-2</v>
      </c>
      <c r="N320" s="14">
        <v>-35.131265892905503</v>
      </c>
      <c r="O320" s="14">
        <v>0.2645908375367047</v>
      </c>
      <c r="P320" s="15">
        <v>1.1378470501313198</v>
      </c>
      <c r="Q320" s="15">
        <v>1.1448706348438478</v>
      </c>
      <c r="R320" s="15">
        <v>0.9235726163018354</v>
      </c>
      <c r="S320" s="15">
        <v>0.63948972481193622</v>
      </c>
    </row>
    <row r="321" spans="1:19" x14ac:dyDescent="0.2">
      <c r="A321" s="13" t="s">
        <v>952</v>
      </c>
      <c r="B321" s="13" t="s">
        <v>953</v>
      </c>
      <c r="C321" s="13" t="s">
        <v>954</v>
      </c>
      <c r="D321" s="14">
        <v>4.3464370051838461</v>
      </c>
      <c r="E321" s="14">
        <v>1.4248680916845724E-2</v>
      </c>
      <c r="F321" s="14">
        <v>2.4868708855646764</v>
      </c>
      <c r="G321" s="14">
        <v>0.64447063869755616</v>
      </c>
      <c r="H321" s="14">
        <v>-1.2511932554615364</v>
      </c>
      <c r="I321" s="14">
        <v>0.9999984890494612</v>
      </c>
      <c r="J321" s="14">
        <v>2.0133686150269603</v>
      </c>
      <c r="K321" s="14">
        <v>0.69950858109654079</v>
      </c>
      <c r="L321" s="14">
        <v>-5.4790544953571709</v>
      </c>
      <c r="M321" s="14">
        <v>5.9837379730680318E-3</v>
      </c>
      <c r="N321" s="14">
        <v>-2.1822580604159501</v>
      </c>
      <c r="O321" s="14">
        <v>0.67433852141833639</v>
      </c>
      <c r="P321" s="15">
        <v>5.2593033079666736</v>
      </c>
      <c r="Q321" s="15">
        <v>25.441905583293767</v>
      </c>
      <c r="R321" s="15">
        <v>11.942216870574279</v>
      </c>
      <c r="S321" s="15">
        <v>30.13963913605458</v>
      </c>
    </row>
    <row r="322" spans="1:19" x14ac:dyDescent="0.2">
      <c r="A322" s="13" t="s">
        <v>955</v>
      </c>
      <c r="B322" s="13" t="s">
        <v>956</v>
      </c>
      <c r="C322" s="13" t="s">
        <v>957</v>
      </c>
      <c r="D322" s="14">
        <v>-19.719523882239116</v>
      </c>
      <c r="E322" s="14">
        <v>0.19475627618228725</v>
      </c>
      <c r="F322" s="14">
        <v>62.508587060059476</v>
      </c>
      <c r="G322" s="14">
        <v>2.2969192290162851E-2</v>
      </c>
      <c r="H322" s="14">
        <v>-27.457719097263869</v>
      </c>
      <c r="I322" s="14">
        <v>0.21797341396375244</v>
      </c>
      <c r="J322" s="14">
        <v>2.3213455942425694</v>
      </c>
      <c r="K322" s="14">
        <v>0.99999642628821506</v>
      </c>
      <c r="L322" s="14">
        <v>-1.386237168789975</v>
      </c>
      <c r="M322" s="14">
        <v>0.99993716091799256</v>
      </c>
      <c r="N322" s="14">
        <v>46.464865076550794</v>
      </c>
      <c r="O322" s="14">
        <v>2.4244517944810064E-3</v>
      </c>
      <c r="P322" s="15">
        <v>2.4037461369739721</v>
      </c>
      <c r="Q322" s="15">
        <v>0.14360147237270898</v>
      </c>
      <c r="R322" s="15">
        <v>4.6666875493611391E-2</v>
      </c>
      <c r="S322" s="15">
        <v>3.2664088099724164</v>
      </c>
    </row>
    <row r="323" spans="1:19" x14ac:dyDescent="0.2">
      <c r="A323" s="13" t="s">
        <v>958</v>
      </c>
      <c r="B323" s="13" t="s">
        <v>959</v>
      </c>
      <c r="C323" s="13" t="s">
        <v>960</v>
      </c>
      <c r="D323" s="14" t="s">
        <v>31</v>
      </c>
      <c r="E323" s="14" t="s">
        <v>31</v>
      </c>
      <c r="F323" s="14">
        <v>66.701173668852974</v>
      </c>
      <c r="G323" s="14">
        <v>0.78871842244531221</v>
      </c>
      <c r="H323" s="14">
        <v>-68.976770940254539</v>
      </c>
      <c r="I323" s="14">
        <v>0.72587291371139528</v>
      </c>
      <c r="J323" s="14" t="s">
        <v>31</v>
      </c>
      <c r="K323" s="14" t="s">
        <v>31</v>
      </c>
      <c r="L323" s="14">
        <v>-69.755770830008487</v>
      </c>
      <c r="M323" s="14">
        <v>0.62348405697643239</v>
      </c>
      <c r="N323" s="14" t="s">
        <v>31</v>
      </c>
      <c r="O323" s="14" t="s">
        <v>31</v>
      </c>
      <c r="P323" s="15">
        <v>0</v>
      </c>
      <c r="Q323" s="15">
        <v>0</v>
      </c>
      <c r="R323" s="15">
        <v>0</v>
      </c>
      <c r="S323" s="15">
        <v>0.21700368768599837</v>
      </c>
    </row>
    <row r="324" spans="1:19" x14ac:dyDescent="0.2">
      <c r="A324" s="13" t="s">
        <v>961</v>
      </c>
      <c r="B324" s="13" t="s">
        <v>962</v>
      </c>
      <c r="C324" s="13" t="s">
        <v>963</v>
      </c>
      <c r="D324" s="14">
        <v>393.5249870268018</v>
      </c>
      <c r="E324" s="14">
        <v>0.24175382770937281</v>
      </c>
      <c r="F324" s="14" t="s">
        <v>31</v>
      </c>
      <c r="G324" s="14" t="s">
        <v>31</v>
      </c>
      <c r="H324" s="14">
        <v>364.94649719092058</v>
      </c>
      <c r="I324" s="14">
        <v>0.28790146650268666</v>
      </c>
      <c r="J324" s="14">
        <v>378.14016858441482</v>
      </c>
      <c r="K324" s="14">
        <v>0.20460541841005628</v>
      </c>
      <c r="L324" s="14" t="s">
        <v>31</v>
      </c>
      <c r="M324" s="14" t="s">
        <v>31</v>
      </c>
      <c r="N324" s="14" t="s">
        <v>31</v>
      </c>
      <c r="O324" s="14" t="s">
        <v>31</v>
      </c>
      <c r="P324" s="15">
        <v>0</v>
      </c>
      <c r="Q324" s="15">
        <v>0.35006536168346519</v>
      </c>
      <c r="R324" s="15">
        <v>0</v>
      </c>
      <c r="S324" s="15">
        <v>0</v>
      </c>
    </row>
    <row r="325" spans="1:19" x14ac:dyDescent="0.2">
      <c r="A325" s="13" t="s">
        <v>964</v>
      </c>
      <c r="B325" s="13" t="s">
        <v>965</v>
      </c>
      <c r="C325" s="13" t="s">
        <v>966</v>
      </c>
      <c r="D325" s="14" t="s">
        <v>31</v>
      </c>
      <c r="E325" s="14" t="s">
        <v>31</v>
      </c>
      <c r="F325" s="14">
        <v>-2.1673451195925204</v>
      </c>
      <c r="G325" s="14">
        <v>0.99998018266804145</v>
      </c>
      <c r="H325" s="14">
        <v>-80.162479968032571</v>
      </c>
      <c r="I325" s="14">
        <v>0.72587291371139528</v>
      </c>
      <c r="J325" s="14">
        <v>-178.39998067836603</v>
      </c>
      <c r="K325" s="14">
        <v>0.39319542353183617</v>
      </c>
      <c r="L325" s="14">
        <v>-81.014973150882156</v>
      </c>
      <c r="M325" s="14">
        <v>0.61950763864604885</v>
      </c>
      <c r="N325" s="14">
        <v>-179.34251009163643</v>
      </c>
      <c r="O325" s="14">
        <v>0.24781103411777758</v>
      </c>
      <c r="P325" s="15">
        <v>0</v>
      </c>
      <c r="Q325" s="15">
        <v>0</v>
      </c>
      <c r="R325" s="15">
        <v>0.2488068675276196</v>
      </c>
      <c r="S325" s="15">
        <v>0.12903407483257634</v>
      </c>
    </row>
    <row r="326" spans="1:19" x14ac:dyDescent="0.2">
      <c r="A326" s="13" t="s">
        <v>967</v>
      </c>
      <c r="B326" s="13" t="s">
        <v>968</v>
      </c>
      <c r="C326" s="13" t="s">
        <v>969</v>
      </c>
      <c r="D326" s="14">
        <v>52.969320818448359</v>
      </c>
      <c r="E326" s="14">
        <v>5.6111957223783017E-2</v>
      </c>
      <c r="F326" s="14">
        <v>-2.4512619577004902</v>
      </c>
      <c r="G326" s="14">
        <v>0.99998018266804145</v>
      </c>
      <c r="H326" s="14">
        <v>-1.4177533015906578</v>
      </c>
      <c r="I326" s="14">
        <v>0.9999984890494612</v>
      </c>
      <c r="J326" s="14">
        <v>-3.4704130500329522</v>
      </c>
      <c r="K326" s="14">
        <v>0.99999642628821506</v>
      </c>
      <c r="L326" s="14">
        <v>-76.736444120437312</v>
      </c>
      <c r="M326" s="14">
        <v>2.5391029838843782E-2</v>
      </c>
      <c r="N326" s="14">
        <v>-185.72499300699067</v>
      </c>
      <c r="O326" s="14">
        <v>6.5500737209123194E-6</v>
      </c>
      <c r="P326" s="15">
        <v>2.0110140970359611E-3</v>
      </c>
      <c r="Q326" s="15">
        <v>0.12192193690949425</v>
      </c>
      <c r="R326" s="15">
        <v>0.38897975972809284</v>
      </c>
      <c r="S326" s="15">
        <v>0.18096853016202816</v>
      </c>
    </row>
    <row r="327" spans="1:19" x14ac:dyDescent="0.2">
      <c r="A327" s="13" t="s">
        <v>970</v>
      </c>
      <c r="B327" s="13" t="s">
        <v>971</v>
      </c>
      <c r="C327" s="13" t="s">
        <v>972</v>
      </c>
      <c r="D327" s="14" t="s">
        <v>31</v>
      </c>
      <c r="E327" s="14" t="s">
        <v>31</v>
      </c>
      <c r="F327" s="14">
        <v>-1.07152204616967</v>
      </c>
      <c r="G327" s="14">
        <v>0.99998018266804145</v>
      </c>
      <c r="H327" s="14">
        <v>-206.05253320029041</v>
      </c>
      <c r="I327" s="14">
        <v>0.39568385905782272</v>
      </c>
      <c r="J327" s="14">
        <v>-225.63519648219602</v>
      </c>
      <c r="K327" s="14">
        <v>0.34703070635413241</v>
      </c>
      <c r="L327" s="14">
        <v>-208.16237156441213</v>
      </c>
      <c r="M327" s="14">
        <v>0.33269921848005707</v>
      </c>
      <c r="N327" s="14">
        <v>-227.62954266112445</v>
      </c>
      <c r="O327" s="14">
        <v>0.21751978161475974</v>
      </c>
      <c r="P327" s="15">
        <v>0.2999559312075627</v>
      </c>
      <c r="Q327" s="15">
        <v>0.30923478136390725</v>
      </c>
      <c r="R327" s="15">
        <v>0.22325340265318341</v>
      </c>
      <c r="S327" s="15">
        <v>0</v>
      </c>
    </row>
    <row r="328" spans="1:19" x14ac:dyDescent="0.2">
      <c r="A328" s="13" t="s">
        <v>973</v>
      </c>
      <c r="B328" s="13" t="s">
        <v>974</v>
      </c>
      <c r="C328" s="13" t="s">
        <v>975</v>
      </c>
      <c r="D328" s="14" t="s">
        <v>31</v>
      </c>
      <c r="E328" s="14" t="s">
        <v>31</v>
      </c>
      <c r="F328" s="14">
        <v>-1.5589862023406686</v>
      </c>
      <c r="G328" s="14">
        <v>0.99998018266804145</v>
      </c>
      <c r="H328" s="14">
        <v>-131.98888977929894</v>
      </c>
      <c r="I328" s="14">
        <v>0.47124479583835543</v>
      </c>
      <c r="J328" s="14">
        <v>-212.95304446405109</v>
      </c>
      <c r="K328" s="14">
        <v>0.34703070635413241</v>
      </c>
      <c r="L328" s="14">
        <v>-133.52470782871856</v>
      </c>
      <c r="M328" s="14">
        <v>0.42144319526954116</v>
      </c>
      <c r="N328" s="14">
        <v>-214.9805486787958</v>
      </c>
      <c r="O328" s="14">
        <v>0.21563603018420344</v>
      </c>
      <c r="P328" s="15">
        <v>1.3112719111011544</v>
      </c>
      <c r="Q328" s="15">
        <v>1.0679430933375573</v>
      </c>
      <c r="R328" s="15">
        <v>1.7812028117639191</v>
      </c>
      <c r="S328" s="15">
        <v>1.3589815525253273</v>
      </c>
    </row>
    <row r="329" spans="1:19" x14ac:dyDescent="0.2">
      <c r="A329" s="13" t="s">
        <v>976</v>
      </c>
      <c r="B329" s="13" t="s">
        <v>977</v>
      </c>
      <c r="C329" s="13" t="s">
        <v>978</v>
      </c>
      <c r="D329" s="14" t="s">
        <v>31</v>
      </c>
      <c r="E329" s="14" t="s">
        <v>31</v>
      </c>
      <c r="F329" s="14">
        <v>243.47677952739619</v>
      </c>
      <c r="G329" s="14">
        <v>0.50295602622861357</v>
      </c>
      <c r="H329" s="14">
        <v>-251.50187751654434</v>
      </c>
      <c r="I329" s="14">
        <v>0.35890489455356528</v>
      </c>
      <c r="J329" s="14" t="s">
        <v>31</v>
      </c>
      <c r="K329" s="14" t="s">
        <v>31</v>
      </c>
      <c r="L329" s="14">
        <v>-260.65123032516647</v>
      </c>
      <c r="M329" s="14">
        <v>0.30697289578963521</v>
      </c>
      <c r="N329" s="14" t="s">
        <v>31</v>
      </c>
      <c r="O329" s="14" t="s">
        <v>31</v>
      </c>
      <c r="P329" s="15">
        <v>0</v>
      </c>
      <c r="Q329" s="15">
        <v>0</v>
      </c>
      <c r="R329" s="15">
        <v>0</v>
      </c>
      <c r="S329" s="15">
        <v>0.81749424339356169</v>
      </c>
    </row>
    <row r="330" spans="1:19" x14ac:dyDescent="0.2">
      <c r="A330" s="13" t="s">
        <v>979</v>
      </c>
      <c r="B330" s="13" t="s">
        <v>980</v>
      </c>
      <c r="C330" s="13" t="s">
        <v>981</v>
      </c>
      <c r="D330" s="14">
        <v>1.0893962845078107</v>
      </c>
      <c r="E330" s="14">
        <v>0.9999721482410775</v>
      </c>
      <c r="F330" s="14">
        <v>-16.497537915017066</v>
      </c>
      <c r="G330" s="14">
        <v>0.99998018266804145</v>
      </c>
      <c r="H330" s="14">
        <v>275.43767007250176</v>
      </c>
      <c r="I330" s="14">
        <v>0.30490498914751801</v>
      </c>
      <c r="J330" s="14">
        <v>16.840120171896629</v>
      </c>
      <c r="K330" s="14">
        <v>0.56913235262096507</v>
      </c>
      <c r="L330" s="14">
        <v>236.80044347213851</v>
      </c>
      <c r="M330" s="14">
        <v>0.25218364264486176</v>
      </c>
      <c r="N330" s="14">
        <v>15.064893211868018</v>
      </c>
      <c r="O330" s="14">
        <v>0.41121681728237064</v>
      </c>
      <c r="P330" s="15">
        <v>28.936649337540612</v>
      </c>
      <c r="Q330" s="15">
        <v>32.980798604350959</v>
      </c>
      <c r="R330" s="15">
        <v>31.426447037521914</v>
      </c>
      <c r="S330" s="15">
        <v>33.660471076470202</v>
      </c>
    </row>
    <row r="331" spans="1:19" x14ac:dyDescent="0.2">
      <c r="A331" s="13" t="s">
        <v>982</v>
      </c>
      <c r="B331" s="13" t="s">
        <v>983</v>
      </c>
      <c r="C331" s="13" t="s">
        <v>984</v>
      </c>
      <c r="D331" s="14">
        <v>-703.1793558295625</v>
      </c>
      <c r="E331" s="14">
        <v>9.6796423357084937E-2</v>
      </c>
      <c r="F331" s="14">
        <v>6.0728798353228912</v>
      </c>
      <c r="G331" s="14">
        <v>0.99998018266804145</v>
      </c>
      <c r="H331" s="14">
        <v>-139.75627381982588</v>
      </c>
      <c r="I331" s="14">
        <v>0.52583099136303291</v>
      </c>
      <c r="J331" s="14">
        <v>-23.044992716518941</v>
      </c>
      <c r="K331" s="14">
        <v>0.99999642628821506</v>
      </c>
      <c r="L331" s="14">
        <v>5.0319387076874902</v>
      </c>
      <c r="M331" s="14">
        <v>0.99993716091799256</v>
      </c>
      <c r="N331" s="14">
        <v>30.844361714123924</v>
      </c>
      <c r="O331" s="14">
        <v>0.1586130970122521</v>
      </c>
      <c r="P331" s="15">
        <v>0.50331208043724007</v>
      </c>
      <c r="Q331" s="15">
        <v>0</v>
      </c>
      <c r="R331" s="15">
        <v>1.8370483390322989E-2</v>
      </c>
      <c r="S331" s="15">
        <v>9.7352956905210772E-2</v>
      </c>
    </row>
    <row r="332" spans="1:19" x14ac:dyDescent="0.2">
      <c r="A332" s="13" t="s">
        <v>985</v>
      </c>
      <c r="B332" s="13" t="s">
        <v>986</v>
      </c>
      <c r="C332" s="13" t="s">
        <v>987</v>
      </c>
      <c r="D332" s="14">
        <v>3.0333706426231286</v>
      </c>
      <c r="E332" s="14">
        <v>0.9999721482410775</v>
      </c>
      <c r="F332" s="14">
        <v>1.9591563359558408</v>
      </c>
      <c r="G332" s="14">
        <v>0.99998018266804145</v>
      </c>
      <c r="H332" s="14">
        <v>-129.35700531501655</v>
      </c>
      <c r="I332" s="14">
        <v>7.8758153022778346E-2</v>
      </c>
      <c r="J332" s="14">
        <v>-65.119473299541255</v>
      </c>
      <c r="K332" s="14">
        <v>0.30048803949934033</v>
      </c>
      <c r="L332" s="14">
        <v>-396.48313057927027</v>
      </c>
      <c r="M332" s="14">
        <v>0.14432512152339036</v>
      </c>
      <c r="N332" s="14">
        <v>-208.04023595027874</v>
      </c>
      <c r="O332" s="14">
        <v>0.22299922157181928</v>
      </c>
      <c r="P332" s="15">
        <v>0</v>
      </c>
      <c r="Q332" s="15">
        <v>4.3005839955536111E-3</v>
      </c>
      <c r="R332" s="15">
        <v>0.39696391903916373</v>
      </c>
      <c r="S332" s="15">
        <v>0.77629650765424152</v>
      </c>
    </row>
    <row r="333" spans="1:19" x14ac:dyDescent="0.2">
      <c r="A333" s="13" t="s">
        <v>988</v>
      </c>
      <c r="B333" s="13" t="s">
        <v>989</v>
      </c>
      <c r="C333" s="13" t="s">
        <v>990</v>
      </c>
      <c r="D333" s="14">
        <v>-71.159251368839719</v>
      </c>
      <c r="E333" s="14">
        <v>1.5455865938798496E-2</v>
      </c>
      <c r="F333" s="14">
        <v>-1.3879568136596645</v>
      </c>
      <c r="G333" s="14">
        <v>0.99998018266804145</v>
      </c>
      <c r="H333" s="14">
        <v>-65.308977470330802</v>
      </c>
      <c r="I333" s="14">
        <v>0.10740717256393073</v>
      </c>
      <c r="J333" s="14">
        <v>-85.144090782952432</v>
      </c>
      <c r="K333" s="14">
        <v>7.4708373170652756E-4</v>
      </c>
      <c r="L333" s="14">
        <v>1.1004634787538179</v>
      </c>
      <c r="M333" s="14">
        <v>0.99993716091799256</v>
      </c>
      <c r="N333" s="14">
        <v>-1.2405953267339964</v>
      </c>
      <c r="O333" s="14">
        <v>0.99995848072588522</v>
      </c>
      <c r="P333" s="15">
        <v>0.1228552723239472</v>
      </c>
      <c r="Q333" s="15">
        <v>0.27136738986449549</v>
      </c>
      <c r="R333" s="15">
        <v>0.27314063878490663</v>
      </c>
      <c r="S333" s="15">
        <v>0.16542588932819199</v>
      </c>
    </row>
    <row r="334" spans="1:19" x14ac:dyDescent="0.2">
      <c r="A334" s="13" t="s">
        <v>991</v>
      </c>
      <c r="B334" s="13" t="s">
        <v>992</v>
      </c>
      <c r="C334" s="13" t="s">
        <v>993</v>
      </c>
      <c r="D334" s="14">
        <v>-311.07018524667922</v>
      </c>
      <c r="E334" s="14">
        <v>3.86553651496769E-2</v>
      </c>
      <c r="F334" s="14">
        <v>34.774641290781624</v>
      </c>
      <c r="G334" s="14">
        <v>0.60254555328086701</v>
      </c>
      <c r="H334" s="14">
        <v>-63.470059203206581</v>
      </c>
      <c r="I334" s="14">
        <v>0.39892300916358353</v>
      </c>
      <c r="J334" s="14">
        <v>-1.7217971962739511</v>
      </c>
      <c r="K334" s="14">
        <v>0.99999642628821506</v>
      </c>
      <c r="L334" s="14">
        <v>4.7191204911410178</v>
      </c>
      <c r="M334" s="14">
        <v>0.99993716091799256</v>
      </c>
      <c r="N334" s="14">
        <v>169.67381699977878</v>
      </c>
      <c r="O334" s="14">
        <v>1.7097044401261949E-2</v>
      </c>
      <c r="P334" s="15">
        <v>2.2390142357172911</v>
      </c>
      <c r="Q334" s="15">
        <v>2.252885890671279</v>
      </c>
      <c r="R334" s="15">
        <v>2.7805776087392728</v>
      </c>
      <c r="S334" s="15">
        <v>2.4471901335658659</v>
      </c>
    </row>
    <row r="335" spans="1:19" x14ac:dyDescent="0.2">
      <c r="A335" s="13" t="s">
        <v>994</v>
      </c>
      <c r="B335" s="13" t="s">
        <v>995</v>
      </c>
      <c r="C335" s="13" t="s">
        <v>996</v>
      </c>
      <c r="D335" s="14">
        <v>-2.0810562921578972</v>
      </c>
      <c r="E335" s="14">
        <v>0.9999721482410775</v>
      </c>
      <c r="F335" s="14">
        <v>-279.79987976175261</v>
      </c>
      <c r="G335" s="14">
        <v>0.36815022866416386</v>
      </c>
      <c r="H335" s="14">
        <v>274.1010664817378</v>
      </c>
      <c r="I335" s="14">
        <v>0.30885616884824735</v>
      </c>
      <c r="J335" s="14">
        <v>-1.0237347603627203</v>
      </c>
      <c r="K335" s="14">
        <v>0.99999642628821506</v>
      </c>
      <c r="L335" s="14">
        <v>541.06315925725221</v>
      </c>
      <c r="M335" s="14">
        <v>9.7780736905771076E-2</v>
      </c>
      <c r="N335" s="14">
        <v>1.9862464164543674</v>
      </c>
      <c r="O335" s="14">
        <v>0.99995848072588522</v>
      </c>
      <c r="P335" s="15">
        <v>0.84238387836451278</v>
      </c>
      <c r="Q335" s="15">
        <v>0.41897872929450675</v>
      </c>
      <c r="R335" s="15">
        <v>0.45415635144151267</v>
      </c>
      <c r="S335" s="15">
        <v>0</v>
      </c>
    </row>
    <row r="336" spans="1:19" x14ac:dyDescent="0.2">
      <c r="A336" s="13" t="s">
        <v>997</v>
      </c>
      <c r="B336" s="13" t="s">
        <v>998</v>
      </c>
      <c r="C336" s="13" t="s">
        <v>999</v>
      </c>
      <c r="D336" s="14">
        <v>-4.9636249435085356</v>
      </c>
      <c r="E336" s="14">
        <v>0.9999721482410775</v>
      </c>
      <c r="F336" s="14" t="s">
        <v>31</v>
      </c>
      <c r="G336" s="14" t="s">
        <v>31</v>
      </c>
      <c r="H336" s="14">
        <v>49.632433433592198</v>
      </c>
      <c r="I336" s="14">
        <v>0.91146192150526395</v>
      </c>
      <c r="J336" s="14">
        <v>50.924826435275413</v>
      </c>
      <c r="K336" s="14">
        <v>0.81574005590488641</v>
      </c>
      <c r="L336" s="14">
        <v>229.47673332295605</v>
      </c>
      <c r="M336" s="14">
        <v>0.25878433672425705</v>
      </c>
      <c r="N336" s="14">
        <v>237.55609744892573</v>
      </c>
      <c r="O336" s="14">
        <v>0.14215688190042569</v>
      </c>
      <c r="P336" s="15">
        <v>0.3955788747442977</v>
      </c>
      <c r="Q336" s="15">
        <v>7.7648896351179206E-2</v>
      </c>
      <c r="R336" s="15">
        <v>0</v>
      </c>
      <c r="S336" s="15">
        <v>0</v>
      </c>
    </row>
    <row r="337" spans="1:19" x14ac:dyDescent="0.2">
      <c r="A337" s="13" t="s">
        <v>1000</v>
      </c>
      <c r="B337" s="13" t="s">
        <v>1001</v>
      </c>
      <c r="C337" s="13" t="s">
        <v>1002</v>
      </c>
      <c r="D337" s="14">
        <v>282.30087081081916</v>
      </c>
      <c r="E337" s="14">
        <v>0.36466994631441585</v>
      </c>
      <c r="F337" s="14" t="s">
        <v>31</v>
      </c>
      <c r="G337" s="14" t="s">
        <v>31</v>
      </c>
      <c r="H337" s="14">
        <v>268.55080358536065</v>
      </c>
      <c r="I337" s="14">
        <v>0.37452426071409717</v>
      </c>
      <c r="J337" s="14">
        <v>275.62969301809125</v>
      </c>
      <c r="K337" s="14">
        <v>0.33411571112104516</v>
      </c>
      <c r="L337" s="14" t="s">
        <v>31</v>
      </c>
      <c r="M337" s="14" t="s">
        <v>31</v>
      </c>
      <c r="N337" s="14" t="s">
        <v>31</v>
      </c>
      <c r="O337" s="14" t="s">
        <v>31</v>
      </c>
      <c r="P337" s="15">
        <v>0</v>
      </c>
      <c r="Q337" s="15">
        <v>0.29272346156951712</v>
      </c>
      <c r="R337" s="15">
        <v>0</v>
      </c>
      <c r="S337" s="15">
        <v>0</v>
      </c>
    </row>
    <row r="338" spans="1:19" x14ac:dyDescent="0.2">
      <c r="A338" s="13" t="s">
        <v>1003</v>
      </c>
      <c r="B338" s="13" t="s">
        <v>1004</v>
      </c>
      <c r="C338" s="13" t="s">
        <v>1005</v>
      </c>
      <c r="D338" s="14">
        <v>-26.814701667620852</v>
      </c>
      <c r="E338" s="14">
        <v>0.9999721482410775</v>
      </c>
      <c r="F338" s="14">
        <v>-105.03270407866547</v>
      </c>
      <c r="G338" s="14">
        <v>0.64724203391858648</v>
      </c>
      <c r="H338" s="14" t="s">
        <v>31</v>
      </c>
      <c r="I338" s="14" t="s">
        <v>31</v>
      </c>
      <c r="J338" s="14">
        <v>-111.50933205916505</v>
      </c>
      <c r="K338" s="14">
        <v>0.49811939233185265</v>
      </c>
      <c r="L338" s="14">
        <v>24.972220024541365</v>
      </c>
      <c r="M338" s="14">
        <v>0.96913387640981519</v>
      </c>
      <c r="N338" s="14">
        <v>-4.0771926395448439</v>
      </c>
      <c r="O338" s="14">
        <v>0.99995848072588522</v>
      </c>
      <c r="P338" s="15">
        <v>0.11892320583692981</v>
      </c>
      <c r="Q338" s="15">
        <v>0</v>
      </c>
      <c r="R338" s="15">
        <v>0.47197315757029146</v>
      </c>
      <c r="S338" s="15">
        <v>0</v>
      </c>
    </row>
    <row r="339" spans="1:19" x14ac:dyDescent="0.2">
      <c r="A339" s="13" t="s">
        <v>1006</v>
      </c>
      <c r="B339" s="13" t="s">
        <v>1007</v>
      </c>
      <c r="C339" s="13" t="s">
        <v>1008</v>
      </c>
      <c r="D339" s="14">
        <v>-1.2533393357542997</v>
      </c>
      <c r="E339" s="14">
        <v>0.9999721482410775</v>
      </c>
      <c r="F339" s="14">
        <v>35.016936790234297</v>
      </c>
      <c r="G339" s="14">
        <v>0.99998018266804145</v>
      </c>
      <c r="H339" s="14">
        <v>9.7796197885790228</v>
      </c>
      <c r="I339" s="14">
        <v>0.93489908852919479</v>
      </c>
      <c r="J339" s="14">
        <v>355.09587734910679</v>
      </c>
      <c r="K339" s="14">
        <v>0.17411241410340364</v>
      </c>
      <c r="L339" s="14">
        <v>11.951388361064279</v>
      </c>
      <c r="M339" s="14">
        <v>0.51817132312557601</v>
      </c>
      <c r="N339" s="14">
        <v>422.93761694568929</v>
      </c>
      <c r="O339" s="14">
        <v>5.1845390402991853E-2</v>
      </c>
      <c r="P339" s="15">
        <v>0.47026441556020909</v>
      </c>
      <c r="Q339" s="15">
        <v>0.38758367896796497</v>
      </c>
      <c r="R339" s="15">
        <v>0</v>
      </c>
      <c r="S339" s="15">
        <v>3.7380993693446538E-2</v>
      </c>
    </row>
    <row r="340" spans="1:19" x14ac:dyDescent="0.2">
      <c r="A340" s="13" t="s">
        <v>1009</v>
      </c>
      <c r="B340" s="13" t="s">
        <v>1010</v>
      </c>
      <c r="C340" s="13" t="s">
        <v>1011</v>
      </c>
      <c r="D340" s="14">
        <v>-4.3592705178421776</v>
      </c>
      <c r="E340" s="14">
        <v>0.9999721482410775</v>
      </c>
      <c r="F340" s="14">
        <v>-14.575322968770241</v>
      </c>
      <c r="G340" s="14">
        <v>0.99998018266804145</v>
      </c>
      <c r="H340" s="14">
        <v>81.067889032418535</v>
      </c>
      <c r="I340" s="14">
        <v>0.68016581851064839</v>
      </c>
      <c r="J340" s="14">
        <v>5.5967815324852364</v>
      </c>
      <c r="K340" s="14">
        <v>0.99999642628821506</v>
      </c>
      <c r="L340" s="14">
        <v>334.61085032219881</v>
      </c>
      <c r="M340" s="14">
        <v>0.21821804462576599</v>
      </c>
      <c r="N340" s="14">
        <v>24.152478780725112</v>
      </c>
      <c r="O340" s="14">
        <v>0.32193441368417602</v>
      </c>
      <c r="P340" s="15">
        <v>4.6194062379347417E-3</v>
      </c>
      <c r="Q340" s="15">
        <v>0</v>
      </c>
      <c r="R340" s="15">
        <v>0</v>
      </c>
      <c r="S340" s="15">
        <v>2.72821549219603E-3</v>
      </c>
    </row>
    <row r="341" spans="1:19" x14ac:dyDescent="0.2">
      <c r="A341" s="13" t="s">
        <v>1012</v>
      </c>
      <c r="B341" s="13" t="s">
        <v>1013</v>
      </c>
      <c r="C341" s="13" t="s">
        <v>1014</v>
      </c>
      <c r="D341" s="14" t="s">
        <v>31</v>
      </c>
      <c r="E341" s="14" t="s">
        <v>31</v>
      </c>
      <c r="F341" s="14">
        <v>2.049482033497831</v>
      </c>
      <c r="G341" s="14">
        <v>0.99998018266804145</v>
      </c>
      <c r="H341" s="14">
        <v>-304.56747207008965</v>
      </c>
      <c r="I341" s="14">
        <v>0.28790146650268666</v>
      </c>
      <c r="J341" s="14">
        <v>-151.31591210488639</v>
      </c>
      <c r="K341" s="14">
        <v>0.43888827884728709</v>
      </c>
      <c r="L341" s="14">
        <v>-309.90601742336844</v>
      </c>
      <c r="M341" s="14">
        <v>0.2337835262042941</v>
      </c>
      <c r="N341" s="14">
        <v>-155.11869256290993</v>
      </c>
      <c r="O341" s="14">
        <v>0.26770761261463705</v>
      </c>
      <c r="P341" s="15">
        <v>0.11819511750939635</v>
      </c>
      <c r="Q341" s="15">
        <v>0.26681107799786236</v>
      </c>
      <c r="R341" s="15">
        <v>0.18413686396916915</v>
      </c>
      <c r="S341" s="15">
        <v>4.0988236216389612E-2</v>
      </c>
    </row>
    <row r="342" spans="1:19" x14ac:dyDescent="0.2">
      <c r="A342" s="13" t="s">
        <v>1015</v>
      </c>
      <c r="B342" s="13" t="s">
        <v>1016</v>
      </c>
      <c r="C342" s="13" t="s">
        <v>1017</v>
      </c>
      <c r="D342" s="14">
        <v>-1.6201902311887695</v>
      </c>
      <c r="E342" s="14">
        <v>0.9999721482410775</v>
      </c>
      <c r="F342" s="14">
        <v>-584.33645135335439</v>
      </c>
      <c r="G342" s="14">
        <v>0.1113436871123151</v>
      </c>
      <c r="H342" s="14">
        <v>438.01173359564507</v>
      </c>
      <c r="I342" s="14">
        <v>0.22850902084759941</v>
      </c>
      <c r="J342" s="14">
        <v>-1.33686837097832</v>
      </c>
      <c r="K342" s="14">
        <v>0.99999642628821506</v>
      </c>
      <c r="L342" s="14">
        <v>664.97996994007963</v>
      </c>
      <c r="M342" s="14">
        <v>5.3174572757111259E-2</v>
      </c>
      <c r="N342" s="14">
        <v>1.1797643298247442</v>
      </c>
      <c r="O342" s="14">
        <v>0.99995848072588522</v>
      </c>
      <c r="P342" s="15">
        <v>0</v>
      </c>
      <c r="Q342" s="15">
        <v>0</v>
      </c>
      <c r="R342" s="15">
        <v>8.101274094547449E-2</v>
      </c>
      <c r="S342" s="15">
        <v>0</v>
      </c>
    </row>
    <row r="343" spans="1:19" x14ac:dyDescent="0.2">
      <c r="A343" s="13" t="s">
        <v>1018</v>
      </c>
      <c r="B343" s="13" t="s">
        <v>1019</v>
      </c>
      <c r="C343" s="13" t="s">
        <v>1020</v>
      </c>
      <c r="D343" s="14">
        <v>-11.782154511335802</v>
      </c>
      <c r="E343" s="14">
        <v>0.28363468812110276</v>
      </c>
      <c r="F343" s="14">
        <v>1.7851231056070644</v>
      </c>
      <c r="G343" s="14">
        <v>0.99998018266804145</v>
      </c>
      <c r="H343" s="14">
        <v>3.1273904490517599</v>
      </c>
      <c r="I343" s="14">
        <v>0.9999984890494612</v>
      </c>
      <c r="J343" s="14">
        <v>5.6790701902333058</v>
      </c>
      <c r="K343" s="14">
        <v>0.99999642628821506</v>
      </c>
      <c r="L343" s="14">
        <v>35.445698793090948</v>
      </c>
      <c r="M343" s="14">
        <v>2.2282899526879372E-2</v>
      </c>
      <c r="N343" s="14">
        <v>62.540979581030903</v>
      </c>
      <c r="O343" s="14">
        <v>1.4785942882249033E-3</v>
      </c>
      <c r="P343" s="15">
        <v>4.3237165484809461</v>
      </c>
      <c r="Q343" s="15">
        <v>0.36907013291108193</v>
      </c>
      <c r="R343" s="15">
        <v>6.4726456891354062E-2</v>
      </c>
      <c r="S343" s="15">
        <v>0.11161304122759111</v>
      </c>
    </row>
    <row r="344" spans="1:19" x14ac:dyDescent="0.2">
      <c r="A344" s="13" t="s">
        <v>1021</v>
      </c>
      <c r="B344" s="13" t="s">
        <v>1022</v>
      </c>
      <c r="C344" s="13" t="s">
        <v>1023</v>
      </c>
      <c r="D344" s="14">
        <v>1020.0873505532397</v>
      </c>
      <c r="E344" s="14">
        <v>4.9059898857718894E-2</v>
      </c>
      <c r="F344" s="14">
        <v>5.9695700616302112</v>
      </c>
      <c r="G344" s="14">
        <v>0.99998018266804145</v>
      </c>
      <c r="H344" s="14">
        <v>-1.048993005363277</v>
      </c>
      <c r="I344" s="14">
        <v>0.9999984890494612</v>
      </c>
      <c r="J344" s="14">
        <v>5.8462805413773582</v>
      </c>
      <c r="K344" s="14">
        <v>0.99999642628821506</v>
      </c>
      <c r="L344" s="14">
        <v>-1036.214052533571</v>
      </c>
      <c r="M344" s="14">
        <v>2.0103090863600993E-2</v>
      </c>
      <c r="N344" s="14">
        <v>-178.12532376006433</v>
      </c>
      <c r="O344" s="14">
        <v>0.25575786176656312</v>
      </c>
      <c r="P344" s="15">
        <v>0</v>
      </c>
      <c r="Q344" s="15">
        <v>0.59115359272755796</v>
      </c>
      <c r="R344" s="15">
        <v>0.10542413818501049</v>
      </c>
      <c r="S344" s="15">
        <v>0.5744320850676583</v>
      </c>
    </row>
    <row r="345" spans="1:19" x14ac:dyDescent="0.2">
      <c r="A345" s="13" t="s">
        <v>1024</v>
      </c>
      <c r="B345" s="13" t="s">
        <v>1025</v>
      </c>
      <c r="C345" s="13" t="s">
        <v>1026</v>
      </c>
      <c r="D345" s="14">
        <v>-208.0194075570684</v>
      </c>
      <c r="E345" s="14">
        <v>0.40750841808142496</v>
      </c>
      <c r="F345" s="14" t="s">
        <v>31</v>
      </c>
      <c r="G345" s="14" t="s">
        <v>31</v>
      </c>
      <c r="H345" s="14" t="s">
        <v>31</v>
      </c>
      <c r="I345" s="14" t="s">
        <v>31</v>
      </c>
      <c r="J345" s="14" t="s">
        <v>31</v>
      </c>
      <c r="K345" s="14" t="s">
        <v>31</v>
      </c>
      <c r="L345" s="14">
        <v>193.59502056375101</v>
      </c>
      <c r="M345" s="14">
        <v>0.38055532270967196</v>
      </c>
      <c r="N345" s="14">
        <v>200.52965420385027</v>
      </c>
      <c r="O345" s="14">
        <v>0.24511679790947627</v>
      </c>
      <c r="P345" s="15">
        <v>0.29112425065869713</v>
      </c>
      <c r="Q345" s="15">
        <v>0</v>
      </c>
      <c r="R345" s="15">
        <v>0</v>
      </c>
      <c r="S345" s="15">
        <v>0</v>
      </c>
    </row>
    <row r="346" spans="1:19" x14ac:dyDescent="0.2">
      <c r="A346" s="13" t="s">
        <v>1024</v>
      </c>
      <c r="B346" s="13" t="s">
        <v>1027</v>
      </c>
      <c r="C346" s="13" t="s">
        <v>1028</v>
      </c>
      <c r="D346" s="14">
        <v>-202.69474608316469</v>
      </c>
      <c r="E346" s="14">
        <v>0.40862202728601293</v>
      </c>
      <c r="F346" s="14" t="s">
        <v>31</v>
      </c>
      <c r="G346" s="14" t="s">
        <v>31</v>
      </c>
      <c r="H346" s="14" t="s">
        <v>31</v>
      </c>
      <c r="I346" s="14" t="s">
        <v>31</v>
      </c>
      <c r="J346" s="14" t="s">
        <v>31</v>
      </c>
      <c r="K346" s="14" t="s">
        <v>31</v>
      </c>
      <c r="L346" s="14">
        <v>188.64056368163094</v>
      </c>
      <c r="M346" s="14">
        <v>0.3880758851534527</v>
      </c>
      <c r="N346" s="14">
        <v>195.39627799234125</v>
      </c>
      <c r="O346" s="14">
        <v>0.24840657540119598</v>
      </c>
      <c r="P346" s="15">
        <v>0.28354226314670961</v>
      </c>
      <c r="Q346" s="15">
        <v>0</v>
      </c>
      <c r="R346" s="15">
        <v>0</v>
      </c>
      <c r="S346" s="15">
        <v>0</v>
      </c>
    </row>
    <row r="347" spans="1:19" x14ac:dyDescent="0.2">
      <c r="A347" s="13" t="s">
        <v>1029</v>
      </c>
      <c r="B347" s="13" t="s">
        <v>1030</v>
      </c>
      <c r="C347" s="13" t="s">
        <v>1031</v>
      </c>
      <c r="D347" s="14">
        <v>-6.6900377540585279</v>
      </c>
      <c r="E347" s="14">
        <v>0.9999721482410775</v>
      </c>
      <c r="F347" s="14" t="s">
        <v>31</v>
      </c>
      <c r="G347" s="14" t="s">
        <v>31</v>
      </c>
      <c r="H347" s="14">
        <v>23.381609746248635</v>
      </c>
      <c r="I347" s="14">
        <v>0.9999984890494612</v>
      </c>
      <c r="J347" s="14">
        <v>24.156348310564518</v>
      </c>
      <c r="K347" s="14">
        <v>0.99999642628821506</v>
      </c>
      <c r="L347" s="14">
        <v>148.77599518989715</v>
      </c>
      <c r="M347" s="14">
        <v>0.39222817017719924</v>
      </c>
      <c r="N347" s="14">
        <v>154.03587939989433</v>
      </c>
      <c r="O347" s="14">
        <v>0.24840657540119598</v>
      </c>
      <c r="P347" s="15">
        <v>0.20610087025562668</v>
      </c>
      <c r="Q347" s="15">
        <v>3.8234278572186586E-2</v>
      </c>
      <c r="R347" s="15">
        <v>0</v>
      </c>
      <c r="S347" s="15">
        <v>0</v>
      </c>
    </row>
    <row r="348" spans="1:19" x14ac:dyDescent="0.2">
      <c r="A348" s="13" t="s">
        <v>1032</v>
      </c>
      <c r="B348" s="13" t="s">
        <v>1033</v>
      </c>
      <c r="C348" s="13" t="s">
        <v>1034</v>
      </c>
      <c r="D348" s="14" t="s">
        <v>31</v>
      </c>
      <c r="E348" s="14" t="s">
        <v>31</v>
      </c>
      <c r="F348" s="14">
        <v>286.85981672308048</v>
      </c>
      <c r="G348" s="14">
        <v>0.37276086779275602</v>
      </c>
      <c r="H348" s="14">
        <v>-298.47603938765087</v>
      </c>
      <c r="I348" s="14">
        <v>0.29670264265304569</v>
      </c>
      <c r="J348" s="14" t="s">
        <v>31</v>
      </c>
      <c r="K348" s="14" t="s">
        <v>31</v>
      </c>
      <c r="L348" s="14">
        <v>-301.481238811163</v>
      </c>
      <c r="M348" s="14">
        <v>0.236550768875397</v>
      </c>
      <c r="N348" s="14" t="s">
        <v>31</v>
      </c>
      <c r="O348" s="14" t="s">
        <v>31</v>
      </c>
      <c r="P348" s="15">
        <v>0</v>
      </c>
      <c r="Q348" s="15">
        <v>0</v>
      </c>
      <c r="R348" s="15">
        <v>0</v>
      </c>
      <c r="S348" s="15">
        <v>0.40761628507495967</v>
      </c>
    </row>
    <row r="349" spans="1:19" x14ac:dyDescent="0.2">
      <c r="A349" s="13" t="s">
        <v>1035</v>
      </c>
      <c r="B349" s="13" t="s">
        <v>1036</v>
      </c>
      <c r="C349" s="13" t="s">
        <v>1037</v>
      </c>
      <c r="D349" s="14">
        <v>-202.9885990262367</v>
      </c>
      <c r="E349" s="14">
        <v>0.41436810480295372</v>
      </c>
      <c r="F349" s="14">
        <v>351.9560143116899</v>
      </c>
      <c r="G349" s="14">
        <v>0.28047813395735727</v>
      </c>
      <c r="H349" s="14">
        <v>-365.29576994447109</v>
      </c>
      <c r="I349" s="14">
        <v>0.26166298374900171</v>
      </c>
      <c r="J349" s="14" t="s">
        <v>31</v>
      </c>
      <c r="K349" s="14" t="s">
        <v>31</v>
      </c>
      <c r="L349" s="14">
        <v>-1.8106804200340769</v>
      </c>
      <c r="M349" s="14">
        <v>0.99993716091799256</v>
      </c>
      <c r="N349" s="14">
        <v>195.67117758327493</v>
      </c>
      <c r="O349" s="14">
        <v>0.24840657540119598</v>
      </c>
      <c r="P349" s="15">
        <v>0.44794780876944812</v>
      </c>
      <c r="Q349" s="15">
        <v>0.23065573061865483</v>
      </c>
      <c r="R349" s="15">
        <v>0.70009767027382086</v>
      </c>
      <c r="S349" s="15">
        <v>0.21114323298168292</v>
      </c>
    </row>
  </sheetData>
  <mergeCells count="7">
    <mergeCell ref="P1:S1"/>
    <mergeCell ref="D1:E1"/>
    <mergeCell ref="F1:G1"/>
    <mergeCell ref="H1:I1"/>
    <mergeCell ref="J1:K1"/>
    <mergeCell ref="L1:M1"/>
    <mergeCell ref="N1:O1"/>
  </mergeCells>
  <conditionalFormatting sqref="C1:C1048576">
    <cfRule type="duplicateValues" dxfId="0" priority="1"/>
  </conditionalFormatting>
  <hyperlinks>
    <hyperlink ref="A322" r:id="rId1" display="101123160" xr:uid="{00000000-0004-0000-0000-000000000000}"/>
    <hyperlink ref="A170" r:id="rId2" display="101101844" xr:uid="{00000000-0004-0000-0000-000001000000}"/>
    <hyperlink ref="A95" r:id="rId3" display="101106891" xr:uid="{00000000-0004-0000-0000-000002000000}"/>
    <hyperlink ref="A96" r:id="rId4" xr:uid="{00000000-0004-0000-0000-000003000000}"/>
    <hyperlink ref="A338" r:id="rId5" display="101108433" xr:uid="{00000000-0004-0000-0000-000004000000}"/>
    <hyperlink ref="A9" r:id="rId6" display="101116530" xr:uid="{00000000-0004-0000-0000-000005000000}"/>
    <hyperlink ref="A195" r:id="rId7" display="101116516" xr:uid="{00000000-0004-0000-0000-000006000000}"/>
    <hyperlink ref="A347" r:id="rId8" display="101106807" xr:uid="{00000000-0004-0000-0000-000007000000}"/>
    <hyperlink ref="A308" r:id="rId9" display="101119770" xr:uid="{00000000-0004-0000-0000-000008000000}"/>
    <hyperlink ref="A276" r:id="rId10" display="101103286" xr:uid="{00000000-0004-0000-0000-000009000000}"/>
    <hyperlink ref="A91" r:id="rId11" display="101123163" xr:uid="{00000000-0004-0000-0000-00000A000000}"/>
    <hyperlink ref="A53" r:id="rId12" display="101111767" xr:uid="{00000000-0004-0000-0000-00000B000000}"/>
    <hyperlink ref="A169" r:id="rId13" display="101121383" xr:uid="{00000000-0004-0000-0000-00000C000000}"/>
    <hyperlink ref="A346" r:id="rId14" display="101122642" xr:uid="{00000000-0004-0000-0000-00000D000000}"/>
    <hyperlink ref="A196" r:id="rId15" display="101104870" xr:uid="{00000000-0004-0000-0000-00000E000000}"/>
    <hyperlink ref="A145" r:id="rId16" display="101107831" xr:uid="{00000000-0004-0000-0000-00000F000000}"/>
    <hyperlink ref="A45" r:id="rId17" display="101112271" xr:uid="{00000000-0004-0000-0000-000010000000}"/>
    <hyperlink ref="A313" r:id="rId18" display="101108973" xr:uid="{00000000-0004-0000-0000-000011000000}"/>
    <hyperlink ref="A267" r:id="rId19" display="101113548" xr:uid="{00000000-0004-0000-0000-000012000000}"/>
    <hyperlink ref="A24" r:id="rId20" display="101119775" xr:uid="{00000000-0004-0000-0000-000013000000}"/>
    <hyperlink ref="A261" r:id="rId21" display="101123594" xr:uid="{00000000-0004-0000-0000-000014000000}"/>
    <hyperlink ref="A153" r:id="rId22" display="101111069" xr:uid="{00000000-0004-0000-0000-000015000000}"/>
    <hyperlink ref="A239" r:id="rId23" display="101123428" xr:uid="{00000000-0004-0000-0000-000016000000}"/>
    <hyperlink ref="A81" r:id="rId24" display="100192433" xr:uid="{00000000-0004-0000-0000-000017000000}"/>
    <hyperlink ref="A57" r:id="rId25" display="101107057" xr:uid="{00000000-0004-0000-0000-000018000000}"/>
    <hyperlink ref="A11" r:id="rId26" display="101114151" xr:uid="{00000000-0004-0000-0000-000019000000}"/>
    <hyperlink ref="A133" r:id="rId27" display="101103522" xr:uid="{00000000-0004-0000-0000-00001A000000}"/>
    <hyperlink ref="A97" r:id="rId28" display="101110468" xr:uid="{00000000-0004-0000-0000-00001B000000}"/>
    <hyperlink ref="A83" r:id="rId29" display="101113641" xr:uid="{00000000-0004-0000-0000-00001C000000}"/>
    <hyperlink ref="A296" r:id="rId30" display="101114152" xr:uid="{00000000-0004-0000-0000-00001D000000}"/>
    <hyperlink ref="A126" r:id="rId31" display="101102691" xr:uid="{00000000-0004-0000-0000-00001E000000}"/>
    <hyperlink ref="A297" r:id="rId32" display="101111508" xr:uid="{00000000-0004-0000-0000-00001F000000}"/>
    <hyperlink ref="A298" r:id="rId33" xr:uid="{00000000-0004-0000-0000-000020000000}"/>
    <hyperlink ref="A307" r:id="rId34" display="101115086" xr:uid="{00000000-0004-0000-0000-000021000000}"/>
    <hyperlink ref="A30" r:id="rId35" xr:uid="{00000000-0004-0000-0000-000022000000}"/>
    <hyperlink ref="A29" r:id="rId36" display="101104544" xr:uid="{00000000-0004-0000-0000-000023000000}"/>
    <hyperlink ref="A185" r:id="rId37" display="101112618" xr:uid="{00000000-0004-0000-0000-000024000000}"/>
    <hyperlink ref="A176" r:id="rId38" display="101114918" xr:uid="{00000000-0004-0000-0000-000025000000}"/>
    <hyperlink ref="A10" r:id="rId39" display="101107246" xr:uid="{00000000-0004-0000-0000-000026000000}"/>
    <hyperlink ref="A252" r:id="rId40" display="101121065" xr:uid="{00000000-0004-0000-0000-000027000000}"/>
    <hyperlink ref="A291" r:id="rId41" display="101105303" xr:uid="{00000000-0004-0000-0000-000028000000}"/>
    <hyperlink ref="A292" r:id="rId42" xr:uid="{00000000-0004-0000-0000-000029000000}"/>
    <hyperlink ref="A321" r:id="rId43" display="101102619" xr:uid="{00000000-0004-0000-0000-00002A000000}"/>
    <hyperlink ref="A281" r:id="rId44" display="101115002" xr:uid="{00000000-0004-0000-0000-00002B000000}"/>
    <hyperlink ref="A335" r:id="rId45" display="101108453" xr:uid="{00000000-0004-0000-0000-00002C000000}"/>
    <hyperlink ref="A122" r:id="rId46" display="101119701" xr:uid="{00000000-0004-0000-0000-00002D000000}"/>
    <hyperlink ref="A115" r:id="rId47" display="101116705" xr:uid="{00000000-0004-0000-0000-00002E000000}"/>
    <hyperlink ref="A319" r:id="rId48" display="101121659" xr:uid="{00000000-0004-0000-0000-00002F000000}"/>
    <hyperlink ref="A102" r:id="rId49" display="101123274" xr:uid="{00000000-0004-0000-0000-000030000000}"/>
    <hyperlink ref="A61" r:id="rId50" display="101123605" xr:uid="{00000000-0004-0000-0000-000031000000}"/>
    <hyperlink ref="A301" r:id="rId51" display="101120391" xr:uid="{00000000-0004-0000-0000-000032000000}"/>
    <hyperlink ref="A38" r:id="rId52" display="101115511" xr:uid="{00000000-0004-0000-0000-000033000000}"/>
    <hyperlink ref="A273" r:id="rId53" display="101115186" xr:uid="{00000000-0004-0000-0000-000034000000}"/>
    <hyperlink ref="A168" r:id="rId54" display="101108200" xr:uid="{00000000-0004-0000-0000-000035000000}"/>
    <hyperlink ref="A248" r:id="rId55" display="101109149" xr:uid="{00000000-0004-0000-0000-000036000000}"/>
    <hyperlink ref="A173" r:id="rId56" display="101110480" xr:uid="{00000000-0004-0000-0000-000037000000}"/>
    <hyperlink ref="A174" r:id="rId57" xr:uid="{00000000-0004-0000-0000-000038000000}"/>
    <hyperlink ref="A249" r:id="rId58" display="101118926" xr:uid="{00000000-0004-0000-0000-000039000000}"/>
    <hyperlink ref="A13" r:id="rId59" display="101109592" xr:uid="{00000000-0004-0000-0000-00003A000000}"/>
    <hyperlink ref="A163" r:id="rId60" display="101122926" xr:uid="{00000000-0004-0000-0000-00003B000000}"/>
    <hyperlink ref="A62" r:id="rId61" display="101108891" xr:uid="{00000000-0004-0000-0000-00003C000000}"/>
    <hyperlink ref="A22" r:id="rId62" display="101115263" xr:uid="{00000000-0004-0000-0000-00003D000000}"/>
    <hyperlink ref="A287" r:id="rId63" display="101123278" xr:uid="{00000000-0004-0000-0000-00003E000000}"/>
    <hyperlink ref="A288" r:id="rId64" xr:uid="{00000000-0004-0000-0000-00003F000000}"/>
    <hyperlink ref="A242" r:id="rId65" display="101109684" xr:uid="{00000000-0004-0000-0000-000040000000}"/>
    <hyperlink ref="A117" r:id="rId66" display="101108644" xr:uid="{00000000-0004-0000-0000-000041000000}"/>
    <hyperlink ref="A67" r:id="rId67" display="101108899" xr:uid="{00000000-0004-0000-0000-000042000000}"/>
    <hyperlink ref="A156" r:id="rId68" display="101116298" xr:uid="{00000000-0004-0000-0000-000043000000}"/>
    <hyperlink ref="A245" r:id="rId69" display="101101969" xr:uid="{00000000-0004-0000-0000-000044000000}"/>
    <hyperlink ref="A255" r:id="rId70" display="101117148" xr:uid="{00000000-0004-0000-0000-000045000000}"/>
    <hyperlink ref="A329" r:id="rId71" display="101117742" xr:uid="{00000000-0004-0000-0000-000046000000}"/>
    <hyperlink ref="A263" r:id="rId72" display="101108642" xr:uid="{00000000-0004-0000-0000-000047000000}"/>
    <hyperlink ref="A123" r:id="rId73" display="101119971" xr:uid="{00000000-0004-0000-0000-000048000000}"/>
    <hyperlink ref="A327" r:id="rId74" display="101113139" xr:uid="{00000000-0004-0000-0000-000049000000}"/>
    <hyperlink ref="A175" r:id="rId75" display="101121335" xr:uid="{00000000-0004-0000-0000-00004A000000}"/>
    <hyperlink ref="A268" r:id="rId76" display="101101880" xr:uid="{00000000-0004-0000-0000-00004B000000}"/>
    <hyperlink ref="A181" r:id="rId77" display="101115696" xr:uid="{00000000-0004-0000-0000-00004C000000}"/>
    <hyperlink ref="A92" r:id="rId78" display="101105994" xr:uid="{00000000-0004-0000-0000-00004D000000}"/>
    <hyperlink ref="A90" r:id="rId79" display="101121924" xr:uid="{00000000-0004-0000-0000-00004E000000}"/>
    <hyperlink ref="A114" r:id="rId80" xr:uid="{00000000-0004-0000-0000-00004F000000}"/>
    <hyperlink ref="A113" r:id="rId81" display="101107088" xr:uid="{00000000-0004-0000-0000-000050000000}"/>
    <hyperlink ref="A182" r:id="rId82" display="101103554" xr:uid="{00000000-0004-0000-0000-000051000000}"/>
    <hyperlink ref="A84" r:id="rId83" display="101105233" xr:uid="{00000000-0004-0000-0000-000052000000}"/>
    <hyperlink ref="A101" r:id="rId84" display="101108212" xr:uid="{00000000-0004-0000-0000-000053000000}"/>
    <hyperlink ref="A32" r:id="rId85" display="101113402" xr:uid="{00000000-0004-0000-0000-000054000000}"/>
    <hyperlink ref="A164" r:id="rId86" display="101122940" xr:uid="{00000000-0004-0000-0000-000055000000}"/>
    <hyperlink ref="A250" r:id="rId87" display="101102554" xr:uid="{00000000-0004-0000-0000-000056000000}"/>
    <hyperlink ref="A331" r:id="rId88" display="101109347" xr:uid="{00000000-0004-0000-0000-000057000000}"/>
    <hyperlink ref="A60" r:id="rId89" display="101106765" xr:uid="{00000000-0004-0000-0000-000058000000}"/>
    <hyperlink ref="A87" r:id="rId90" display="101107186" xr:uid="{00000000-0004-0000-0000-000059000000}"/>
    <hyperlink ref="A200" r:id="rId91" display="101119039" xr:uid="{00000000-0004-0000-0000-00005A000000}"/>
    <hyperlink ref="A201" r:id="rId92" xr:uid="{00000000-0004-0000-0000-00005B000000}"/>
    <hyperlink ref="A202" r:id="rId93" xr:uid="{00000000-0004-0000-0000-00005C000000}"/>
    <hyperlink ref="A179" r:id="rId94" display="101108043" xr:uid="{00000000-0004-0000-0000-00005D000000}"/>
    <hyperlink ref="A17" r:id="rId95" display="101116045" xr:uid="{00000000-0004-0000-0000-00005E000000}"/>
    <hyperlink ref="A212" r:id="rId96" display="101119900" xr:uid="{00000000-0004-0000-0000-00005F000000}"/>
    <hyperlink ref="A215" r:id="rId97" display="101115360" xr:uid="{00000000-0004-0000-0000-000060000000}"/>
    <hyperlink ref="A157" r:id="rId98" display="101116474" xr:uid="{00000000-0004-0000-0000-000061000000}"/>
    <hyperlink ref="A184" r:id="rId99" display="101119131" xr:uid="{00000000-0004-0000-0000-000062000000}"/>
    <hyperlink ref="A39" r:id="rId100" display="101121342" xr:uid="{00000000-0004-0000-0000-000063000000}"/>
    <hyperlink ref="A171" r:id="rId101" display="105607539" xr:uid="{00000000-0004-0000-0000-000064000000}"/>
    <hyperlink ref="A107" r:id="rId102" display="101122518" xr:uid="{00000000-0004-0000-0000-000065000000}"/>
    <hyperlink ref="A314" r:id="rId103" display="106990139" xr:uid="{00000000-0004-0000-0000-000066000000}"/>
    <hyperlink ref="A209" r:id="rId104" display="101114607" xr:uid="{00000000-0004-0000-0000-000067000000}"/>
    <hyperlink ref="A303" r:id="rId105" display="101118525" xr:uid="{00000000-0004-0000-0000-000068000000}"/>
    <hyperlink ref="A125" r:id="rId106" display="101122522" xr:uid="{00000000-0004-0000-0000-000069000000}"/>
    <hyperlink ref="A324" r:id="rId107" display="101119468" xr:uid="{00000000-0004-0000-0000-00006A000000}"/>
    <hyperlink ref="A99" r:id="rId108" display="101107019" xr:uid="{00000000-0004-0000-0000-00006B000000}"/>
    <hyperlink ref="A82" r:id="rId109" display="101107351" xr:uid="{00000000-0004-0000-0000-00006C000000}"/>
    <hyperlink ref="A274" r:id="rId110" display="100294558" xr:uid="{00000000-0004-0000-0000-00006D000000}"/>
    <hyperlink ref="A225" r:id="rId111" display="101122783" xr:uid="{00000000-0004-0000-0000-00006E000000}"/>
    <hyperlink ref="A205" r:id="rId112" display="101102810" xr:uid="{00000000-0004-0000-0000-00006F000000}"/>
    <hyperlink ref="A4" r:id="rId113" display="101113590" xr:uid="{00000000-0004-0000-0000-000070000000}"/>
    <hyperlink ref="A317" r:id="rId114" display="101115619" xr:uid="{00000000-0004-0000-0000-000071000000}"/>
    <hyperlink ref="A238" r:id="rId115" display="101116829" xr:uid="{00000000-0004-0000-0000-000072000000}"/>
    <hyperlink ref="A28" r:id="rId116" display="101117246" xr:uid="{00000000-0004-0000-0000-000073000000}"/>
    <hyperlink ref="A318" r:id="rId117" display="101109091" xr:uid="{00000000-0004-0000-0000-000074000000}"/>
    <hyperlink ref="A282" r:id="rId118" display="101109613" xr:uid="{00000000-0004-0000-0000-000075000000}"/>
    <hyperlink ref="A40" r:id="rId119" display="101119820" xr:uid="{00000000-0004-0000-0000-000076000000}"/>
    <hyperlink ref="A116" r:id="rId120" display="101104238" xr:uid="{00000000-0004-0000-0000-000077000000}"/>
    <hyperlink ref="A226" r:id="rId121" display="101114358" xr:uid="{00000000-0004-0000-0000-000078000000}"/>
    <hyperlink ref="A56" r:id="rId122" display="101121517" xr:uid="{00000000-0004-0000-0000-000079000000}"/>
    <hyperlink ref="A207" r:id="rId123" display="101123122" xr:uid="{00000000-0004-0000-0000-00007A000000}"/>
    <hyperlink ref="A232" r:id="rId124" display="101109095" xr:uid="{00000000-0004-0000-0000-00007B000000}"/>
    <hyperlink ref="A260" r:id="rId125" display="101115370" xr:uid="{00000000-0004-0000-0000-00007C000000}"/>
    <hyperlink ref="A108" r:id="rId126" display="101118612" xr:uid="{00000000-0004-0000-0000-00007D000000}"/>
    <hyperlink ref="A236" r:id="rId127" display="101121266" xr:uid="{00000000-0004-0000-0000-00007E000000}"/>
    <hyperlink ref="A23" r:id="rId128" display="101107869" xr:uid="{00000000-0004-0000-0000-00007F000000}"/>
    <hyperlink ref="A264" r:id="rId129" display="100145864" xr:uid="{00000000-0004-0000-0000-000080000000}"/>
    <hyperlink ref="A230" r:id="rId130" display="101110144" xr:uid="{00000000-0004-0000-0000-000081000000}"/>
    <hyperlink ref="A222" r:id="rId131" display="101114360" xr:uid="{00000000-0004-0000-0000-000082000000}"/>
    <hyperlink ref="A112" r:id="rId132" display="101111458" xr:uid="{00000000-0004-0000-0000-000083000000}"/>
    <hyperlink ref="A124" r:id="rId133" display="101114023" xr:uid="{00000000-0004-0000-0000-000084000000}"/>
    <hyperlink ref="A243" r:id="rId134" display="101114020" xr:uid="{00000000-0004-0000-0000-000085000000}"/>
    <hyperlink ref="A278" r:id="rId135" display="443250" xr:uid="{00000000-0004-0000-0000-000086000000}"/>
    <hyperlink ref="A2" r:id="rId136" display="101105755" xr:uid="{00000000-0004-0000-0000-000087000000}"/>
    <hyperlink ref="A47" r:id="rId137" display="101109181" xr:uid="{00000000-0004-0000-0000-000088000000}"/>
    <hyperlink ref="A37" r:id="rId138" display="101108835" xr:uid="{00000000-0004-0000-0000-000089000000}"/>
    <hyperlink ref="A323" r:id="rId139" display="101119567" xr:uid="{00000000-0004-0000-0000-00008A000000}"/>
    <hyperlink ref="A231" r:id="rId140" display="101123044" xr:uid="{00000000-0004-0000-0000-00008B000000}"/>
    <hyperlink ref="A311" r:id="rId141" xr:uid="{00000000-0004-0000-0000-00008C000000}"/>
    <hyperlink ref="A312" r:id="rId142" xr:uid="{00000000-0004-0000-0000-00008D000000}"/>
    <hyperlink ref="A310" r:id="rId143" display="100145865" xr:uid="{00000000-0004-0000-0000-00008E000000}"/>
    <hyperlink ref="A304" r:id="rId144" display="101112735" xr:uid="{00000000-0004-0000-0000-00008F000000}"/>
    <hyperlink ref="A19" r:id="rId145" display="100048993" xr:uid="{00000000-0004-0000-0000-000090000000}"/>
    <hyperlink ref="A127" r:id="rId146" display="101119479" xr:uid="{00000000-0004-0000-0000-000091000000}"/>
    <hyperlink ref="A151" r:id="rId147" display="101110417" xr:uid="{00000000-0004-0000-0000-000092000000}"/>
    <hyperlink ref="A272" r:id="rId148" display="443098" xr:uid="{00000000-0004-0000-0000-000093000000}"/>
    <hyperlink ref="A106" r:id="rId149" display="101112400" xr:uid="{00000000-0004-0000-0000-000094000000}"/>
    <hyperlink ref="A235" r:id="rId150" display="101115799" xr:uid="{00000000-0004-0000-0000-000095000000}"/>
    <hyperlink ref="A309" r:id="rId151" display="101118879" xr:uid="{00000000-0004-0000-0000-000096000000}"/>
    <hyperlink ref="A79" r:id="rId152" display="101108396" xr:uid="{00000000-0004-0000-0000-000097000000}"/>
    <hyperlink ref="A271" r:id="rId153" display="101107103" xr:uid="{00000000-0004-0000-0000-000098000000}"/>
    <hyperlink ref="A46" r:id="rId154" display="101115715" xr:uid="{00000000-0004-0000-0000-000099000000}"/>
    <hyperlink ref="A233" r:id="rId155" display="101110768" xr:uid="{00000000-0004-0000-0000-00009A000000}"/>
    <hyperlink ref="A128" r:id="rId156" display="101119314" xr:uid="{00000000-0004-0000-0000-00009B000000}"/>
    <hyperlink ref="A208" r:id="rId157" display="101116407" xr:uid="{00000000-0004-0000-0000-00009C000000}"/>
    <hyperlink ref="A105" r:id="rId158" display="101101994" xr:uid="{00000000-0004-0000-0000-00009D000000}"/>
    <hyperlink ref="A71" r:id="rId159" display="101117594" xr:uid="{00000000-0004-0000-0000-00009E000000}"/>
    <hyperlink ref="A80" r:id="rId160" display="101103327" xr:uid="{00000000-0004-0000-0000-00009F000000}"/>
    <hyperlink ref="A198" r:id="rId161" display="101121782" xr:uid="{00000000-0004-0000-0000-0000A0000000}"/>
    <hyperlink ref="A219" r:id="rId162" display="101112826" xr:uid="{00000000-0004-0000-0000-0000A1000000}"/>
    <hyperlink ref="A348" r:id="rId163" display="101102740" xr:uid="{00000000-0004-0000-0000-0000A2000000}"/>
    <hyperlink ref="A300" r:id="rId164" display="101104506" xr:uid="{00000000-0004-0000-0000-0000A3000000}"/>
    <hyperlink ref="A88" r:id="rId165" display="101115134" xr:uid="{00000000-0004-0000-0000-0000A4000000}"/>
    <hyperlink ref="A258" r:id="rId166" display="101103405" xr:uid="{00000000-0004-0000-0000-0000A5000000}"/>
    <hyperlink ref="A66" r:id="rId167" display="101121274" xr:uid="{00000000-0004-0000-0000-0000A6000000}"/>
    <hyperlink ref="A294" r:id="rId168" display="101110252" xr:uid="{00000000-0004-0000-0000-0000A7000000}"/>
    <hyperlink ref="A339" r:id="rId169" display="101121358" xr:uid="{00000000-0004-0000-0000-0000A8000000}"/>
    <hyperlink ref="A15" r:id="rId170" xr:uid="{00000000-0004-0000-0000-0000A9000000}"/>
    <hyperlink ref="A14" r:id="rId171" display="101102652" xr:uid="{00000000-0004-0000-0000-0000AA000000}"/>
    <hyperlink ref="A3" r:id="rId172" display="101105582" xr:uid="{00000000-0004-0000-0000-0000AB000000}"/>
    <hyperlink ref="A74" r:id="rId173" display="101104765" xr:uid="{00000000-0004-0000-0000-0000AC000000}"/>
    <hyperlink ref="A34" r:id="rId174" xr:uid="{00000000-0004-0000-0000-0000AD000000}"/>
    <hyperlink ref="A33" r:id="rId175" display="101108584" xr:uid="{00000000-0004-0000-0000-0000AE000000}"/>
    <hyperlink ref="A305" r:id="rId176" display="101112911" xr:uid="{00000000-0004-0000-0000-0000AF000000}"/>
    <hyperlink ref="A131" r:id="rId177" display="101103078" xr:uid="{00000000-0004-0000-0000-0000B0000000}"/>
    <hyperlink ref="A290" r:id="rId178" xr:uid="{00000000-0004-0000-0000-0000B1000000}"/>
    <hyperlink ref="A289" r:id="rId179" display="100302087" xr:uid="{00000000-0004-0000-0000-0000B2000000}"/>
    <hyperlink ref="A139" r:id="rId180" display="101105514" xr:uid="{00000000-0004-0000-0000-0000B3000000}"/>
    <hyperlink ref="A141" r:id="rId181" display="101106024" xr:uid="{00000000-0004-0000-0000-0000B4000000}"/>
    <hyperlink ref="A152" r:id="rId182" display="101110855" xr:uid="{00000000-0004-0000-0000-0000B5000000}"/>
    <hyperlink ref="A210" r:id="rId183" display="101119737" xr:uid="{00000000-0004-0000-0000-0000B6000000}"/>
    <hyperlink ref="A325" r:id="rId184" display="105610011" xr:uid="{00000000-0004-0000-0000-0000B7000000}"/>
    <hyperlink ref="A35" r:id="rId185" display="101107116" xr:uid="{00000000-0004-0000-0000-0000B8000000}"/>
    <hyperlink ref="A130" r:id="rId186" display="101110348" xr:uid="{00000000-0004-0000-0000-0000B9000000}"/>
    <hyperlink ref="A280" r:id="rId187" display="101116161" xr:uid="{00000000-0004-0000-0000-0000BA000000}"/>
    <hyperlink ref="A160" r:id="rId188" display="101122122" xr:uid="{00000000-0004-0000-0000-0000BB000000}"/>
    <hyperlink ref="A41" r:id="rId189" display="101110953" xr:uid="{00000000-0004-0000-0000-0000BC000000}"/>
    <hyperlink ref="A332" r:id="rId190" display="101114454" xr:uid="{00000000-0004-0000-0000-0000BD000000}"/>
    <hyperlink ref="A76" r:id="rId191" display="101121873" xr:uid="{00000000-0004-0000-0000-0000BE000000}"/>
    <hyperlink ref="A295" r:id="rId192" display="101114716" xr:uid="{00000000-0004-0000-0000-0000BF000000}"/>
    <hyperlink ref="A333" r:id="rId193" display="101123481" xr:uid="{00000000-0004-0000-0000-0000C0000000}"/>
    <hyperlink ref="A146" r:id="rId194" display="101108937" xr:uid="{00000000-0004-0000-0000-0000C1000000}"/>
    <hyperlink ref="A191" r:id="rId195" display="101120006" xr:uid="{00000000-0004-0000-0000-0000C2000000}"/>
    <hyperlink ref="A159" r:id="rId196" display="101121441" xr:uid="{00000000-0004-0000-0000-0000C3000000}"/>
    <hyperlink ref="A143" r:id="rId197" display="101106610" xr:uid="{00000000-0004-0000-0000-0000C4000000}"/>
    <hyperlink ref="A162" r:id="rId198" display="101122805" xr:uid="{00000000-0004-0000-0000-0000C5000000}"/>
    <hyperlink ref="A154" r:id="rId199" display="101111988" xr:uid="{00000000-0004-0000-0000-0000C6000000}"/>
    <hyperlink ref="A100" r:id="rId200" display="101114544" xr:uid="{00000000-0004-0000-0000-0000C7000000}"/>
    <hyperlink ref="A234" r:id="rId201" display="101115814" xr:uid="{00000000-0004-0000-0000-0000C8000000}"/>
    <hyperlink ref="A227" r:id="rId202" display="101119840" xr:uid="{00000000-0004-0000-0000-0000C9000000}"/>
    <hyperlink ref="A65" r:id="rId203" display="101123060" xr:uid="{00000000-0004-0000-0000-0000CA000000}"/>
    <hyperlink ref="A55" r:id="rId204" display="101109472" xr:uid="{00000000-0004-0000-0000-0000CB000000}"/>
    <hyperlink ref="A150" r:id="rId205" display="101110259" xr:uid="{00000000-0004-0000-0000-0000CC000000}"/>
    <hyperlink ref="A68" r:id="rId206" display="101114633" xr:uid="{00000000-0004-0000-0000-0000CD000000}"/>
    <hyperlink ref="A142" r:id="rId207" display="101106452" xr:uid="{00000000-0004-0000-0000-0000CE000000}"/>
    <hyperlink ref="A340" r:id="rId208" display="101111739" xr:uid="{00000000-0004-0000-0000-0000CF000000}"/>
    <hyperlink ref="A77" r:id="rId209" display="101122209" xr:uid="{00000000-0004-0000-0000-0000D0000000}"/>
    <hyperlink ref="A206" r:id="rId210" display="101113952" xr:uid="{00000000-0004-0000-0000-0000D1000000}"/>
    <hyperlink ref="A16" r:id="rId211" display="101108593" xr:uid="{00000000-0004-0000-0000-0000D2000000}"/>
    <hyperlink ref="A293" r:id="rId212" display="101119662" xr:uid="{00000000-0004-0000-0000-0000D3000000}"/>
    <hyperlink ref="A192" r:id="rId213" display="101113694" xr:uid="{00000000-0004-0000-0000-0000D4000000}"/>
    <hyperlink ref="A241" r:id="rId214" display="101121286" xr:uid="{00000000-0004-0000-0000-0000D5000000}"/>
    <hyperlink ref="A118" r:id="rId215" display="101108597" xr:uid="{00000000-0004-0000-0000-0000D6000000}"/>
    <hyperlink ref="A49" r:id="rId216" display="101112841" xr:uid="{00000000-0004-0000-0000-0000D7000000}"/>
    <hyperlink ref="A147" r:id="rId217" display="101108945" xr:uid="{00000000-0004-0000-0000-0000D8000000}"/>
    <hyperlink ref="A345" r:id="rId218" xr:uid="{00000000-0004-0000-0000-0000D9000000}"/>
    <hyperlink ref="A344" r:id="rId219" display="101110171" xr:uid="{00000000-0004-0000-0000-0000DA000000}"/>
    <hyperlink ref="A138" r:id="rId220" display="101105270" xr:uid="{00000000-0004-0000-0000-0000DB000000}"/>
    <hyperlink ref="A42" r:id="rId221" display="101123145" xr:uid="{00000000-0004-0000-0000-0000DC000000}"/>
    <hyperlink ref="A12" r:id="rId222" display="101104088" xr:uid="{00000000-0004-0000-0000-0000DD000000}"/>
    <hyperlink ref="A27" r:id="rId223" display="101105847" xr:uid="{00000000-0004-0000-0000-0000DE000000}"/>
    <hyperlink ref="A155" r:id="rId224" display="101112509" xr:uid="{00000000-0004-0000-0000-0000DF000000}"/>
    <hyperlink ref="A253" r:id="rId225" display="101119244" xr:uid="{00000000-0004-0000-0000-0000E0000000}"/>
    <hyperlink ref="A64" r:id="rId226" display="101113097" xr:uid="{00000000-0004-0000-0000-0000E1000000}"/>
    <hyperlink ref="A302" r:id="rId227" display="101109906" xr:uid="{00000000-0004-0000-0000-0000E2000000}"/>
    <hyperlink ref="A7" r:id="rId228" display="101103753" xr:uid="{00000000-0004-0000-0000-0000E3000000}"/>
    <hyperlink ref="A148" r:id="rId229" display="101109643" xr:uid="{00000000-0004-0000-0000-0000E4000000}"/>
    <hyperlink ref="A50" r:id="rId230" display="101121966" xr:uid="{00000000-0004-0000-0000-0000E5000000}"/>
    <hyperlink ref="A218" r:id="rId231" display="101104425" xr:uid="{00000000-0004-0000-0000-0000E6000000}"/>
    <hyperlink ref="A197" r:id="rId232" display="101115062" xr:uid="{00000000-0004-0000-0000-0000E7000000}"/>
    <hyperlink ref="A180" r:id="rId233" display="101117961" xr:uid="{00000000-0004-0000-0000-0000E8000000}"/>
    <hyperlink ref="A104" r:id="rId234" display="101123406" xr:uid="{00000000-0004-0000-0000-0000E9000000}"/>
    <hyperlink ref="A44" r:id="rId235" display="101113884" xr:uid="{00000000-0004-0000-0000-0000EA000000}"/>
    <hyperlink ref="A149" r:id="rId236" display="101110088" xr:uid="{00000000-0004-0000-0000-0000EB000000}"/>
    <hyperlink ref="A94" r:id="rId237" display="101111659" xr:uid="{00000000-0004-0000-0000-0000EC000000}"/>
    <hyperlink ref="A54" r:id="rId238" display="101104091" xr:uid="{00000000-0004-0000-0000-0000ED000000}"/>
    <hyperlink ref="A251" r:id="rId239" display="101105601" xr:uid="{00000000-0004-0000-0000-0000EE000000}"/>
    <hyperlink ref="A98" r:id="rId240" display="101111125" xr:uid="{00000000-0004-0000-0000-0000EF000000}"/>
    <hyperlink ref="A43" r:id="rId241" display="101115826" xr:uid="{00000000-0004-0000-0000-0000F0000000}"/>
    <hyperlink ref="A73" r:id="rId242" display="101117876" xr:uid="{00000000-0004-0000-0000-0000F1000000}"/>
    <hyperlink ref="A186" r:id="rId243" display="101119420" xr:uid="{00000000-0004-0000-0000-0000F2000000}"/>
    <hyperlink ref="A69" r:id="rId244" display="101121040" xr:uid="{00000000-0004-0000-0000-0000F3000000}"/>
    <hyperlink ref="A244" r:id="rId245" display="101112675" xr:uid="{00000000-0004-0000-0000-0000F4000000}"/>
    <hyperlink ref="A262" r:id="rId246" display="101123150" xr:uid="{00000000-0004-0000-0000-0000F5000000}"/>
    <hyperlink ref="A172" r:id="rId247" display="101122383" xr:uid="{00000000-0004-0000-0000-0000F6000000}"/>
    <hyperlink ref="A86" r:id="rId248" display="101123664" xr:uid="{00000000-0004-0000-0000-0000F7000000}"/>
    <hyperlink ref="A254" r:id="rId249" display="101106110" xr:uid="{00000000-0004-0000-0000-0000F8000000}"/>
    <hyperlink ref="A183" r:id="rId250" display="101121711" xr:uid="{00000000-0004-0000-0000-0000F9000000}"/>
    <hyperlink ref="A213" r:id="rId251" display="105602801" xr:uid="{00000000-0004-0000-0000-0000FA000000}"/>
    <hyperlink ref="A306" r:id="rId252" display="101107634" xr:uid="{00000000-0004-0000-0000-0000FB000000}"/>
    <hyperlink ref="A36" r:id="rId253" display="101118220" xr:uid="{00000000-0004-0000-0000-0000FC000000}"/>
    <hyperlink ref="A188" r:id="rId254" display="101118475" xr:uid="{00000000-0004-0000-0000-0000FD000000}"/>
    <hyperlink ref="A189" r:id="rId255" xr:uid="{00000000-0004-0000-0000-0000FE000000}"/>
    <hyperlink ref="A190" r:id="rId256" xr:uid="{00000000-0004-0000-0000-0000FF000000}"/>
    <hyperlink ref="A217" r:id="rId257" display="101104013" xr:uid="{00000000-0004-0000-0000-000000010000}"/>
    <hyperlink ref="A337" r:id="rId258" display="101108518" xr:uid="{00000000-0004-0000-0000-000001010000}"/>
    <hyperlink ref="A341" r:id="rId259" display="101118053" xr:uid="{00000000-0004-0000-0000-000002010000}"/>
    <hyperlink ref="A320" r:id="rId260" display="101118307" xr:uid="{00000000-0004-0000-0000-000003010000}"/>
    <hyperlink ref="A257" r:id="rId261" display="101103511" xr:uid="{00000000-0004-0000-0000-000004010000}"/>
    <hyperlink ref="A270" r:id="rId262" display="101106112" xr:uid="{00000000-0004-0000-0000-000005010000}"/>
    <hyperlink ref="A121" r:id="rId263" display="101119677" xr:uid="{00000000-0004-0000-0000-000006010000}"/>
    <hyperlink ref="A48" r:id="rId264" display="105601847" xr:uid="{00000000-0004-0000-0000-000007010000}"/>
    <hyperlink ref="A259" r:id="rId265" display="101116940" xr:uid="{00000000-0004-0000-0000-000008010000}"/>
    <hyperlink ref="A18" r:id="rId266" display="101118480" xr:uid="{00000000-0004-0000-0000-000009010000}"/>
    <hyperlink ref="A315" r:id="rId267" display="101111583" xr:uid="{00000000-0004-0000-0000-00000A010000}"/>
    <hyperlink ref="A119" r:id="rId268" display="101121715" xr:uid="{00000000-0004-0000-0000-00000B010000}"/>
    <hyperlink ref="A240" r:id="rId269" display="101108429" xr:uid="{00000000-0004-0000-0000-00000C010000}"/>
    <hyperlink ref="A279" r:id="rId270" display="101123588" xr:uid="{00000000-0004-0000-0000-00000D010000}"/>
    <hyperlink ref="A316" r:id="rId271" display="101104017" xr:uid="{00000000-0004-0000-0000-00000E010000}"/>
    <hyperlink ref="A334" r:id="rId272" display="101114313" xr:uid="{00000000-0004-0000-0000-00000F010000}"/>
    <hyperlink ref="A144" r:id="rId273" display="101107232" xr:uid="{00000000-0004-0000-0000-000010010000}"/>
    <hyperlink ref="A31" r:id="rId274" display="100135439" xr:uid="{00000000-0004-0000-0000-000011010000}"/>
    <hyperlink ref="A178" r:id="rId275" display="101107143" xr:uid="{00000000-0004-0000-0000-000012010000}"/>
    <hyperlink ref="A158" r:id="rId276" display="101119768" xr:uid="{00000000-0004-0000-0000-000013010000}"/>
    <hyperlink ref="A93" r:id="rId277" display="101106554" xr:uid="{00000000-0004-0000-0000-000014010000}"/>
    <hyperlink ref="A275" r:id="rId278" display="101106805" xr:uid="{00000000-0004-0000-0000-000015010000}"/>
    <hyperlink ref="A203" r:id="rId279" display="101108871" xr:uid="{00000000-0004-0000-0000-000016010000}"/>
    <hyperlink ref="A204" r:id="rId280" display="101115490" xr:uid="{00000000-0004-0000-0000-000017010000}"/>
    <hyperlink ref="A269" r:id="rId281" display="101107480" xr:uid="{00000000-0004-0000-0000-000018010000}"/>
    <hyperlink ref="A193" r:id="rId282" display="101120614" xr:uid="{00000000-0004-0000-0000-000019010000}"/>
    <hyperlink ref="A161" r:id="rId283" display="101122394" xr:uid="{00000000-0004-0000-0000-00001A010000}"/>
    <hyperlink ref="A166" r:id="rId284" display="101123421" xr:uid="{00000000-0004-0000-0000-00001B010000}"/>
    <hyperlink ref="A165" r:id="rId285" display="101123081" xr:uid="{00000000-0004-0000-0000-00001C010000}"/>
    <hyperlink ref="A135" r:id="rId286" display="101104283" xr:uid="{00000000-0004-0000-0000-00001D010000}"/>
    <hyperlink ref="A132" r:id="rId287" display="101103195" xr:uid="{00000000-0004-0000-0000-00001E010000}"/>
    <hyperlink ref="A220" r:id="rId288" display="443536" xr:uid="{00000000-0004-0000-0000-00001F010000}"/>
    <hyperlink ref="A134" r:id="rId289" display="101103603" xr:uid="{00000000-0004-0000-0000-000020010000}"/>
    <hyperlink ref="A136" r:id="rId290" display="101104438" xr:uid="{00000000-0004-0000-0000-000021010000}"/>
    <hyperlink ref="A140" r:id="rId291" display="101105540" xr:uid="{00000000-0004-0000-0000-000022010000}"/>
    <hyperlink ref="A221" r:id="rId292" display="443379" xr:uid="{00000000-0004-0000-0000-000023010000}"/>
    <hyperlink ref="A137" r:id="rId293" display="101104869" xr:uid="{00000000-0004-0000-0000-000024010000}"/>
    <hyperlink ref="A247" r:id="rId294" display="101117545" xr:uid="{00000000-0004-0000-0000-000025010000}"/>
    <hyperlink ref="A70" r:id="rId295" display="101107489" xr:uid="{00000000-0004-0000-0000-000026010000}"/>
    <hyperlink ref="A343" r:id="rId296" display="101110983" xr:uid="{00000000-0004-0000-0000-000027010000}"/>
    <hyperlink ref="A187" r:id="rId297" display="101114990" xr:uid="{00000000-0004-0000-0000-000028010000}"/>
    <hyperlink ref="A6" r:id="rId298" display="101117808" xr:uid="{00000000-0004-0000-0000-000029010000}"/>
    <hyperlink ref="A25" r:id="rId299" display="101110286" xr:uid="{00000000-0004-0000-0000-00002A010000}"/>
    <hyperlink ref="A286" r:id="rId300" display="101117893" xr:uid="{00000000-0004-0000-0000-00002B010000}"/>
    <hyperlink ref="A5" r:id="rId301" display="443337" xr:uid="{00000000-0004-0000-0000-00002C010000}"/>
    <hyperlink ref="A129" r:id="rId302" display="101102692" xr:uid="{00000000-0004-0000-0000-00002D010000}"/>
    <hyperlink ref="A8" r:id="rId303" display="101108875" xr:uid="{00000000-0004-0000-0000-00002E010000}"/>
    <hyperlink ref="A283" r:id="rId304" display="101106482" xr:uid="{00000000-0004-0000-0000-00002F010000}"/>
    <hyperlink ref="A237" r:id="rId305" display="101106987" xr:uid="{00000000-0004-0000-0000-000030010000}"/>
    <hyperlink ref="A229" r:id="rId306" display="101105711" xr:uid="{00000000-0004-0000-0000-000031010000}"/>
    <hyperlink ref="A52" r:id="rId307" display="101111418" xr:uid="{00000000-0004-0000-0000-000032010000}"/>
    <hyperlink ref="A223" r:id="rId308" display="101112185" xr:uid="{00000000-0004-0000-0000-000033010000}"/>
    <hyperlink ref="A72" r:id="rId309" display="105604693" xr:uid="{00000000-0004-0000-0000-000034010000}"/>
    <hyperlink ref="A58" r:id="rId310" display="101122244" xr:uid="{00000000-0004-0000-0000-000035010000}"/>
    <hyperlink ref="A59" r:id="rId311" xr:uid="{00000000-0004-0000-0000-000036010000}"/>
    <hyperlink ref="A336" r:id="rId312" display="101109324" xr:uid="{00000000-0004-0000-0000-000037010000}"/>
    <hyperlink ref="A103" r:id="rId313" display="101116117" xr:uid="{00000000-0004-0000-0000-000038010000}"/>
    <hyperlink ref="A167" r:id="rId314" display="105604929" xr:uid="{00000000-0004-0000-0000-000039010000}"/>
    <hyperlink ref="A256" r:id="rId315" display="101102781" xr:uid="{00000000-0004-0000-0000-00003A010000}"/>
    <hyperlink ref="A285" r:id="rId316" xr:uid="{00000000-0004-0000-0000-00003B010000}"/>
    <hyperlink ref="A284" r:id="rId317" display="101107327" xr:uid="{00000000-0004-0000-0000-00003C010000}"/>
    <hyperlink ref="A265" r:id="rId318" display="101111155" xr:uid="{00000000-0004-0000-0000-00003D010000}"/>
    <hyperlink ref="A266" r:id="rId319" xr:uid="{00000000-0004-0000-0000-00003E010000}"/>
    <hyperlink ref="A199" r:id="rId320" display="101119610" xr:uid="{00000000-0004-0000-0000-00003F010000}"/>
    <hyperlink ref="A342" r:id="rId321" display="101104204" xr:uid="{00000000-0004-0000-0000-000040010000}"/>
    <hyperlink ref="A78" r:id="rId322" display="101108716" xr:uid="{00000000-0004-0000-0000-000041010000}"/>
    <hyperlink ref="A21" r:id="rId323" display="101116628" xr:uid="{00000000-0004-0000-0000-000042010000}"/>
    <hyperlink ref="A224" r:id="rId324" display="101118162" xr:uid="{00000000-0004-0000-0000-000043010000}"/>
    <hyperlink ref="A330" r:id="rId325" display="101106742" xr:uid="{00000000-0004-0000-0000-000044010000}"/>
    <hyperlink ref="A85" r:id="rId326" display="780507" xr:uid="{00000000-0004-0000-0000-000045010000}"/>
    <hyperlink ref="A111" r:id="rId327" display="100196903" xr:uid="{00000000-0004-0000-0000-000046010000}"/>
    <hyperlink ref="A20" r:id="rId328" display="101118077" xr:uid="{00000000-0004-0000-0000-000047010000}"/>
    <hyperlink ref="A63" r:id="rId329" display="101118586" xr:uid="{00000000-0004-0000-0000-000048010000}"/>
    <hyperlink ref="A328" r:id="rId330" display="101118850" xr:uid="{00000000-0004-0000-0000-000049010000}"/>
    <hyperlink ref="A194" r:id="rId331" display="101119018" xr:uid="{00000000-0004-0000-0000-00004A010000}"/>
    <hyperlink ref="A51" r:id="rId332" display="101106407" xr:uid="{00000000-0004-0000-0000-00004B010000}"/>
    <hyperlink ref="A228" r:id="rId333" display="101118668" xr:uid="{00000000-0004-0000-0000-00004C010000}"/>
    <hyperlink ref="A110" r:id="rId334" display="101119368" xr:uid="{00000000-0004-0000-0000-00004D010000}"/>
    <hyperlink ref="A120" r:id="rId335" display="101121317" xr:uid="{00000000-0004-0000-0000-00004E010000}"/>
    <hyperlink ref="A326" r:id="rId336" display="101116378" xr:uid="{00000000-0004-0000-0000-00004F010000}"/>
    <hyperlink ref="A246" r:id="rId337" display="101117477" xr:uid="{00000000-0004-0000-0000-000050010000}"/>
    <hyperlink ref="A216" r:id="rId338" display="101120140" xr:uid="{00000000-0004-0000-0000-000051010000}"/>
    <hyperlink ref="A89" r:id="rId339" display="101103040" xr:uid="{00000000-0004-0000-0000-000052010000}"/>
    <hyperlink ref="A109" r:id="rId340" display="101104556" xr:uid="{00000000-0004-0000-0000-000053010000}"/>
    <hyperlink ref="A75" r:id="rId341" display="101107673" xr:uid="{00000000-0004-0000-0000-000054010000}"/>
    <hyperlink ref="A177" r:id="rId342" display="101110821" xr:uid="{00000000-0004-0000-0000-000055010000}"/>
    <hyperlink ref="A214" r:id="rId343" display="101119794" xr:uid="{00000000-0004-0000-0000-000056010000}"/>
    <hyperlink ref="A277" r:id="rId344" display="101107169" xr:uid="{00000000-0004-0000-0000-000057010000}"/>
    <hyperlink ref="A26" r:id="rId345" display="101113390" xr:uid="{00000000-0004-0000-0000-000058010000}"/>
    <hyperlink ref="A299" r:id="rId346" display="101119372" xr:uid="{00000000-0004-0000-0000-000059010000}"/>
    <hyperlink ref="A211" r:id="rId347" display="101102458" xr:uid="{00000000-0004-0000-0000-00005A010000}"/>
    <hyperlink ref="B322" r:id="rId348" display="XM_015091822.1" xr:uid="{00000000-0004-0000-0000-00005B010000}"/>
    <hyperlink ref="B170" r:id="rId349" display="XM_012182378.2" xr:uid="{00000000-0004-0000-0000-00005C010000}"/>
    <hyperlink ref="B95" r:id="rId350" display="XM_012189266.2" xr:uid="{00000000-0004-0000-0000-00005D010000}"/>
    <hyperlink ref="B96" r:id="rId351" display="XM_004001784.3" xr:uid="{00000000-0004-0000-0000-00005E010000}"/>
    <hyperlink ref="B338" r:id="rId352" display="XM_012190139.2" xr:uid="{00000000-0004-0000-0000-00005F010000}"/>
    <hyperlink ref="B9" r:id="rId353" display="XM_015091858.1" xr:uid="{00000000-0004-0000-0000-000060010000}"/>
    <hyperlink ref="B195" r:id="rId354" display="XM_012100119.1" xr:uid="{00000000-0004-0000-0000-000061010000}"/>
    <hyperlink ref="B347" r:id="rId355" display="XM_012114060.2" xr:uid="{00000000-0004-0000-0000-000062010000}"/>
    <hyperlink ref="B308" r:id="rId356" display="XM_012125327.2" xr:uid="{00000000-0004-0000-0000-000063010000}"/>
    <hyperlink ref="B276" r:id="rId357" display="XM_015092048.1" xr:uid="{00000000-0004-0000-0000-000064010000}"/>
    <hyperlink ref="B91" r:id="rId358" display="XM_012174226.2" xr:uid="{00000000-0004-0000-0000-000065010000}"/>
    <hyperlink ref="B53" r:id="rId359" display="XM_015092069.1" xr:uid="{00000000-0004-0000-0000-000066010000}"/>
    <hyperlink ref="B169" r:id="rId360" display="XM_012175660.2" xr:uid="{00000000-0004-0000-0000-000067010000}"/>
    <hyperlink ref="B346" r:id="rId361" display="XM_012175919.2" xr:uid="{00000000-0004-0000-0000-000068010000}"/>
    <hyperlink ref="B196" r:id="rId362" display="XM_012176342.2" xr:uid="{00000000-0004-0000-0000-000069010000}"/>
    <hyperlink ref="B145" r:id="rId363" display="XM_012178031.2" xr:uid="{00000000-0004-0000-0000-00006A010000}"/>
    <hyperlink ref="B45" r:id="rId364" display="NM_001282247.1" xr:uid="{00000000-0004-0000-0000-00006B010000}"/>
    <hyperlink ref="B313" r:id="rId365" display="XM_004002544.3" xr:uid="{00000000-0004-0000-0000-00006C010000}"/>
    <hyperlink ref="B267" r:id="rId366" display="XM_015092275.1" xr:uid="{00000000-0004-0000-0000-00006D010000}"/>
    <hyperlink ref="B24" r:id="rId367" display="XM_012182871.2" xr:uid="{00000000-0004-0000-0000-00006E010000}"/>
    <hyperlink ref="B261" r:id="rId368" display="XM_012183120.2" xr:uid="{00000000-0004-0000-0000-00006F010000}"/>
    <hyperlink ref="B153" r:id="rId369" display="XM_015092320.1" xr:uid="{00000000-0004-0000-0000-000070010000}"/>
    <hyperlink ref="B239" r:id="rId370" display="XM_012184689.2" xr:uid="{00000000-0004-0000-0000-000071010000}"/>
    <hyperlink ref="B81" r:id="rId371" display="XM_012187547.2" xr:uid="{00000000-0004-0000-0000-000072010000}"/>
    <hyperlink ref="B57" r:id="rId372" display="XM_012188531.2" xr:uid="{00000000-0004-0000-0000-000073010000}"/>
    <hyperlink ref="B11" r:id="rId373" display="XM_012189447.2" xr:uid="{00000000-0004-0000-0000-000074010000}"/>
    <hyperlink ref="B133" r:id="rId374" display="XM_015092452.1" xr:uid="{00000000-0004-0000-0000-000075010000}"/>
    <hyperlink ref="B97" r:id="rId375" display="XM_012095455.2" xr:uid="{00000000-0004-0000-0000-000076010000}"/>
    <hyperlink ref="B83" r:id="rId376" display="XM_004003061.3" xr:uid="{00000000-0004-0000-0000-000077010000}"/>
    <hyperlink ref="B296" r:id="rId377" display="XM_012097529.2" xr:uid="{00000000-0004-0000-0000-000078010000}"/>
    <hyperlink ref="B126" r:id="rId378" display="XM_012098192.2" xr:uid="{00000000-0004-0000-0000-000079010000}"/>
    <hyperlink ref="B297" r:id="rId379" display="XM_015092546.1" xr:uid="{00000000-0004-0000-0000-00007A010000}"/>
    <hyperlink ref="B298" r:id="rId380" display="XM_012098879.2" xr:uid="{00000000-0004-0000-0000-00007B010000}"/>
    <hyperlink ref="B307" r:id="rId381" display="XM_004003156.3" xr:uid="{00000000-0004-0000-0000-00007C010000}"/>
    <hyperlink ref="B30" r:id="rId382" display="XM_012100351.2" xr:uid="{00000000-0004-0000-0000-00007D010000}"/>
    <hyperlink ref="B29" r:id="rId383" display="XM_012100276.2" xr:uid="{00000000-0004-0000-0000-00007E010000}"/>
    <hyperlink ref="B185" r:id="rId384" display="XM_012101016.2" xr:uid="{00000000-0004-0000-0000-00007F010000}"/>
    <hyperlink ref="B176" r:id="rId385" display="XM_004003241.3" xr:uid="{00000000-0004-0000-0000-000080010000}"/>
    <hyperlink ref="B10" r:id="rId386" display="XM_012104290.2" xr:uid="{00000000-0004-0000-0000-000081010000}"/>
    <hyperlink ref="B252" r:id="rId387" display="XM_012114896.2" xr:uid="{00000000-0004-0000-0000-000082010000}"/>
    <hyperlink ref="B291" r:id="rId388" display="XM_004004065.3" xr:uid="{00000000-0004-0000-0000-000083010000}"/>
    <hyperlink ref="B292" r:id="rId389" display="XM_004004064.3" xr:uid="{00000000-0004-0000-0000-000084010000}"/>
    <hyperlink ref="B321" r:id="rId390" display="XM_012118313.2" xr:uid="{00000000-0004-0000-0000-000085010000}"/>
    <hyperlink ref="B281" r:id="rId391" display="XM_012119527.2" xr:uid="{00000000-0004-0000-0000-000086010000}"/>
    <hyperlink ref="B335" r:id="rId392" display="XM_012120976.2" xr:uid="{00000000-0004-0000-0000-000087010000}"/>
    <hyperlink ref="B122" r:id="rId393" display="XM_012124921.1" xr:uid="{00000000-0004-0000-0000-000088010000}"/>
    <hyperlink ref="B115" r:id="rId394" display="XM_012125007.2" xr:uid="{00000000-0004-0000-0000-000089010000}"/>
    <hyperlink ref="B319" r:id="rId395" display="XM_015093217.1" xr:uid="{00000000-0004-0000-0000-00008A010000}"/>
    <hyperlink ref="B102" r:id="rId396" display="XM_012126684.2" xr:uid="{00000000-0004-0000-0000-00008B010000}"/>
    <hyperlink ref="B61" r:id="rId397" display="XM_015093239.1" xr:uid="{00000000-0004-0000-0000-00008C010000}"/>
    <hyperlink ref="B301" r:id="rId398" display="XM_004005355.3" xr:uid="{00000000-0004-0000-0000-00008D010000}"/>
    <hyperlink ref="B38" r:id="rId399" display="XM_012131509.2" xr:uid="{00000000-0004-0000-0000-00008E010000}"/>
    <hyperlink ref="B273" r:id="rId400" display="XM_012133795.2" xr:uid="{00000000-0004-0000-0000-00008F010000}"/>
    <hyperlink ref="B168" r:id="rId401" display="XM_012134645.2" xr:uid="{00000000-0004-0000-0000-000090010000}"/>
    <hyperlink ref="B248" r:id="rId402" display="XM_004004667.3" xr:uid="{00000000-0004-0000-0000-000091010000}"/>
    <hyperlink ref="B173" r:id="rId403" display="XM_012136270.2" xr:uid="{00000000-0004-0000-0000-000092010000}"/>
    <hyperlink ref="B174" r:id="rId404" display="XM_015093392.1" xr:uid="{00000000-0004-0000-0000-000093010000}"/>
    <hyperlink ref="B249" r:id="rId405" display="XM_012137402.1" xr:uid="{00000000-0004-0000-0000-000094010000}"/>
    <hyperlink ref="B13" r:id="rId406" display="XM_012142659.2" xr:uid="{00000000-0004-0000-0000-000095010000}"/>
    <hyperlink ref="B163" r:id="rId407" display="XM_012147186.1" xr:uid="{00000000-0004-0000-0000-000096010000}"/>
    <hyperlink ref="B62" r:id="rId408" display="XM_012148796.2" xr:uid="{00000000-0004-0000-0000-000097010000}"/>
    <hyperlink ref="B22" r:id="rId409" display="XM_015093664.1" xr:uid="{00000000-0004-0000-0000-000098010000}"/>
    <hyperlink ref="B287" r:id="rId410" display="XM_012162309.2" xr:uid="{00000000-0004-0000-0000-000099010000}"/>
    <hyperlink ref="B288" r:id="rId411" display="XM_012162341.2" xr:uid="{00000000-0004-0000-0000-00009A010000}"/>
    <hyperlink ref="B242" r:id="rId412" display="XM_012163440.1" xr:uid="{00000000-0004-0000-0000-00009B010000}"/>
    <hyperlink ref="B117" r:id="rId413" display="XM_012165629.2" xr:uid="{00000000-0004-0000-0000-00009C010000}"/>
    <hyperlink ref="B67" r:id="rId414" display="XM_012165950.2" xr:uid="{00000000-0004-0000-0000-00009D010000}"/>
    <hyperlink ref="B156" r:id="rId415" display="XM_004005922.3" xr:uid="{00000000-0004-0000-0000-00009E010000}"/>
    <hyperlink ref="B245" r:id="rId416" display="XM_004006029.3" xr:uid="{00000000-0004-0000-0000-00009F010000}"/>
    <hyperlink ref="B255" r:id="rId417" display="XM_015094469.1" xr:uid="{00000000-0004-0000-0000-0000A0010000}"/>
    <hyperlink ref="B329" r:id="rId418" display="XM_012173678.2" xr:uid="{00000000-0004-0000-0000-0000A1010000}"/>
    <hyperlink ref="B263" r:id="rId419" display="XM_012174382.1" xr:uid="{00000000-0004-0000-0000-0000A2010000}"/>
    <hyperlink ref="B123" r:id="rId420" display="XM_012174525.2" xr:uid="{00000000-0004-0000-0000-0000A3010000}"/>
    <hyperlink ref="B327" r:id="rId421" display="XM_012174636.2" xr:uid="{00000000-0004-0000-0000-0000A4010000}"/>
    <hyperlink ref="B175" r:id="rId422" display="XM_015094782.1" xr:uid="{00000000-0004-0000-0000-0000A5010000}"/>
    <hyperlink ref="B268" r:id="rId423" display="XM_012174695.2" xr:uid="{00000000-0004-0000-0000-0000A6010000}"/>
    <hyperlink ref="B181" r:id="rId424" display="XM_004023324.3" xr:uid="{00000000-0004-0000-0000-0000A7010000}"/>
    <hyperlink ref="B92" r:id="rId425" display="XM_004006656.3" xr:uid="{00000000-0004-0000-0000-0000A8010000}"/>
    <hyperlink ref="B90" r:id="rId426" display="XM_004006720.3" xr:uid="{00000000-0004-0000-0000-0000A9010000}"/>
    <hyperlink ref="B114" r:id="rId427" display="XM_015094863.1" xr:uid="{00000000-0004-0000-0000-0000AA010000}"/>
    <hyperlink ref="B113" r:id="rId428" display="XM_015094862.1" xr:uid="{00000000-0004-0000-0000-0000AB010000}"/>
    <hyperlink ref="B182" r:id="rId429" display="XM_004006734.3" xr:uid="{00000000-0004-0000-0000-0000AC010000}"/>
    <hyperlink ref="B84" r:id="rId430" display="XM_012175050.2" xr:uid="{00000000-0004-0000-0000-0000AD010000}"/>
    <hyperlink ref="B101" r:id="rId431" display="XM_012175319.1" xr:uid="{00000000-0004-0000-0000-0000AE010000}"/>
    <hyperlink ref="B32" r:id="rId432" display="XM_012175345.2" xr:uid="{00000000-0004-0000-0000-0000AF010000}"/>
    <hyperlink ref="B164" r:id="rId433" display="XM_012175446.2" xr:uid="{00000000-0004-0000-0000-0000B0010000}"/>
    <hyperlink ref="B250" r:id="rId434" display="XM_012175465.2" xr:uid="{00000000-0004-0000-0000-0000B1010000}"/>
    <hyperlink ref="B331" r:id="rId435" display="XM_012175689.2" xr:uid="{00000000-0004-0000-0000-0000B2010000}"/>
    <hyperlink ref="B60" r:id="rId436" display="XM_004007693.3" xr:uid="{00000000-0004-0000-0000-0000B3010000}"/>
    <hyperlink ref="B87" r:id="rId437" display="XM_015095176.1" xr:uid="{00000000-0004-0000-0000-0000B4010000}"/>
    <hyperlink ref="B200" r:id="rId438" display="XM_012176652.2" xr:uid="{00000000-0004-0000-0000-0000B5010000}"/>
    <hyperlink ref="B201" r:id="rId439" display="XM_012176650.2" xr:uid="{00000000-0004-0000-0000-0000B6010000}"/>
    <hyperlink ref="B202" r:id="rId440" display="XM_012176649.2" xr:uid="{00000000-0004-0000-0000-0000B7010000}"/>
    <hyperlink ref="B179" r:id="rId441" display="XM_012176761.2" xr:uid="{00000000-0004-0000-0000-0000B8010000}"/>
    <hyperlink ref="B17" r:id="rId442" display="XM_012176820.2" xr:uid="{00000000-0004-0000-0000-0000B9010000}"/>
    <hyperlink ref="B212" r:id="rId443" display="XM_012176839.2" xr:uid="{00000000-0004-0000-0000-0000BA010000}"/>
    <hyperlink ref="B215" r:id="rId444" display="XM_012176965.2" xr:uid="{00000000-0004-0000-0000-0000BB010000}"/>
    <hyperlink ref="B157" r:id="rId445" display="XM_004008063.3" xr:uid="{00000000-0004-0000-0000-0000BC010000}"/>
    <hyperlink ref="B184" r:id="rId446" display="XM_004008073.3" xr:uid="{00000000-0004-0000-0000-0000BD010000}"/>
    <hyperlink ref="B39" r:id="rId447" display="XM_012177174.2" xr:uid="{00000000-0004-0000-0000-0000BE010000}"/>
    <hyperlink ref="B171" r:id="rId448" display="XM_012177463.1" xr:uid="{00000000-0004-0000-0000-0000BF010000}"/>
    <hyperlink ref="B107" r:id="rId449" display="XM_015095735.1" xr:uid="{00000000-0004-0000-0000-0000C0010000}"/>
    <hyperlink ref="B314" r:id="rId450" display="XM_015095521.1" xr:uid="{00000000-0004-0000-0000-0000C1010000}"/>
    <hyperlink ref="B209" r:id="rId451" display="XM_004008606.2" xr:uid="{00000000-0004-0000-0000-0000C2010000}"/>
    <hyperlink ref="B303" r:id="rId452" display="XM_015095902.1" xr:uid="{00000000-0004-0000-0000-0000C3010000}"/>
    <hyperlink ref="B125" r:id="rId453" display="XM_012178126.2" xr:uid="{00000000-0004-0000-0000-0000C4010000}"/>
    <hyperlink ref="B324" r:id="rId454" display="XM_012178269.1" xr:uid="{00000000-0004-0000-0000-0000C5010000}"/>
    <hyperlink ref="B99" r:id="rId455" display="XM_015095978.1" xr:uid="{00000000-0004-0000-0000-0000C6010000}"/>
    <hyperlink ref="B82" r:id="rId456" display="XM_004008902.3" xr:uid="{00000000-0004-0000-0000-0000C7010000}"/>
    <hyperlink ref="B274" r:id="rId457" display="XM_012177553.2" xr:uid="{00000000-0004-0000-0000-0000C8010000}"/>
    <hyperlink ref="B225" r:id="rId458" display="XM_015096141.1" xr:uid="{00000000-0004-0000-0000-0000C9010000}"/>
    <hyperlink ref="B205" r:id="rId459" display="XM_015096144.1" xr:uid="{00000000-0004-0000-0000-0000CA010000}"/>
    <hyperlink ref="B4" r:id="rId460" display="XM_015096164.1" xr:uid="{00000000-0004-0000-0000-0000CB010000}"/>
    <hyperlink ref="B317" r:id="rId461" display="XM_004009032.3" xr:uid="{00000000-0004-0000-0000-0000CC010000}"/>
    <hyperlink ref="B238" r:id="rId462" display="XM_012178886.2" xr:uid="{00000000-0004-0000-0000-0000CD010000}"/>
    <hyperlink ref="B28" r:id="rId463" display="XM_012178897.2" xr:uid="{00000000-0004-0000-0000-0000CE010000}"/>
    <hyperlink ref="B318" r:id="rId464" display="XM_015096201.1" xr:uid="{00000000-0004-0000-0000-0000CF010000}"/>
    <hyperlink ref="B282" r:id="rId465" display="XM_015096207.1" xr:uid="{00000000-0004-0000-0000-0000D0010000}"/>
    <hyperlink ref="B40" r:id="rId466" display="XM_012179515.2" xr:uid="{00000000-0004-0000-0000-0000D1010000}"/>
    <hyperlink ref="B116" r:id="rId467" display="XM_012179569.1" xr:uid="{00000000-0004-0000-0000-0000D2010000}"/>
    <hyperlink ref="B226" r:id="rId468" display="XM_004009695.2" xr:uid="{00000000-0004-0000-0000-0000D3010000}"/>
    <hyperlink ref="B56" r:id="rId469" display="XM_015096408.1" xr:uid="{00000000-0004-0000-0000-0000D4010000}"/>
    <hyperlink ref="B207" r:id="rId470" display="XM_015096489.1" xr:uid="{00000000-0004-0000-0000-0000D5010000}"/>
    <hyperlink ref="B232" r:id="rId471" display="XM_012180012.2" xr:uid="{00000000-0004-0000-0000-0000D6010000}"/>
    <hyperlink ref="B260" r:id="rId472" display="XM_015096591.1" xr:uid="{00000000-0004-0000-0000-0000D7010000}"/>
    <hyperlink ref="B108" r:id="rId473" display="XM_004009963.3" xr:uid="{00000000-0004-0000-0000-0000D8010000}"/>
    <hyperlink ref="B236" r:id="rId474" display="XM_012180312.1" xr:uid="{00000000-0004-0000-0000-0000D9010000}"/>
    <hyperlink ref="B23" r:id="rId475" display="XM_012180640.2" xr:uid="{00000000-0004-0000-0000-0000DA010000}"/>
    <hyperlink ref="B264" r:id="rId476" display="NM_001126350.1" xr:uid="{00000000-0004-0000-0000-0000DB010000}"/>
    <hyperlink ref="B230" r:id="rId477" display="XM_012180663.2" xr:uid="{00000000-0004-0000-0000-0000DC010000}"/>
    <hyperlink ref="B222" r:id="rId478" display="XM_012180704.1" xr:uid="{00000000-0004-0000-0000-0000DD010000}"/>
    <hyperlink ref="B112" r:id="rId479" display="XM_015096807.1" xr:uid="{00000000-0004-0000-0000-0000DE010000}"/>
    <hyperlink ref="B124" r:id="rId480" display="XM_015096843.1" xr:uid="{00000000-0004-0000-0000-0000DF010000}"/>
    <hyperlink ref="B243" r:id="rId481" display="XM_012180922.2" xr:uid="{00000000-0004-0000-0000-0000E0010000}"/>
    <hyperlink ref="B278" r:id="rId482" display="XM_012180978.1" xr:uid="{00000000-0004-0000-0000-0000E1010000}"/>
    <hyperlink ref="B2" r:id="rId483" display="XM_012181021.2" xr:uid="{00000000-0004-0000-0000-0000E2010000}"/>
    <hyperlink ref="B47" r:id="rId484" display="XM_015096894.1" xr:uid="{00000000-0004-0000-0000-0000E3010000}"/>
    <hyperlink ref="B37" r:id="rId485" display="XM_004010446.3" xr:uid="{00000000-0004-0000-0000-0000E4010000}"/>
    <hyperlink ref="B323" r:id="rId486" display="XM_012181301.2" xr:uid="{00000000-0004-0000-0000-0000E5010000}"/>
    <hyperlink ref="B231" r:id="rId487" display="XM_012181315.1" xr:uid="{00000000-0004-0000-0000-0000E6010000}"/>
    <hyperlink ref="B311" r:id="rId488" display="XM_012180582.2" xr:uid="{00000000-0004-0000-0000-0000E7010000}"/>
    <hyperlink ref="B312" r:id="rId489" display="XM_012180574.2" xr:uid="{00000000-0004-0000-0000-0000E8010000}"/>
    <hyperlink ref="B310" r:id="rId490" display="XM_012180572.2" xr:uid="{00000000-0004-0000-0000-0000E9010000}"/>
    <hyperlink ref="B304" r:id="rId491" display="XM_012181409.1" xr:uid="{00000000-0004-0000-0000-0000EA010000}"/>
    <hyperlink ref="B19" r:id="rId492" display="XM_015096679.1" xr:uid="{00000000-0004-0000-0000-0000EB010000}"/>
    <hyperlink ref="B127" r:id="rId493" display="XM_012181693.2" xr:uid="{00000000-0004-0000-0000-0000EC010000}"/>
    <hyperlink ref="B151" r:id="rId494" display="XM_012182074.2" xr:uid="{00000000-0004-0000-0000-0000ED010000}"/>
    <hyperlink ref="B272" r:id="rId495" display="XM_015097252.1" xr:uid="{00000000-0004-0000-0000-0000EE010000}"/>
    <hyperlink ref="B106" r:id="rId496" display="XM_004011117.3" xr:uid="{00000000-0004-0000-0000-0000EF010000}"/>
    <hyperlink ref="B235" r:id="rId497" display="XM_012182461.2" xr:uid="{00000000-0004-0000-0000-0000F0010000}"/>
    <hyperlink ref="B309" r:id="rId498" display="XM_012182483.2" xr:uid="{00000000-0004-0000-0000-0000F1010000}"/>
    <hyperlink ref="B79" r:id="rId499" display="XM_012182573.2" xr:uid="{00000000-0004-0000-0000-0000F2010000}"/>
    <hyperlink ref="B271" r:id="rId500" display="XM_004011485.3" xr:uid="{00000000-0004-0000-0000-0000F3010000}"/>
    <hyperlink ref="B46" r:id="rId501" display="XM_012182647.2" xr:uid="{00000000-0004-0000-0000-0000F4010000}"/>
    <hyperlink ref="B233" r:id="rId502" display="XM_015097367.1" xr:uid="{00000000-0004-0000-0000-0000F5010000}"/>
    <hyperlink ref="B128" r:id="rId503" display="XM_015097406.1" xr:uid="{00000000-0004-0000-0000-0000F6010000}"/>
    <hyperlink ref="B208" r:id="rId504" display="XM_004011382.3" xr:uid="{00000000-0004-0000-0000-0000F7010000}"/>
    <hyperlink ref="B105" r:id="rId505" display="XM_015097437.1" xr:uid="{00000000-0004-0000-0000-0000F8010000}"/>
    <hyperlink ref="B71" r:id="rId506" display="XM_012183285.2" xr:uid="{00000000-0004-0000-0000-0000F9010000}"/>
    <hyperlink ref="B80" r:id="rId507" display="XM_015097732.1" xr:uid="{00000000-0004-0000-0000-0000FA010000}"/>
    <hyperlink ref="B198" r:id="rId508" display="XM_012183790.2" xr:uid="{00000000-0004-0000-0000-0000FB010000}"/>
    <hyperlink ref="B219" r:id="rId509" display="XM_004011761.2" xr:uid="{00000000-0004-0000-0000-0000FC010000}"/>
    <hyperlink ref="B348" r:id="rId510" display="XM_015097898.1" xr:uid="{00000000-0004-0000-0000-0000FD010000}"/>
    <hyperlink ref="B300" r:id="rId511" display="XM_015098039.1" xr:uid="{00000000-0004-0000-0000-0000FE010000}"/>
    <hyperlink ref="B88" r:id="rId512" display="XM_012184453.2" xr:uid="{00000000-0004-0000-0000-0000FF010000}"/>
    <hyperlink ref="B258" r:id="rId513" display="XM_012184803.2" xr:uid="{00000000-0004-0000-0000-000000020000}"/>
    <hyperlink ref="B66" r:id="rId514" display="XM_004012391.3" xr:uid="{00000000-0004-0000-0000-000001020000}"/>
    <hyperlink ref="B294" r:id="rId515" display="XM_012185285.2" xr:uid="{00000000-0004-0000-0000-000002020000}"/>
    <hyperlink ref="B339" r:id="rId516" display="XM_012185338.2" xr:uid="{00000000-0004-0000-0000-000003020000}"/>
    <hyperlink ref="B15" r:id="rId517" display="XM_012185524.1" xr:uid="{00000000-0004-0000-0000-000004020000}"/>
    <hyperlink ref="B14" r:id="rId518" display="XM_012185523.1" xr:uid="{00000000-0004-0000-0000-000005020000}"/>
    <hyperlink ref="B3" r:id="rId519" display="XM_004012763.3" xr:uid="{00000000-0004-0000-0000-000006020000}"/>
    <hyperlink ref="B74" r:id="rId520" display="XM_012186129.2" xr:uid="{00000000-0004-0000-0000-000007020000}"/>
    <hyperlink ref="B34" r:id="rId521" display="XM_015098802.1" xr:uid="{00000000-0004-0000-0000-000008020000}"/>
    <hyperlink ref="B33" r:id="rId522" display="XM_015098804.1" xr:uid="{00000000-0004-0000-0000-000009020000}"/>
    <hyperlink ref="B305" r:id="rId523" display="XM_012186189.1" xr:uid="{00000000-0004-0000-0000-00000A020000}"/>
    <hyperlink ref="B131" r:id="rId524" display="XM_012186310.2" xr:uid="{00000000-0004-0000-0000-00000B020000}"/>
    <hyperlink ref="B290" r:id="rId525" display="XM_012185082.2" xr:uid="{00000000-0004-0000-0000-00000C020000}"/>
    <hyperlink ref="B289" r:id="rId526" display="XM_012185090.1" xr:uid="{00000000-0004-0000-0000-00000D020000}"/>
    <hyperlink ref="B139" r:id="rId527" display="XM_015098892.1" xr:uid="{00000000-0004-0000-0000-00000E020000}"/>
    <hyperlink ref="B141" r:id="rId528" display="XM_015098893.1" xr:uid="{00000000-0004-0000-0000-00000F020000}"/>
    <hyperlink ref="B152" r:id="rId529" display="XM_015098895.1" xr:uid="{00000000-0004-0000-0000-000010020000}"/>
    <hyperlink ref="B210" r:id="rId530" display="XM_004013084.3" xr:uid="{00000000-0004-0000-0000-000011020000}"/>
    <hyperlink ref="B325" r:id="rId531" display="XM_015099153.1" xr:uid="{00000000-0004-0000-0000-000012020000}"/>
    <hyperlink ref="B35" r:id="rId532" display="XM_012187098.1" xr:uid="{00000000-0004-0000-0000-000013020000}"/>
    <hyperlink ref="B130" r:id="rId533" display="XM_012187127.1" xr:uid="{00000000-0004-0000-0000-000014020000}"/>
    <hyperlink ref="B280" r:id="rId534" display="XM_012187178.1" xr:uid="{00000000-0004-0000-0000-000015020000}"/>
    <hyperlink ref="B160" r:id="rId535" display="XM_004013670.3" xr:uid="{00000000-0004-0000-0000-000016020000}"/>
    <hyperlink ref="B41" r:id="rId536" display="XM_012187486.2" xr:uid="{00000000-0004-0000-0000-000017020000}"/>
    <hyperlink ref="B332" r:id="rId537" display="XM_012187566.1" xr:uid="{00000000-0004-0000-0000-000018020000}"/>
    <hyperlink ref="B76" r:id="rId538" display="XM_015099341.1" xr:uid="{00000000-0004-0000-0000-000019020000}"/>
    <hyperlink ref="B295" r:id="rId539" display="XM_012187780.2" xr:uid="{00000000-0004-0000-0000-00001A020000}"/>
    <hyperlink ref="B333" r:id="rId540" display="XM_015099404.1" xr:uid="{00000000-0004-0000-0000-00001B020000}"/>
    <hyperlink ref="B146" r:id="rId541" display="XM_012188418.2" xr:uid="{00000000-0004-0000-0000-00001C020000}"/>
    <hyperlink ref="B191" r:id="rId542" display="XM_012188479.2" xr:uid="{00000000-0004-0000-0000-00001D020000}"/>
    <hyperlink ref="B159" r:id="rId543" display="XM_015099654.1" xr:uid="{00000000-0004-0000-0000-00001E020000}"/>
    <hyperlink ref="B143" r:id="rId544" display="XM_015099696.1" xr:uid="{00000000-0004-0000-0000-00001F020000}"/>
    <hyperlink ref="B162" r:id="rId545" display="XM_015099736.1" xr:uid="{00000000-0004-0000-0000-000020020000}"/>
    <hyperlink ref="B154" r:id="rId546" display="XM_012189091.1" xr:uid="{00000000-0004-0000-0000-000021020000}"/>
    <hyperlink ref="B100" r:id="rId547" display="XM_012189114.2" xr:uid="{00000000-0004-0000-0000-000022020000}"/>
    <hyperlink ref="B234" r:id="rId548" display="XM_015099845.1" xr:uid="{00000000-0004-0000-0000-000023020000}"/>
    <hyperlink ref="B227" r:id="rId549" display="XM_012189133.2" xr:uid="{00000000-0004-0000-0000-000024020000}"/>
    <hyperlink ref="B65" r:id="rId550" display="XM_015099864.1" xr:uid="{00000000-0004-0000-0000-000025020000}"/>
    <hyperlink ref="B55" r:id="rId551" display="XM_012189242.2" xr:uid="{00000000-0004-0000-0000-000026020000}"/>
    <hyperlink ref="B150" r:id="rId552" display="XM_004014857.3" xr:uid="{00000000-0004-0000-0000-000027020000}"/>
    <hyperlink ref="B68" r:id="rId553" display="XM_012189298.2" xr:uid="{00000000-0004-0000-0000-000028020000}"/>
    <hyperlink ref="B142" r:id="rId554" display="XM_004014955.2" xr:uid="{00000000-0004-0000-0000-000029020000}"/>
    <hyperlink ref="B340" r:id="rId555" display="XM_012189688.2" xr:uid="{00000000-0004-0000-0000-00002A020000}"/>
    <hyperlink ref="B77" r:id="rId556" display="XM_012189821.2" xr:uid="{00000000-0004-0000-0000-00002B020000}"/>
    <hyperlink ref="B206" r:id="rId557" display="XM_015100526.1" xr:uid="{00000000-0004-0000-0000-00002C020000}"/>
    <hyperlink ref="B16" r:id="rId558" display="XM_012190106.1" xr:uid="{00000000-0004-0000-0000-00002D020000}"/>
    <hyperlink ref="B293" r:id="rId559" display="XM_012190211.2" xr:uid="{00000000-0004-0000-0000-00002E020000}"/>
    <hyperlink ref="B192" r:id="rId560" display="XM_015100569.1" xr:uid="{00000000-0004-0000-0000-00002F020000}"/>
    <hyperlink ref="B241" r:id="rId561" display="XM_012190425.2" xr:uid="{00000000-0004-0000-0000-000030020000}"/>
    <hyperlink ref="B118" r:id="rId562" display="XM_015100229.1" xr:uid="{00000000-0004-0000-0000-000031020000}"/>
    <hyperlink ref="B49" r:id="rId563" display="XM_012190548.2" xr:uid="{00000000-0004-0000-0000-000032020000}"/>
    <hyperlink ref="B147" r:id="rId564" display="XM_015100684.1" xr:uid="{00000000-0004-0000-0000-000033020000}"/>
    <hyperlink ref="B345" r:id="rId565" display="XM_012094826.2" xr:uid="{00000000-0004-0000-0000-000034020000}"/>
    <hyperlink ref="B344" r:id="rId566" display="XM_015100087.1" xr:uid="{00000000-0004-0000-0000-000035020000}"/>
    <hyperlink ref="B138" r:id="rId567" display="XM_012094870.1" xr:uid="{00000000-0004-0000-0000-000036020000}"/>
    <hyperlink ref="B42" r:id="rId568" display="XM_015100881.1" xr:uid="{00000000-0004-0000-0000-000037020000}"/>
    <hyperlink ref="B12" r:id="rId569" display="XM_012095382.2" xr:uid="{00000000-0004-0000-0000-000038020000}"/>
    <hyperlink ref="B27" r:id="rId570" display="XM_012095400.2" xr:uid="{00000000-0004-0000-0000-000039020000}"/>
    <hyperlink ref="B155" r:id="rId571" display="XM_004016027.3" xr:uid="{00000000-0004-0000-0000-00003A020000}"/>
    <hyperlink ref="B253" r:id="rId572" display="XM_015100936.1" xr:uid="{00000000-0004-0000-0000-00003B020000}"/>
    <hyperlink ref="B64" r:id="rId573" display="XM_015100767.1" xr:uid="{00000000-0004-0000-0000-00003C020000}"/>
    <hyperlink ref="B302" r:id="rId574" display="XM_015100961.1" xr:uid="{00000000-0004-0000-0000-00003D020000}"/>
    <hyperlink ref="B7" r:id="rId575" display="XM_012095784.2" xr:uid="{00000000-0004-0000-0000-00003E020000}"/>
    <hyperlink ref="B148" r:id="rId576" display="XM_012095884.2" xr:uid="{00000000-0004-0000-0000-00003F020000}"/>
    <hyperlink ref="B50" r:id="rId577" display="XM_012096002.1" xr:uid="{00000000-0004-0000-0000-000040020000}"/>
    <hyperlink ref="B218" r:id="rId578" display="XM_012096027.1" xr:uid="{00000000-0004-0000-0000-000041020000}"/>
    <hyperlink ref="B197" r:id="rId579" display="XM_012096107.2" xr:uid="{00000000-0004-0000-0000-000042020000}"/>
    <hyperlink ref="B180" r:id="rId580" display="XM_015101096.1" xr:uid="{00000000-0004-0000-0000-000043020000}"/>
    <hyperlink ref="B104" r:id="rId581" display="XM_012096190.2" xr:uid="{00000000-0004-0000-0000-000044020000}"/>
    <hyperlink ref="B44" r:id="rId582" display="XM_012096223.2" xr:uid="{00000000-0004-0000-0000-000045020000}"/>
    <hyperlink ref="B149" r:id="rId583" display="XM_015100833.1" xr:uid="{00000000-0004-0000-0000-000046020000}"/>
    <hyperlink ref="B94" r:id="rId584" display="XM_012096750.2" xr:uid="{00000000-0004-0000-0000-000047020000}"/>
    <hyperlink ref="B54" r:id="rId585" display="XM_015101277.1" xr:uid="{00000000-0004-0000-0000-000048020000}"/>
    <hyperlink ref="B251" r:id="rId586" display="XM_012096855.2" xr:uid="{00000000-0004-0000-0000-000049020000}"/>
    <hyperlink ref="B98" r:id="rId587" display="XM_012096897.2" xr:uid="{00000000-0004-0000-0000-00004A020000}"/>
    <hyperlink ref="B43" r:id="rId588" display="XM_004016986.3" xr:uid="{00000000-0004-0000-0000-00004B020000}"/>
    <hyperlink ref="B73" r:id="rId589" display="XM_004016994.3" xr:uid="{00000000-0004-0000-0000-00004C020000}"/>
    <hyperlink ref="B186" r:id="rId590" display="XM_012096943.1" xr:uid="{00000000-0004-0000-0000-00004D020000}"/>
    <hyperlink ref="B69" r:id="rId591" display="XM_012096960.2" xr:uid="{00000000-0004-0000-0000-00004E020000}"/>
    <hyperlink ref="B244" r:id="rId592" display="XM_012097107.2" xr:uid="{00000000-0004-0000-0000-00004F020000}"/>
    <hyperlink ref="B262" r:id="rId593" display="XM_004017091.3" xr:uid="{00000000-0004-0000-0000-000050020000}"/>
    <hyperlink ref="B172" r:id="rId594" display="XM_012097291.2" xr:uid="{00000000-0004-0000-0000-000051020000}"/>
    <hyperlink ref="B86" r:id="rId595" display="XM_004017182.2" xr:uid="{00000000-0004-0000-0000-000052020000}"/>
    <hyperlink ref="B254" r:id="rId596" display="XM_004017202.3" xr:uid="{00000000-0004-0000-0000-000053020000}"/>
    <hyperlink ref="B183" r:id="rId597" display="XM_012097504.1" xr:uid="{00000000-0004-0000-0000-000054020000}"/>
    <hyperlink ref="B213" r:id="rId598" display="XM_015101530.1" xr:uid="{00000000-0004-0000-0000-000055020000}"/>
    <hyperlink ref="B306" r:id="rId599" display="XM_012097579.2" xr:uid="{00000000-0004-0000-0000-000056020000}"/>
    <hyperlink ref="B36" r:id="rId600" display="XM_015101596.1" xr:uid="{00000000-0004-0000-0000-000057020000}"/>
    <hyperlink ref="B188" r:id="rId601" display="XM_012097710.1" xr:uid="{00000000-0004-0000-0000-000058020000}"/>
    <hyperlink ref="B189" r:id="rId602" display="XM_004017325.3" xr:uid="{00000000-0004-0000-0000-000059020000}"/>
    <hyperlink ref="B190" r:id="rId603" display="XM_012097714.1" xr:uid="{00000000-0004-0000-0000-00005A020000}"/>
    <hyperlink ref="B217" r:id="rId604" display="XM_012097777.2" xr:uid="{00000000-0004-0000-0000-00005B020000}"/>
    <hyperlink ref="B337" r:id="rId605" display="XM_012098032.1" xr:uid="{00000000-0004-0000-0000-00005C020000}"/>
    <hyperlink ref="B341" r:id="rId606" display="XM_004017502.3" xr:uid="{00000000-0004-0000-0000-00005D020000}"/>
    <hyperlink ref="B320" r:id="rId607" display="XM_015101753.1" xr:uid="{00000000-0004-0000-0000-00005E020000}"/>
    <hyperlink ref="B257" r:id="rId608" display="XM_012098653.2" xr:uid="{00000000-0004-0000-0000-00005F020000}"/>
    <hyperlink ref="B270" r:id="rId609" display="XM_012098665.2" xr:uid="{00000000-0004-0000-0000-000060020000}"/>
    <hyperlink ref="B121" r:id="rId610" display="XM_012098804.1" xr:uid="{00000000-0004-0000-0000-000061020000}"/>
    <hyperlink ref="B48" r:id="rId611" display="XM_015101829.1" xr:uid="{00000000-0004-0000-0000-000062020000}"/>
    <hyperlink ref="B259" r:id="rId612" display="XM_015102267.1" xr:uid="{00000000-0004-0000-0000-000063020000}"/>
    <hyperlink ref="B18" r:id="rId613" display="XM_015102282.1" xr:uid="{00000000-0004-0000-0000-000064020000}"/>
    <hyperlink ref="B315" r:id="rId614" display="XM_012099613.2" xr:uid="{00000000-0004-0000-0000-000065020000}"/>
    <hyperlink ref="B119" r:id="rId615" display="XM_012099798.2" xr:uid="{00000000-0004-0000-0000-000066020000}"/>
    <hyperlink ref="B240" r:id="rId616" display="XM_015102351.1" xr:uid="{00000000-0004-0000-0000-000067020000}"/>
    <hyperlink ref="B279" r:id="rId617" display="XM_012099826.2" xr:uid="{00000000-0004-0000-0000-000068020000}"/>
    <hyperlink ref="B316" r:id="rId618" display="XM_012100251.2" xr:uid="{00000000-0004-0000-0000-000069020000}"/>
    <hyperlink ref="B334" r:id="rId619" display="XM_015102657.1" xr:uid="{00000000-0004-0000-0000-00006A020000}"/>
    <hyperlink ref="B144" r:id="rId620" display="XM_015102764.1" xr:uid="{00000000-0004-0000-0000-00006B020000}"/>
    <hyperlink ref="B31" r:id="rId621" display="XM_012100941.1" xr:uid="{00000000-0004-0000-0000-00006C020000}"/>
    <hyperlink ref="B178" r:id="rId622" display="XM_012100985.2" xr:uid="{00000000-0004-0000-0000-00006D020000}"/>
    <hyperlink ref="B158" r:id="rId623" display="XM_004019108.2" xr:uid="{00000000-0004-0000-0000-00006E020000}"/>
    <hyperlink ref="B93" r:id="rId624" display="XM_012101309.1" xr:uid="{00000000-0004-0000-0000-00006F020000}"/>
    <hyperlink ref="B275" r:id="rId625" display="XM_012101315.2" xr:uid="{00000000-0004-0000-0000-000070020000}"/>
    <hyperlink ref="B203" r:id="rId626" display="XM_015103080.1" xr:uid="{00000000-0004-0000-0000-000071020000}"/>
    <hyperlink ref="B204" r:id="rId627" display="XM_015102914.1" xr:uid="{00000000-0004-0000-0000-000072020000}"/>
    <hyperlink ref="B269" r:id="rId628" display="XM_004019504.3" xr:uid="{00000000-0004-0000-0000-000073020000}"/>
    <hyperlink ref="B193" r:id="rId629" display="XM_012101928.2" xr:uid="{00000000-0004-0000-0000-000074020000}"/>
    <hyperlink ref="B161" r:id="rId630" display="XM_012101942.1" xr:uid="{00000000-0004-0000-0000-000075020000}"/>
    <hyperlink ref="B166" r:id="rId631" display="XM_004019564.2" xr:uid="{00000000-0004-0000-0000-000076020000}"/>
    <hyperlink ref="B165" r:id="rId632" display="XM_004019841.3" xr:uid="{00000000-0004-0000-0000-000077020000}"/>
    <hyperlink ref="B135" r:id="rId633" display="XM_004019846.3" xr:uid="{00000000-0004-0000-0000-000078020000}"/>
    <hyperlink ref="B132" r:id="rId634" display="XM_012101952.2" xr:uid="{00000000-0004-0000-0000-000079020000}"/>
    <hyperlink ref="B220" r:id="rId635" display="NM_001009462.1" xr:uid="{00000000-0004-0000-0000-00007A020000}"/>
    <hyperlink ref="B134" r:id="rId636" display="XM_004019572.2" xr:uid="{00000000-0004-0000-0000-00007B020000}"/>
    <hyperlink ref="B136" r:id="rId637" display="XM_004019576.2" xr:uid="{00000000-0004-0000-0000-00007C020000}"/>
    <hyperlink ref="B140" r:id="rId638" display="XM_004019847.3" xr:uid="{00000000-0004-0000-0000-00007D020000}"/>
    <hyperlink ref="B221" r:id="rId639" display="XM_012101548.2" xr:uid="{00000000-0004-0000-0000-00007E020000}"/>
    <hyperlink ref="B137" r:id="rId640" display="XM_004019578.3" xr:uid="{00000000-0004-0000-0000-00007F020000}"/>
    <hyperlink ref="B247" r:id="rId641" display="XM_015103204.1" xr:uid="{00000000-0004-0000-0000-000080020000}"/>
    <hyperlink ref="B70" r:id="rId642" display="XM_012102653.2" xr:uid="{00000000-0004-0000-0000-000081020000}"/>
    <hyperlink ref="B343" r:id="rId643" display="XM_015103346.1" xr:uid="{00000000-0004-0000-0000-000082020000}"/>
    <hyperlink ref="B187" r:id="rId644" display="XM_012102717.2" xr:uid="{00000000-0004-0000-0000-000083020000}"/>
    <hyperlink ref="B6" r:id="rId645" display="XM_012102909.2" xr:uid="{00000000-0004-0000-0000-000084020000}"/>
    <hyperlink ref="B25" r:id="rId646" display="XM_012103048.2" xr:uid="{00000000-0004-0000-0000-000085020000}"/>
    <hyperlink ref="B286" r:id="rId647" display="XM_012103458.2" xr:uid="{00000000-0004-0000-0000-000086020000}"/>
    <hyperlink ref="B5" r:id="rId648" display="NM_001009776.1" xr:uid="{00000000-0004-0000-0000-000087020000}"/>
    <hyperlink ref="B129" r:id="rId649" display="XM_012103553.2" xr:uid="{00000000-0004-0000-0000-000088020000}"/>
    <hyperlink ref="B8" r:id="rId650" display="XM_012103614.2" xr:uid="{00000000-0004-0000-0000-000089020000}"/>
    <hyperlink ref="B283" r:id="rId651" display="XM_015103671.1" xr:uid="{00000000-0004-0000-0000-00008A020000}"/>
    <hyperlink ref="B237" r:id="rId652" display="XM_015103685.1" xr:uid="{00000000-0004-0000-0000-00008B020000}"/>
    <hyperlink ref="B229" r:id="rId653" display="XM_012104084.2" xr:uid="{00000000-0004-0000-0000-00008C020000}"/>
    <hyperlink ref="B52" r:id="rId654" display="XM_012104126.2" xr:uid="{00000000-0004-0000-0000-00008D020000}"/>
    <hyperlink ref="B223" r:id="rId655" display="XM_012104133.2" xr:uid="{00000000-0004-0000-0000-00008E020000}"/>
    <hyperlink ref="B72" r:id="rId656" display="XM_015104109.1" xr:uid="{00000000-0004-0000-0000-00008F020000}"/>
    <hyperlink ref="B58" r:id="rId657" display="XM_012104226.2" xr:uid="{00000000-0004-0000-0000-000090020000}"/>
    <hyperlink ref="B59" r:id="rId658" display="XM_012104230.2" xr:uid="{00000000-0004-0000-0000-000091020000}"/>
    <hyperlink ref="B336" r:id="rId659" display="XM_012104603.2" xr:uid="{00000000-0004-0000-0000-000092020000}"/>
    <hyperlink ref="B103" r:id="rId660" display="XM_004021369.3" xr:uid="{00000000-0004-0000-0000-000093020000}"/>
    <hyperlink ref="B167" r:id="rId661" display="XM_012105050.2" xr:uid="{00000000-0004-0000-0000-000094020000}"/>
    <hyperlink ref="B256" r:id="rId662" display="XM_015104391.1" xr:uid="{00000000-0004-0000-0000-000095020000}"/>
    <hyperlink ref="B285" r:id="rId663" display="XM_012105207.1" xr:uid="{00000000-0004-0000-0000-000096020000}"/>
    <hyperlink ref="B284" r:id="rId664" display="XM_004021422.2" xr:uid="{00000000-0004-0000-0000-000097020000}"/>
    <hyperlink ref="B265" r:id="rId665" display="XM_015104412.1" xr:uid="{00000000-0004-0000-0000-000098020000}"/>
    <hyperlink ref="B266" r:id="rId666" display="XM_012105226.2" xr:uid="{00000000-0004-0000-0000-000099020000}"/>
    <hyperlink ref="B199" r:id="rId667" display="XM_012105343.2" xr:uid="{00000000-0004-0000-0000-00009A020000}"/>
    <hyperlink ref="B342" r:id="rId668" display="XM_015104299.1" xr:uid="{00000000-0004-0000-0000-00009B020000}"/>
    <hyperlink ref="B78" r:id="rId669" display="XM_012105420.1" xr:uid="{00000000-0004-0000-0000-00009C020000}"/>
    <hyperlink ref="B21" r:id="rId670" display="XM_012105513.1" xr:uid="{00000000-0004-0000-0000-00009D020000}"/>
    <hyperlink ref="B224" r:id="rId671" display="XM_012105805.2" xr:uid="{00000000-0004-0000-0000-00009E020000}"/>
    <hyperlink ref="B330" r:id="rId672" display="XM_012105887.1" xr:uid="{00000000-0004-0000-0000-00009F020000}"/>
    <hyperlink ref="B85" r:id="rId673" display="XM_015104615.1" xr:uid="{00000000-0004-0000-0000-0000A0020000}"/>
    <hyperlink ref="B111" r:id="rId674" display="NM_001141953.1" xr:uid="{00000000-0004-0000-0000-0000A1020000}"/>
    <hyperlink ref="B20" r:id="rId675" display="XM_012106008.2" xr:uid="{00000000-0004-0000-0000-0000A2020000}"/>
    <hyperlink ref="B63" r:id="rId676" display="XM_004021804.3" xr:uid="{00000000-0004-0000-0000-0000A3020000}"/>
    <hyperlink ref="B328" r:id="rId677" display="XM_015104637.1" xr:uid="{00000000-0004-0000-0000-0000A4020000}"/>
    <hyperlink ref="B194" r:id="rId678" display="XM_015104792.1" xr:uid="{00000000-0004-0000-0000-0000A5020000}"/>
    <hyperlink ref="B51" r:id="rId679" display="XM_012106394.2" xr:uid="{00000000-0004-0000-0000-0000A6020000}"/>
    <hyperlink ref="B228" r:id="rId680" display="XM_012106636.2" xr:uid="{00000000-0004-0000-0000-0000A7020000}"/>
    <hyperlink ref="B110" r:id="rId681" display="XM_012106654.2" xr:uid="{00000000-0004-0000-0000-0000A8020000}"/>
    <hyperlink ref="B120" r:id="rId682" display="XM_015104889.1" xr:uid="{00000000-0004-0000-0000-0000A9020000}"/>
    <hyperlink ref="B326" r:id="rId683" display="XM_012106801.2" xr:uid="{00000000-0004-0000-0000-0000AA020000}"/>
    <hyperlink ref="B246" r:id="rId684" display="XM_012106815.2" xr:uid="{00000000-0004-0000-0000-0000AB020000}"/>
    <hyperlink ref="B216" r:id="rId685" display="XM_012106830.1" xr:uid="{00000000-0004-0000-0000-0000AC020000}"/>
    <hyperlink ref="B89" r:id="rId686" display="XM_012106873.2" xr:uid="{00000000-0004-0000-0000-0000AD020000}"/>
    <hyperlink ref="B109" r:id="rId687" display="XM_004022314.3" xr:uid="{00000000-0004-0000-0000-0000AE020000}"/>
    <hyperlink ref="B75" r:id="rId688" display="XM_004022327.3" xr:uid="{00000000-0004-0000-0000-0000AF020000}"/>
    <hyperlink ref="B177" r:id="rId689" display="XM_012107324.2" xr:uid="{00000000-0004-0000-0000-0000B0020000}"/>
    <hyperlink ref="B214" r:id="rId690" display="XM_015105053.1" xr:uid="{00000000-0004-0000-0000-0000B1020000}"/>
    <hyperlink ref="B277" r:id="rId691" display="XM_004022406.3" xr:uid="{00000000-0004-0000-0000-0000B2020000}"/>
    <hyperlink ref="B26" r:id="rId692" display="XM_012107572.2" xr:uid="{00000000-0004-0000-0000-0000B3020000}"/>
    <hyperlink ref="B299" r:id="rId693" display="XM_015105119.1" xr:uid="{00000000-0004-0000-0000-0000B4020000}"/>
    <hyperlink ref="B211" r:id="rId694" display="XM_012107651.2" xr:uid="{00000000-0004-0000-0000-0000B502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cCoski</dc:creator>
  <cp:lastModifiedBy>Alan Ealy</cp:lastModifiedBy>
  <dcterms:created xsi:type="dcterms:W3CDTF">2018-06-05T17:28:25Z</dcterms:created>
  <dcterms:modified xsi:type="dcterms:W3CDTF">2018-06-09T12:03:37Z</dcterms:modified>
</cp:coreProperties>
</file>